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Articles\0b_TF_network_analysis\submission_mBio\revision\"/>
    </mc:Choice>
  </mc:AlternateContent>
  <bookViews>
    <workbookView xWindow="0" yWindow="0" windowWidth="28800" windowHeight="12660"/>
  </bookViews>
  <sheets>
    <sheet name="93TF" sheetId="1" r:id="rId1"/>
    <sheet name="Taxa" sheetId="2" r:id="rId2"/>
    <sheet name="Orthogroup" sheetId="4" r:id="rId3"/>
  </sheets>
  <definedNames>
    <definedName name="_xlnm._FilterDatabase" localSheetId="2" hidden="1">Orthogroup!$A$2:$BT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42" uniqueCount="7046">
  <si>
    <t>FGRRES_00477</t>
  </si>
  <si>
    <t>C2H2</t>
    <phoneticPr fontId="2" type="noConversion"/>
  </si>
  <si>
    <t>GzC2H003</t>
  </si>
  <si>
    <t>Czf1</t>
    <phoneticPr fontId="2" type="noConversion"/>
  </si>
  <si>
    <t>FGRRES_01022</t>
  </si>
  <si>
    <t>C2H2</t>
    <phoneticPr fontId="2" type="noConversion"/>
  </si>
  <si>
    <t>GzC2H007</t>
  </si>
  <si>
    <t>ZafA</t>
  </si>
  <si>
    <t>FGRRES_01341</t>
  </si>
  <si>
    <t>GzC2H013</t>
  </si>
  <si>
    <t>Fg01341</t>
    <phoneticPr fontId="2" type="noConversion"/>
  </si>
  <si>
    <t>FGRRES_01350</t>
  </si>
  <si>
    <t>GzC2H014</t>
  </si>
  <si>
    <t>Fg01350</t>
    <phoneticPr fontId="2" type="noConversion"/>
  </si>
  <si>
    <t>FGRRES_01576</t>
  </si>
  <si>
    <t>GzC2H015</t>
  </si>
  <si>
    <t>FGRRES_01877</t>
  </si>
  <si>
    <t>GzC2H016</t>
  </si>
  <si>
    <t>FGRRES_02743</t>
    <phoneticPr fontId="2" type="noConversion"/>
  </si>
  <si>
    <t>GzC2H018</t>
  </si>
  <si>
    <t>FGRRES_04134</t>
  </si>
  <si>
    <t>GzCON7</t>
  </si>
  <si>
    <t>FGRRES_06427</t>
  </si>
  <si>
    <t>GzC2H042</t>
  </si>
  <si>
    <t>FGRRES_06701</t>
  </si>
  <si>
    <t>GzC2H044</t>
  </si>
  <si>
    <t>FGRRES_06871</t>
  </si>
  <si>
    <t>GzC2H045</t>
  </si>
  <si>
    <t>FGRRES_07310</t>
  </si>
  <si>
    <t>GzBrlA</t>
  </si>
  <si>
    <t>FGRRES_07928</t>
    <phoneticPr fontId="2" type="noConversion"/>
  </si>
  <si>
    <t>GzC2H059</t>
  </si>
  <si>
    <t>Nsf1</t>
    <phoneticPr fontId="2" type="noConversion"/>
  </si>
  <si>
    <t>FGRRES_08617</t>
  </si>
  <si>
    <t>GzC2H066</t>
  </si>
  <si>
    <t>FGRRES_10470</t>
  </si>
  <si>
    <t>GzC2H088</t>
  </si>
  <si>
    <t>FGRRES_12970_M</t>
  </si>
  <si>
    <t>FgPac1</t>
  </si>
  <si>
    <t>FGRRES_13314</t>
  </si>
  <si>
    <t>GzC2H103</t>
  </si>
  <si>
    <t>FGRRES_15757</t>
  </si>
  <si>
    <t>GzC2H094</t>
  </si>
  <si>
    <t>FGRRES_16570</t>
  </si>
  <si>
    <t>GzC2H098</t>
  </si>
  <si>
    <t>in this study</t>
    <phoneticPr fontId="2" type="noConversion"/>
  </si>
  <si>
    <t>FGRRES_16768_M</t>
  </si>
  <si>
    <t>GzC2H047</t>
  </si>
  <si>
    <t>FGRRES_17323</t>
  </si>
  <si>
    <t>GzC2H105</t>
  </si>
  <si>
    <t>Crz1A</t>
    <phoneticPr fontId="2" type="noConversion"/>
  </si>
  <si>
    <t>FGRRES_17381</t>
  </si>
  <si>
    <t>GzC2H090</t>
  </si>
  <si>
    <t>FGRRES_00404</t>
  </si>
  <si>
    <t>GAL4-like</t>
    <phoneticPr fontId="2" type="noConversion"/>
  </si>
  <si>
    <t>GzZC301</t>
  </si>
  <si>
    <t>FGRRES_00573</t>
  </si>
  <si>
    <t>GAL4-like</t>
    <phoneticPr fontId="2" type="noConversion"/>
  </si>
  <si>
    <t>GzZC303</t>
  </si>
  <si>
    <t>FGRRES_00574</t>
  </si>
  <si>
    <t>GzZC302</t>
  </si>
  <si>
    <t>FGRRES_01176</t>
  </si>
  <si>
    <t>GzZC248</t>
  </si>
  <si>
    <t>SR</t>
    <phoneticPr fontId="2" type="noConversion"/>
  </si>
  <si>
    <t>FGRRES_01564</t>
  </si>
  <si>
    <t>GzZC276</t>
  </si>
  <si>
    <t>FGRRES_02083</t>
  </si>
  <si>
    <t>GzZC246</t>
  </si>
  <si>
    <t>FGRRES_04480</t>
    <phoneticPr fontId="2" type="noConversion"/>
  </si>
  <si>
    <t>GzZC183</t>
  </si>
  <si>
    <t>FGRRES_05503</t>
  </si>
  <si>
    <t>GzZC215</t>
  </si>
  <si>
    <t>FGRRES_05789</t>
  </si>
  <si>
    <t>GzZC228</t>
  </si>
  <si>
    <t>FGRRES_06160</t>
  </si>
  <si>
    <t>GzZC229</t>
  </si>
  <si>
    <t>FGRRES_06382</t>
  </si>
  <si>
    <t>GzZC289</t>
  </si>
  <si>
    <t>FGRRES_06810</t>
    <phoneticPr fontId="2" type="noConversion"/>
  </si>
  <si>
    <t>AtrR</t>
    <phoneticPr fontId="2" type="noConversion"/>
  </si>
  <si>
    <t>FGRRES_07067</t>
  </si>
  <si>
    <t>GzZC232</t>
  </si>
  <si>
    <t>FGRRES_08626</t>
  </si>
  <si>
    <t>GzZC109</t>
  </si>
  <si>
    <t>FGRRES_08769</t>
  </si>
  <si>
    <t>GzZC108</t>
  </si>
  <si>
    <t>FGRRES_15997</t>
  </si>
  <si>
    <t>GzZC151</t>
  </si>
  <si>
    <t>FGRRES_17192</t>
  </si>
  <si>
    <t>GzZC258</t>
    <phoneticPr fontId="2" type="noConversion"/>
  </si>
  <si>
    <t>FGRRES_00318</t>
  </si>
  <si>
    <t>Myb</t>
    <phoneticPr fontId="2" type="noConversion"/>
  </si>
  <si>
    <t>MYT1</t>
  </si>
  <si>
    <t>FGRRES_00324</t>
  </si>
  <si>
    <t>GzMyb002</t>
  </si>
  <si>
    <t>FGRRES_01915</t>
  </si>
  <si>
    <t>Myb</t>
    <phoneticPr fontId="2" type="noConversion"/>
  </si>
  <si>
    <t>GzFlbD</t>
  </si>
  <si>
    <t>FGRRES_07546</t>
  </si>
  <si>
    <t>MYT2</t>
  </si>
  <si>
    <t>.</t>
    <phoneticPr fontId="1" type="noConversion"/>
  </si>
  <si>
    <t>FGRRES_10269</t>
  </si>
  <si>
    <t>GzMyb016</t>
  </si>
  <si>
    <t>FGRRES_16034</t>
  </si>
  <si>
    <t>GzMyb008</t>
  </si>
  <si>
    <t>FGRRES_16521_M</t>
  </si>
  <si>
    <t>Myb</t>
    <phoneticPr fontId="2" type="noConversion"/>
  </si>
  <si>
    <t>GzMyb017</t>
  </si>
  <si>
    <t>FGRRES_00385</t>
  </si>
  <si>
    <t>HMG</t>
    <phoneticPr fontId="2" type="noConversion"/>
  </si>
  <si>
    <t>GzHMG002</t>
  </si>
  <si>
    <t>FGRRES_00729</t>
  </si>
  <si>
    <t>GzHMG005</t>
  </si>
  <si>
    <t>FGRRES_01366</t>
  </si>
  <si>
    <t>HMG</t>
    <phoneticPr fontId="2" type="noConversion"/>
  </si>
  <si>
    <t>GzHMG010</t>
  </si>
  <si>
    <t>FGRRES_08892</t>
  </si>
  <si>
    <t>MAT1-1-1</t>
  </si>
  <si>
    <t>FGRRES_00515</t>
  </si>
  <si>
    <t>bZIP</t>
    <phoneticPr fontId="2" type="noConversion"/>
  </si>
  <si>
    <t>GzbZIP001</t>
  </si>
  <si>
    <t>FGRRES_01555</t>
  </si>
  <si>
    <t>bZIP</t>
    <phoneticPr fontId="2" type="noConversion"/>
  </si>
  <si>
    <t>ZIF1</t>
  </si>
  <si>
    <t>FGRRES_05171</t>
  </si>
  <si>
    <t>bZIP</t>
    <phoneticPr fontId="2" type="noConversion"/>
  </si>
  <si>
    <t>GzbZIP007</t>
  </si>
  <si>
    <t>FGRRES_06651</t>
  </si>
  <si>
    <t>GzbZIP010</t>
  </si>
  <si>
    <t>Fpo1</t>
    <phoneticPr fontId="2" type="noConversion"/>
  </si>
  <si>
    <t>FGRRES_09832</t>
  </si>
  <si>
    <t>GzbZIP016</t>
  </si>
  <si>
    <t>KapC</t>
    <phoneticPr fontId="2" type="noConversion"/>
  </si>
  <si>
    <t>FGRRES_10142</t>
  </si>
  <si>
    <t>bZIP</t>
    <phoneticPr fontId="2" type="noConversion"/>
  </si>
  <si>
    <t>Atf1</t>
    <phoneticPr fontId="2" type="noConversion"/>
  </si>
  <si>
    <t>FGRRES_01307</t>
  </si>
  <si>
    <t>bHLH</t>
    <phoneticPr fontId="2" type="noConversion"/>
  </si>
  <si>
    <t>GzbHLH005</t>
  </si>
  <si>
    <t>FGRRES_02814</t>
  </si>
  <si>
    <t>bHLH</t>
    <phoneticPr fontId="2" type="noConversion"/>
  </si>
  <si>
    <t>GzbHLH007</t>
  </si>
  <si>
    <t>FGRRES_09308</t>
  </si>
  <si>
    <t>GzbHLH014</t>
  </si>
  <si>
    <t>FGRRES_15831</t>
  </si>
  <si>
    <t>GzbHLH004</t>
  </si>
  <si>
    <t>FGRRES_04220</t>
  </si>
  <si>
    <t>APSES</t>
    <phoneticPr fontId="2" type="noConversion"/>
  </si>
  <si>
    <t>GzAPSES001</t>
  </si>
  <si>
    <t>FGRRES_10129</t>
  </si>
  <si>
    <t>FgStuA</t>
  </si>
  <si>
    <t>FGRRES_10384</t>
  </si>
  <si>
    <t>APSES</t>
    <phoneticPr fontId="2" type="noConversion"/>
  </si>
  <si>
    <t>GzAPSES004</t>
  </si>
  <si>
    <t>FGRRES_01182</t>
  </si>
  <si>
    <t>histone-like</t>
    <phoneticPr fontId="2" type="noConversion"/>
  </si>
  <si>
    <t>GzCCAAT002</t>
    <phoneticPr fontId="2" type="noConversion"/>
  </si>
  <si>
    <t>Fct1</t>
    <phoneticPr fontId="2" type="noConversion"/>
  </si>
  <si>
    <t>FGRRES_02608</t>
  </si>
  <si>
    <t>histone-like</t>
    <phoneticPr fontId="2" type="noConversion"/>
  </si>
  <si>
    <t>GzCCAAT003</t>
  </si>
  <si>
    <t>FGRRES_05304</t>
  </si>
  <si>
    <t>histone-like</t>
    <phoneticPr fontId="2" type="noConversion"/>
  </si>
  <si>
    <t>GzCCAAT004</t>
  </si>
  <si>
    <t>Hltf1/Fct2</t>
    <phoneticPr fontId="2" type="noConversion"/>
  </si>
  <si>
    <t>FGRRES_05475</t>
  </si>
  <si>
    <t>Homeo</t>
    <phoneticPr fontId="2" type="noConversion"/>
  </si>
  <si>
    <t>GzHOME002</t>
  </si>
  <si>
    <t>FGRRES_09019</t>
  </si>
  <si>
    <t>Homeo</t>
    <phoneticPr fontId="2" type="noConversion"/>
  </si>
  <si>
    <t>GzHOME009</t>
  </si>
  <si>
    <t>FGRRES_16753</t>
  </si>
  <si>
    <t>GzHOMEL016</t>
  </si>
  <si>
    <t>FGRRES_06944</t>
  </si>
  <si>
    <t>Folkhead</t>
    <phoneticPr fontId="2" type="noConversion"/>
  </si>
  <si>
    <t>GzWing015</t>
  </si>
  <si>
    <t>FGRRES_15782</t>
  </si>
  <si>
    <t>GzWing027</t>
  </si>
  <si>
    <t>FGRRES_06071</t>
  </si>
  <si>
    <t>ARID</t>
    <phoneticPr fontId="2" type="noConversion"/>
  </si>
  <si>
    <t>GzAT001</t>
  </si>
  <si>
    <t>FGRRES_16557</t>
  </si>
  <si>
    <t>ARID</t>
    <phoneticPr fontId="2" type="noConversion"/>
  </si>
  <si>
    <t>GzRUM1</t>
  </si>
  <si>
    <t>FGRRES_08634</t>
  </si>
  <si>
    <t>GATA</t>
    <phoneticPr fontId="2" type="noConversion"/>
  </si>
  <si>
    <t>GzGATA006</t>
  </si>
  <si>
    <t>AreA</t>
    <phoneticPr fontId="2" type="noConversion"/>
  </si>
  <si>
    <t>FGRRES_17300</t>
  </si>
  <si>
    <t>GzNH001</t>
  </si>
  <si>
    <t>FGRRES_08696</t>
  </si>
  <si>
    <t>MADS</t>
    <phoneticPr fontId="2" type="noConversion"/>
  </si>
  <si>
    <t>GzMADS001</t>
  </si>
  <si>
    <t>FGRRES_09339</t>
  </si>
  <si>
    <t>GzMADS003</t>
  </si>
  <si>
    <t>Rlm1</t>
    <phoneticPr fontId="2" type="noConversion"/>
  </si>
  <si>
    <t>FGRRES_00696</t>
  </si>
  <si>
    <t>RRN9</t>
    <phoneticPr fontId="2" type="noConversion"/>
  </si>
  <si>
    <t>GzHMG004</t>
  </si>
  <si>
    <t>FGRRES_01665</t>
  </si>
  <si>
    <t>Striatin</t>
    <phoneticPr fontId="2" type="noConversion"/>
  </si>
  <si>
    <t>FgFSR1</t>
  </si>
  <si>
    <t>Fsr1</t>
    <phoneticPr fontId="2" type="noConversion"/>
  </si>
  <si>
    <t>FGRRES_02471</t>
    <phoneticPr fontId="2" type="noConversion"/>
  </si>
  <si>
    <t>Medusa-like</t>
    <phoneticPr fontId="2" type="noConversion"/>
  </si>
  <si>
    <t>FGRRES_02527</t>
  </si>
  <si>
    <t>WAC-Acf1</t>
    <phoneticPr fontId="2" type="noConversion"/>
  </si>
  <si>
    <t>GzDDT</t>
  </si>
  <si>
    <t>FGRRES_05604_M</t>
  </si>
  <si>
    <t>SPT2</t>
    <phoneticPr fontId="2" type="noConversion"/>
  </si>
  <si>
    <t>GzHMG018</t>
  </si>
  <si>
    <t>FGRRES_06291</t>
  </si>
  <si>
    <t>bromo</t>
    <phoneticPr fontId="2" type="noConversion"/>
  </si>
  <si>
    <t>GzBrom002</t>
  </si>
  <si>
    <t>FGRRES_06356</t>
  </si>
  <si>
    <t>CP2</t>
    <phoneticPr fontId="2" type="noConversion"/>
  </si>
  <si>
    <t>GzGH</t>
  </si>
  <si>
    <t>FGRRES_06359</t>
  </si>
  <si>
    <t>HSF</t>
    <phoneticPr fontId="2" type="noConversion"/>
  </si>
  <si>
    <t>Skn7</t>
    <phoneticPr fontId="2" type="noConversion"/>
  </si>
  <si>
    <t>FGRRES_06948</t>
  </si>
  <si>
    <t>tetratricopeptide</t>
    <phoneticPr fontId="2" type="noConversion"/>
  </si>
  <si>
    <t>Gzscp</t>
  </si>
  <si>
    <t>FGRRES_07420</t>
  </si>
  <si>
    <t>RFX</t>
    <phoneticPr fontId="2" type="noConversion"/>
  </si>
  <si>
    <t>GzRFX1</t>
  </si>
  <si>
    <t>FGRRES_10286</t>
  </si>
  <si>
    <t>CCHC</t>
    <phoneticPr fontId="2" type="noConversion"/>
  </si>
  <si>
    <t>GzCCHC010</t>
    <phoneticPr fontId="1" type="noConversion"/>
  </si>
  <si>
    <t>FGRRES_13746</t>
  </si>
  <si>
    <t>CCR4-NOT</t>
    <phoneticPr fontId="2" type="noConversion"/>
  </si>
  <si>
    <t>GzNot002</t>
  </si>
  <si>
    <t>FGRRES_16620</t>
  </si>
  <si>
    <t>RGS</t>
    <phoneticPr fontId="2" type="noConversion"/>
  </si>
  <si>
    <t>FgFlbA</t>
  </si>
  <si>
    <t>FGRRES_17259</t>
  </si>
  <si>
    <t>NDT80/PhoG-like</t>
    <phoneticPr fontId="2" type="noConversion"/>
  </si>
  <si>
    <t>GzP53L005</t>
  </si>
  <si>
    <t>FGRRES_08893</t>
    <phoneticPr fontId="1" type="noConversion"/>
  </si>
  <si>
    <t>FGRRES_08890</t>
    <phoneticPr fontId="1" type="noConversion"/>
  </si>
  <si>
    <t>MAT1-2-1</t>
    <phoneticPr fontId="1" type="noConversion"/>
  </si>
  <si>
    <t>MAT1-1-3</t>
    <phoneticPr fontId="1" type="noConversion"/>
  </si>
  <si>
    <t>Acronym</t>
    <phoneticPr fontId="2" type="noConversion"/>
  </si>
  <si>
    <t>ASD5</t>
    <phoneticPr fontId="2" type="noConversion"/>
  </si>
  <si>
    <t>VAD3</t>
    <phoneticPr fontId="2" type="noConversion"/>
  </si>
  <si>
    <t>ADV1</t>
    <phoneticPr fontId="2" type="noConversion"/>
  </si>
  <si>
    <t>MYT2</t>
    <phoneticPr fontId="2" type="noConversion"/>
  </si>
  <si>
    <t>FMF1</t>
    <phoneticPr fontId="2" type="noConversion"/>
  </si>
  <si>
    <t>REL3</t>
    <phoneticPr fontId="2" type="noConversion"/>
  </si>
  <si>
    <t>ASM1</t>
    <phoneticPr fontId="2" type="noConversion"/>
  </si>
  <si>
    <t>BEK1</t>
    <phoneticPr fontId="2" type="noConversion"/>
  </si>
  <si>
    <t>PNA1</t>
    <phoneticPr fontId="2" type="noConversion"/>
  </si>
  <si>
    <t>SUB1</t>
    <phoneticPr fontId="2" type="noConversion"/>
  </si>
  <si>
    <t>Gene id</t>
    <phoneticPr fontId="2" type="noConversion"/>
  </si>
  <si>
    <t>Pseudogymnoascus destructans</t>
  </si>
  <si>
    <t>incertae sedis</t>
  </si>
  <si>
    <t>Pseudeurotiaceae</t>
  </si>
  <si>
    <t>Helotiales</t>
  </si>
  <si>
    <t>Sclerotiniaceae</t>
  </si>
  <si>
    <t>Amorphothecaceae</t>
  </si>
  <si>
    <t>Lachnellula hyalina</t>
  </si>
  <si>
    <t>Lachnaceae</t>
  </si>
  <si>
    <t>.</t>
    <phoneticPr fontId="1" type="noConversion"/>
  </si>
  <si>
    <t>Mollisia scopiformis</t>
  </si>
  <si>
    <t>Mollisiaceae</t>
  </si>
  <si>
    <t>.</t>
    <phoneticPr fontId="1" type="noConversion"/>
  </si>
  <si>
    <t>Hyaloscyphaceae</t>
  </si>
  <si>
    <t>Pseudomassariella vexata</t>
  </si>
  <si>
    <t>Xylariales</t>
  </si>
  <si>
    <t>Pseudomassariaceae</t>
  </si>
  <si>
    <t>Sporocadaceae</t>
  </si>
  <si>
    <t>Truncatella angustata</t>
  </si>
  <si>
    <t>Mictri1</t>
  </si>
  <si>
    <t>Microdochium trichocladiopsis</t>
  </si>
  <si>
    <t>Microdochiaceae</t>
  </si>
  <si>
    <t>Xylaria bambusicola</t>
  </si>
  <si>
    <t>Xylariaceae</t>
  </si>
  <si>
    <t>Durrog2</t>
  </si>
  <si>
    <t>Durotheca rogersii</t>
  </si>
  <si>
    <t>Daldinia childiae</t>
  </si>
  <si>
    <t>Hypoxylaceae</t>
  </si>
  <si>
    <t>Hypoxylon trugodes</t>
  </si>
  <si>
    <t>Annmae1</t>
  </si>
  <si>
    <t>Annulohypoxylon maeteangense</t>
  </si>
  <si>
    <t>Ophiostomatales</t>
  </si>
  <si>
    <t>Ophiostomataceae</t>
  </si>
  <si>
    <t>Magnaporthales</t>
  </si>
  <si>
    <t>Pyriculariaceae</t>
  </si>
  <si>
    <t>Magnaporthaceae</t>
  </si>
  <si>
    <t>Togniniales</t>
  </si>
  <si>
    <t>Togniniaceae</t>
  </si>
  <si>
    <t>Diaporthales</t>
  </si>
  <si>
    <t>Cryphonectriaceae</t>
  </si>
  <si>
    <t>Diaporthe citri</t>
  </si>
  <si>
    <t>Diaporthaceae</t>
  </si>
  <si>
    <t>Diaporthe batatas</t>
  </si>
  <si>
    <t>Phiatr1</t>
  </si>
  <si>
    <t>Phialemonium atrogriseum</t>
  </si>
  <si>
    <t>Cephalothecales</t>
  </si>
  <si>
    <t>Cephalothecaceae</t>
  </si>
  <si>
    <t>Sordariales</t>
  </si>
  <si>
    <t>Sordariaceae</t>
  </si>
  <si>
    <t>Lasmin1</t>
  </si>
  <si>
    <t>Lasiosphaeria miniovina</t>
  </si>
  <si>
    <t>Lasiosphaeriaceae</t>
  </si>
  <si>
    <t>Podosporaceae</t>
  </si>
  <si>
    <t>Chaetomiaceae</t>
  </si>
  <si>
    <t>Scedosporium apiospermum</t>
  </si>
  <si>
    <t>Microascales</t>
  </si>
  <si>
    <t>Microascaceae</t>
  </si>
  <si>
    <t>Glomerellales</t>
  </si>
  <si>
    <t>Plectosphaerellaceae</t>
  </si>
  <si>
    <t>Verticillium nonalfalfae</t>
  </si>
  <si>
    <t>Colletotrichum lupini</t>
  </si>
  <si>
    <t>Glomerellaceae</t>
  </si>
  <si>
    <t>Emericellopsis atlantica</t>
  </si>
  <si>
    <t>Hypocreales</t>
  </si>
  <si>
    <t>incertae sedis</t>
    <phoneticPr fontId="1" type="noConversion"/>
  </si>
  <si>
    <t>Hypocreaceae</t>
  </si>
  <si>
    <t>Akanthomyces muscarius</t>
  </si>
  <si>
    <t>Cordycipitaceae</t>
  </si>
  <si>
    <t>Hirsutella rhossiliensis</t>
  </si>
  <si>
    <t>Ophiocordycipitaceae</t>
  </si>
  <si>
    <t>Drechmeria coniospora</t>
  </si>
  <si>
    <t>Purpureocillium takamizusanense</t>
  </si>
  <si>
    <t>Trichoderma breve</t>
  </si>
  <si>
    <t>Ustilaginoidea virens</t>
  </si>
  <si>
    <t>Clavicipitaceae</t>
  </si>
  <si>
    <t>Ilyrob1</t>
  </si>
  <si>
    <t>Ilyonectria robusta</t>
  </si>
  <si>
    <t>Nectriaceae</t>
  </si>
  <si>
    <t>Fusarium falciforme</t>
  </si>
  <si>
    <t>Fusarium solani species complex</t>
  </si>
  <si>
    <t>Fusarium keratoplasticum</t>
  </si>
  <si>
    <t>Fusarium solani</t>
  </si>
  <si>
    <t>Fusarium redolens</t>
  </si>
  <si>
    <t>Fusarium redolens species complex</t>
  </si>
  <si>
    <t>Fusarium oxysporum species complex</t>
  </si>
  <si>
    <t>Fusarium tjaetaba</t>
  </si>
  <si>
    <t>Fusarium fujikuroi species complex</t>
  </si>
  <si>
    <t>Fusarium subglutinans</t>
  </si>
  <si>
    <t>Fusarium mangiferae</t>
  </si>
  <si>
    <t>Fusarium flagelliforme</t>
  </si>
  <si>
    <t>Fusarium incarnatum-equiseti species complex</t>
  </si>
  <si>
    <t>Fusarium coffeatum</t>
  </si>
  <si>
    <t>Fusarium poae</t>
  </si>
  <si>
    <t>Fusarium sambucinum species complex</t>
  </si>
  <si>
    <t>Fusarium venenatum</t>
  </si>
  <si>
    <t>Yun et al. 2019</t>
    <phoneticPr fontId="2" type="noConversion"/>
  </si>
  <si>
    <t>Fusarium oxysporum f. sp. lycopersici C2H2 transcription factor FolCzf1 is required for conidiation, fusaric acid production, and early host infection</t>
  </si>
  <si>
    <t>López-Berges et al. 2020</t>
    <phoneticPr fontId="2" type="noConversion"/>
  </si>
  <si>
    <t>ZafA-mediated regulation of zinc homeostasis is required for virulence in the plant pathogen Fusarium oxysporum</t>
  </si>
  <si>
    <t>Zhang et al. 2020</t>
    <phoneticPr fontId="2" type="noConversion"/>
  </si>
  <si>
    <t>Functional Characterization of Calcineurin-Responsive Transcription Factors Fg01341 and Fg01350 in Fusarium graminearum</t>
  </si>
  <si>
    <t>Shi et al. 2021</t>
    <phoneticPr fontId="2" type="noConversion"/>
  </si>
  <si>
    <t>The transcription factor FgNsf1 regulates fungal development, virulence and stress responses in Fusarium graminearum</t>
  </si>
  <si>
    <t>Title</t>
    <phoneticPr fontId="1" type="noConversion"/>
  </si>
  <si>
    <t>Chen et al. 2019</t>
    <phoneticPr fontId="2" type="noConversion"/>
  </si>
  <si>
    <t>The transcription factor FgCrz1A is essential for fungal development, virulence, deoxynivalenol biosynthesis and stress responses in Fusarium graminearum</t>
  </si>
  <si>
    <t>A phosphorylated transcription factor regulates sterol biosynthesis in Fusarium graminearum</t>
    <phoneticPr fontId="2" type="noConversion"/>
  </si>
  <si>
    <t>Liu et al. 2019</t>
    <phoneticPr fontId="2" type="noConversion"/>
  </si>
  <si>
    <t>Zhao et al. 2022</t>
    <phoneticPr fontId="2" type="noConversion"/>
  </si>
  <si>
    <t>The Transcription Factor FgAtrR Regulates Asexual and Sexual Development, Virulence, and DON Production and Contributes to Intrinsic Resistance to Azole Fungicides in Fusarium graminearum</t>
  </si>
  <si>
    <t>Liu et al. 2019</t>
    <phoneticPr fontId="2" type="noConversion"/>
  </si>
  <si>
    <t>The b-ZIP transcription factor FgTfmI is required for the fungicide phenamacril tolerance and pathogenecity in Fusarium graminearum</t>
    <phoneticPr fontId="2" type="noConversion"/>
  </si>
  <si>
    <t>Shin et al. 2020</t>
    <phoneticPr fontId="2" type="noConversion"/>
  </si>
  <si>
    <t>The novel bZIP transcription factor Fpo1 negatively regulates perithecial development by modulating carbon metabolism in the ascomycete fungus Fusarium graminearum</t>
  </si>
  <si>
    <t>Zhao et al. 2022</t>
    <phoneticPr fontId="2" type="noConversion"/>
  </si>
  <si>
    <t>Transcriptome Analysis and Functional Validation Identify a Putative bZIP Transcription Factor, Fpkapc, that Regulates Development, Stress Responses, and Virulence in Fusarium pseudograminearum</t>
  </si>
  <si>
    <t>Kim et al. 2020</t>
    <phoneticPr fontId="2" type="noConversion"/>
  </si>
  <si>
    <t>Characterization of the CCAAT-binding transcription factor complex in the plant pathogenic fungus Fusarium graminearum</t>
    <phoneticPr fontId="2" type="noConversion"/>
  </si>
  <si>
    <t>Lv et al. 2019</t>
    <phoneticPr fontId="2" type="noConversion"/>
  </si>
  <si>
    <t>The putative histone-like transcription factor FgHltf1 is required for vegetative growth, sexual reproduction, and virulence in Fusarium graminearum</t>
    <phoneticPr fontId="2" type="noConversion"/>
  </si>
  <si>
    <t>Yan et al. 2021</t>
    <phoneticPr fontId="2" type="noConversion"/>
  </si>
  <si>
    <t>Two regulators of G-protein signaling (RGS) proteins FlbA1 and FlbA2 differentially regulate fumonisin B1 biosynthesis in Fusarium verticillioides</t>
  </si>
  <si>
    <t>Zhao et al. 2019</t>
    <phoneticPr fontId="2" type="noConversion"/>
  </si>
  <si>
    <t>Transcription Factor Atf1 Regulates Expression of Cellulase and Xylanase Genes during Solid-State Fermentation of Ascomycetes</t>
    <phoneticPr fontId="2" type="noConversion"/>
  </si>
  <si>
    <t>Wang et al. 2019</t>
    <phoneticPr fontId="2" type="noConversion"/>
  </si>
  <si>
    <t>A fungal ABC transporter FgAtm1 regulates iron homeostasis via the transcription factor cascade FgAreA-HapX</t>
    <phoneticPr fontId="2" type="noConversion"/>
  </si>
  <si>
    <t>Class</t>
    <phoneticPr fontId="1" type="noConversion"/>
  </si>
  <si>
    <t>Taxonomy id</t>
  </si>
  <si>
    <t>Assembly Name</t>
  </si>
  <si>
    <t>Assembly Accession</t>
  </si>
  <si>
    <t>Submission Date</t>
  </si>
  <si>
    <t>Gene Count</t>
  </si>
  <si>
    <t>BioProject</t>
  </si>
  <si>
    <t>BioSample</t>
  </si>
  <si>
    <t>Leotiomycetes</t>
    <phoneticPr fontId="1" type="noConversion"/>
  </si>
  <si>
    <t>ASM14694v2</t>
  </si>
  <si>
    <t>GCF_000146945.2</t>
  </si>
  <si>
    <t>Annotation submitted by Broad Institute</t>
  </si>
  <si>
    <t>Scaffold</t>
  </si>
  <si>
    <t>PRJNA15530</t>
  </si>
  <si>
    <t>SAMN02953621</t>
  </si>
  <si>
    <t>Leotiomycetes</t>
    <phoneticPr fontId="1" type="noConversion"/>
  </si>
  <si>
    <t>Phisc1</t>
  </si>
  <si>
    <t>GCF_001500285.1</t>
  </si>
  <si>
    <t>Annotation submitted by DOE Joint Genome Institute</t>
  </si>
  <si>
    <t>PRJNA262390</t>
  </si>
  <si>
    <t>SAMN04009710</t>
  </si>
  <si>
    <t>ASM164126v1</t>
  </si>
  <si>
    <t>GCF_001641265.1</t>
  </si>
  <si>
    <t>Annotation submitted by US Forest Service</t>
  </si>
  <si>
    <t>PRJNA276926</t>
  </si>
  <si>
    <t>SAMN03382554</t>
  </si>
  <si>
    <t>Melbi2</t>
  </si>
  <si>
    <t>GCF_002865645.1</t>
    <phoneticPr fontId="1" type="noConversion"/>
  </si>
  <si>
    <t>PRJNA196026</t>
  </si>
  <si>
    <t>SAMN02194342</t>
  </si>
  <si>
    <t>Amore1</t>
  </si>
  <si>
    <t>GCF_003019875.1</t>
  </si>
  <si>
    <t>PRJNA207866</t>
  </si>
  <si>
    <t>SAMN00788613</t>
  </si>
  <si>
    <t>CFIA_Lhya_EG2017</t>
  </si>
  <si>
    <t>GCF_007821495.1</t>
  </si>
  <si>
    <t>Annotation submitted by Canadian Food Inspection Agency (CFIA)</t>
  </si>
  <si>
    <t>Contig</t>
  </si>
  <si>
    <t>PRJNA437642</t>
  </si>
  <si>
    <t>SAMN08668878</t>
  </si>
  <si>
    <t>Sordariomycetes</t>
    <phoneticPr fontId="1" type="noConversion"/>
  </si>
  <si>
    <t>MG8</t>
  </si>
  <si>
    <t>GCF_000002495.2</t>
  </si>
  <si>
    <t>Annotation submitted by International Rice Blast Genome Consortium</t>
  </si>
  <si>
    <t>Chromosome</t>
  </si>
  <si>
    <t>PRJNA13840</t>
  </si>
  <si>
    <t>SAMN02953596</t>
  </si>
  <si>
    <t>ASM2800916v1</t>
  </si>
  <si>
    <t>GCF_028009165.1</t>
  </si>
  <si>
    <t>Annotation submitted by University of Exeter</t>
  </si>
  <si>
    <t>PRJNA777543</t>
  </si>
  <si>
    <t>SAMN22863613</t>
  </si>
  <si>
    <t>Sordariomycetes</t>
    <phoneticPr fontId="1" type="noConversion"/>
  </si>
  <si>
    <t>GCF_022496945.1</t>
  </si>
  <si>
    <t>PRJNA583852</t>
  </si>
  <si>
    <t>SAMN13172196</t>
  </si>
  <si>
    <t>ASM28067v1</t>
  </si>
  <si>
    <t>GCF_000280675.1</t>
  </si>
  <si>
    <t>Annotation submitted by NCBI RefSeq</t>
  </si>
  <si>
    <t>PRJNA38719</t>
  </si>
  <si>
    <t>SAMN02981247</t>
  </si>
  <si>
    <t>ASM14336v1</t>
  </si>
  <si>
    <t>GCF_000143365.1</t>
  </si>
  <si>
    <t>Annotation submitted by The Genome Sequencing Platform, The Genome Assembly Team</t>
  </si>
  <si>
    <t>PRJNA12795</t>
  </si>
  <si>
    <t>SAMN02953614</t>
  </si>
  <si>
    <t>C_graminicola_M1_001_V1</t>
  </si>
  <si>
    <t>GCF_000149035.1</t>
  </si>
  <si>
    <t>PRJNA37879</t>
  </si>
  <si>
    <t>SAMN02953757</t>
  </si>
  <si>
    <t>ASM167251v1</t>
  </si>
  <si>
    <t>GCF_001672515.1</t>
  </si>
  <si>
    <t>Annotation submitted by GATC Biotech AG</t>
  </si>
  <si>
    <t>PRJNA47061</t>
  </si>
  <si>
    <t>SAMN04420120</t>
  </si>
  <si>
    <t>ASM2327856v1</t>
  </si>
  <si>
    <t>GCF_023278565.1</t>
  </si>
  <si>
    <t>Annotation submitted by University of Western Brittany</t>
  </si>
  <si>
    <t>Complete Genome</t>
  </si>
  <si>
    <t>PRJNA360503</t>
  </si>
  <si>
    <t>SAMN06211573</t>
  </si>
  <si>
    <t>ISF 1.0</t>
  </si>
  <si>
    <t>GCF_001636725.1</t>
  </si>
  <si>
    <t>Annotation submitted by Shanghai Institutes for Biological Sciences, CAS</t>
  </si>
  <si>
    <t>PRJNA72737</t>
  </si>
  <si>
    <t>SAMN04908328</t>
  </si>
  <si>
    <t>CmilitarisCM01_v01</t>
  </si>
  <si>
    <t>GCF_000225605.1</t>
  </si>
  <si>
    <t>PRJNA41129</t>
  </si>
  <si>
    <t>SAMN02981304</t>
  </si>
  <si>
    <t>Crypa2</t>
  </si>
  <si>
    <t>GCF_011745365.1</t>
  </si>
  <si>
    <t>PRJNA207842</t>
  </si>
  <si>
    <t>SAMN02744051</t>
  </si>
  <si>
    <t>Sordariomycetes</t>
    <phoneticPr fontId="1" type="noConversion"/>
  </si>
  <si>
    <t>Dalch_JS-1345</t>
  </si>
  <si>
    <t>GCF_008694065.1</t>
  </si>
  <si>
    <t>Annotation submitted by National Institute of Biological Resources</t>
  </si>
  <si>
    <t>PRJNA566056</t>
  </si>
  <si>
    <t>SAMN12777271</t>
  </si>
  <si>
    <t>ASM1932169v1</t>
  </si>
  <si>
    <t>GCF_019321695.1</t>
  </si>
  <si>
    <t>Annotation submitted by Crop Research Institute, Guangdong Academy of Agricultural Sciences</t>
  </si>
  <si>
    <t>PRJNA743425</t>
  </si>
  <si>
    <t>SAMN20034750</t>
  </si>
  <si>
    <t>ASM1459564v1</t>
  </si>
  <si>
    <t>GCF_014595645.1</t>
  </si>
  <si>
    <t>Annotation submitted by Huazhong Agricultural University</t>
  </si>
  <si>
    <t>PRJNA660204</t>
  </si>
  <si>
    <t>SAMN15772025</t>
  </si>
  <si>
    <t>ASM162519v1</t>
  </si>
  <si>
    <t>GCF_001625195.1</t>
  </si>
  <si>
    <t>Annotation submitted by Biotechnology Research Institute, Chinese Academy of Agricultural Sciences</t>
  </si>
  <si>
    <t>PRJNA277234</t>
  </si>
  <si>
    <t>SAMN03387934</t>
  </si>
  <si>
    <t>GCF_024521655.1</t>
  </si>
  <si>
    <t>PRJNA583854</t>
  </si>
  <si>
    <t>SAMN13190035</t>
  </si>
  <si>
    <t>AcreTS7_1</t>
  </si>
  <si>
    <t>GCF_019669845.1</t>
  </si>
  <si>
    <t>PRJNA571189</t>
  </si>
  <si>
    <t>SAMN12811583</t>
  </si>
  <si>
    <t>Gae_graminis_V2</t>
  </si>
  <si>
    <t>GCF_000145635.1</t>
  </si>
  <si>
    <t>PRJNA37931</t>
  </si>
  <si>
    <t>SAMN02981249</t>
  </si>
  <si>
    <t>Sanger-454-IlluminaPA_2.0</t>
  </si>
  <si>
    <t>GCF_000143105.1</t>
  </si>
  <si>
    <t>PRJNA39837</t>
  </si>
  <si>
    <t>SAMN02953765</t>
  </si>
  <si>
    <t>ASM2036097v1</t>
  </si>
  <si>
    <t>GCF_020360975.1</t>
  </si>
  <si>
    <t>Annotation submitted by The Institute of Vegetables and Flowers CAAS</t>
  </si>
  <si>
    <t>PRJNA752696</t>
  </si>
  <si>
    <t>SAMN20605485</t>
  </si>
  <si>
    <t>Hyptru1</t>
  </si>
  <si>
    <t>GCF_022578975.1</t>
  </si>
  <si>
    <t>PRJNA567226</t>
  </si>
  <si>
    <t>SAMN12794355</t>
  </si>
  <si>
    <t>GCF_021365365.1</t>
  </si>
  <si>
    <t>PRJNA340808</t>
  </si>
  <si>
    <t>SAMN05720459</t>
  </si>
  <si>
    <t>GCF_030549165.1</t>
  </si>
  <si>
    <t>PRJNA371219</t>
  </si>
  <si>
    <t>SAMN06310471</t>
  </si>
  <si>
    <t>MBR_1.0</t>
  </si>
  <si>
    <t>GCF_000814965.1</t>
  </si>
  <si>
    <t>PRJNA184756</t>
  </si>
  <si>
    <t>SAMN03268432</t>
  </si>
  <si>
    <t>GCF_020744255.1</t>
  </si>
  <si>
    <t>PRJNA370119</t>
  </si>
  <si>
    <t>SAMN06297163</t>
  </si>
  <si>
    <t>NC12</t>
  </si>
  <si>
    <t>GCF_000182925.2</t>
  </si>
  <si>
    <t>PRJNA13841</t>
  </si>
  <si>
    <t>SAMN02953583</t>
  </si>
  <si>
    <t>v2.0</t>
  </si>
  <si>
    <t>GCF_000213175.1</t>
  </si>
  <si>
    <t>PRJNA65273</t>
  </si>
  <si>
    <t>SAMN02769628</t>
  </si>
  <si>
    <t>PFICI</t>
  </si>
  <si>
    <t>GCF_000516985.1</t>
  </si>
  <si>
    <t>PRJNA174299</t>
  </si>
  <si>
    <t>SAMN02369365</t>
  </si>
  <si>
    <t>UCRPA7V03</t>
  </si>
  <si>
    <t>GCF_000392275.1</t>
  </si>
  <si>
    <t>Annotation submitted by UC Davis</t>
  </si>
  <si>
    <t>PRJNA188116</t>
  </si>
  <si>
    <t>SAMN01908518</t>
  </si>
  <si>
    <t>GCF_030411735.1</t>
  </si>
  <si>
    <t>PRJNA953066</t>
  </si>
  <si>
    <t>SAMN34105750</t>
  </si>
  <si>
    <t>ASM165323v2</t>
  </si>
  <si>
    <t>GCF_001653235.2</t>
  </si>
  <si>
    <t>PRJNA310157</t>
  </si>
  <si>
    <t>SAMN02296946</t>
  </si>
  <si>
    <t>ASM22654v1</t>
  </si>
  <si>
    <t>GCF_000226545.1</t>
  </si>
  <si>
    <t>Annotation submitted by Genoscope - Centre National de Séquençage</t>
  </si>
  <si>
    <t>PRJNA12954</t>
  </si>
  <si>
    <t>NA</t>
    <phoneticPr fontId="1" type="noConversion"/>
  </si>
  <si>
    <t>Pseve2</t>
  </si>
  <si>
    <t>GCF_002105095.1</t>
  </si>
  <si>
    <t>PRJNA330698</t>
  </si>
  <si>
    <t>SAMN05421895</t>
  </si>
  <si>
    <t>ASM2260516v1</t>
  </si>
  <si>
    <t>GCF_022605165.1</t>
  </si>
  <si>
    <t>Annotation submitted by Tokyo University of Science</t>
  </si>
  <si>
    <t>PRJNA685267</t>
  </si>
  <si>
    <t>SAMN22138285</t>
  </si>
  <si>
    <t>ScApio1.0</t>
  </si>
  <si>
    <t>GCF_000732125.1</t>
  </si>
  <si>
    <t>Annotation submitted by LUNAM - Angers University</t>
  </si>
  <si>
    <t>PRJNA244532</t>
  </si>
  <si>
    <t>SAMN02727168</t>
  </si>
  <si>
    <t>Sodal1</t>
  </si>
  <si>
    <t>GCF_003711515.1</t>
  </si>
  <si>
    <t>PRJNA196044</t>
  </si>
  <si>
    <t>SAMN02745840</t>
  </si>
  <si>
    <t>ASM18280v2</t>
  </si>
  <si>
    <t>GCF_000182805.3</t>
  </si>
  <si>
    <t>Annotation submitted by Ruhr University Bochum, Department of General and Molecular Botany</t>
  </si>
  <si>
    <t>PRJNA39253</t>
  </si>
  <si>
    <t>SAMEA3138314</t>
  </si>
  <si>
    <t>S_schenckii_v1</t>
  </si>
  <si>
    <t>GCF_000961545.1</t>
  </si>
  <si>
    <t>Annotation submitted by LNCC</t>
  </si>
  <si>
    <t>PRJNA218070</t>
  </si>
  <si>
    <t>SAMN03199974</t>
  </si>
  <si>
    <t>ASM22609v1</t>
  </si>
  <si>
    <t>GCF_000226095.1</t>
  </si>
  <si>
    <t>PRJNA32775</t>
  </si>
  <si>
    <t>SAMN00739435</t>
  </si>
  <si>
    <t>ASM22611v1</t>
  </si>
  <si>
    <t>GCF_000226115.1</t>
  </si>
  <si>
    <t>PRJNA32847</t>
  </si>
  <si>
    <t>SAMN02744067</t>
  </si>
  <si>
    <t>ASM2850260v1</t>
  </si>
  <si>
    <t>GCF_028502605.1</t>
  </si>
  <si>
    <t>Annotation submitted by Hainan University</t>
  </si>
  <si>
    <t>PRJNA883554</t>
  </si>
  <si>
    <t>SAMN30971524</t>
  </si>
  <si>
    <t>TRIVI v2.0</t>
  </si>
  <si>
    <t>GCF_000170995.1</t>
  </si>
  <si>
    <t>PRJNA19983</t>
  </si>
  <si>
    <t>SAMN02744059</t>
  </si>
  <si>
    <t>Truan1</t>
  </si>
  <si>
    <t>GCF_020726525.1</t>
  </si>
  <si>
    <t>PRJNA347197</t>
  </si>
  <si>
    <t>SAMN08150287</t>
  </si>
  <si>
    <t>ASM68747v2</t>
  </si>
  <si>
    <t>GCF_000687475.1</t>
  </si>
  <si>
    <t>Annotation submitted by China Agricultural University</t>
  </si>
  <si>
    <t>PRJNA240653</t>
  </si>
  <si>
    <t>SAMN02693461</t>
  </si>
  <si>
    <t>ASM15067v2</t>
  </si>
  <si>
    <t>GCF_000150675.1</t>
  </si>
  <si>
    <t>PRJNA28529</t>
  </si>
  <si>
    <t>SAMN02953716</t>
  </si>
  <si>
    <t>ASM372413v2</t>
  </si>
  <si>
    <t>GCF_003724135.2</t>
  </si>
  <si>
    <t>Annotation submitted by West Virignia University</t>
  </si>
  <si>
    <t>PRJNA493511</t>
  </si>
  <si>
    <t>SAMN10135221</t>
  </si>
  <si>
    <t>Xylbam139988_1</t>
  </si>
  <si>
    <t>GCF_022495145.1</t>
  </si>
  <si>
    <t>PRJNA567573</t>
  </si>
  <si>
    <t>SAMN12794297</t>
  </si>
  <si>
    <t>Fusarium_fujikuroi_IMI58289_V2</t>
  </si>
  <si>
    <t>GCF_900079805.1</t>
  </si>
  <si>
    <t>Annotation submitted by HMGU-IBIS</t>
  </si>
  <si>
    <t>PRJEB185</t>
  </si>
  <si>
    <t>SAMEA3724789</t>
  </si>
  <si>
    <t>Genome assembly version 1</t>
  </si>
  <si>
    <t>GCF_900044065.1</t>
  </si>
  <si>
    <t>Annotation submitted by Institute of Bioinformatics and Systems Biology</t>
  </si>
  <si>
    <t>PRJEB9887</t>
  </si>
  <si>
    <t>SAMEA3862491</t>
  </si>
  <si>
    <t>F. proliferatum ET1 version 1</t>
  </si>
  <si>
    <t>GCF_900067095.1</t>
  </si>
  <si>
    <t>PRJEB9885</t>
  </si>
  <si>
    <t>SAMEA3862493</t>
  </si>
  <si>
    <t>ASM1339607v1</t>
  </si>
  <si>
    <t>GCF_013396075.1</t>
  </si>
  <si>
    <t>Annotation submitted by US Department of Agriculture, Agriculture Research Service</t>
  </si>
  <si>
    <t>PRJNA565749</t>
  </si>
  <si>
    <t>SAMN13683616</t>
  </si>
  <si>
    <t>ASM1339619v1</t>
  </si>
  <si>
    <t>GCF_013396195.1</t>
  </si>
  <si>
    <t>SAMN13683597</t>
  </si>
  <si>
    <t>ASM331698v1</t>
  </si>
  <si>
    <t>GCF_003316985.1</t>
  </si>
  <si>
    <t>Annotation submitted by CSIRO</t>
  </si>
  <si>
    <t>PRJNA437524</t>
  </si>
  <si>
    <t>SAMN08667433</t>
  </si>
  <si>
    <t>Fuseq1</t>
  </si>
  <si>
    <t>GCF_020744385.1</t>
  </si>
  <si>
    <t>PRJNA370199</t>
  </si>
  <si>
    <t>SAMN06296991</t>
  </si>
  <si>
    <t>ASM1308505v1</t>
  </si>
  <si>
    <t>GCF_013085055.1</t>
  </si>
  <si>
    <t>Annotation submitted by Xi'an Jiaotong University</t>
  </si>
  <si>
    <t>PRJNA624237</t>
  </si>
  <si>
    <t>SAMN14572364</t>
  </si>
  <si>
    <t>Fusre1</t>
  </si>
  <si>
    <t>GCF_020744475.1</t>
  </si>
  <si>
    <t>PRJNA347185</t>
  </si>
  <si>
    <t>SAMN05878234</t>
  </si>
  <si>
    <t>ASM24013v3</t>
  </si>
  <si>
    <t>GCF_000240135.3</t>
  </si>
  <si>
    <t>PRJNA13839</t>
  </si>
  <si>
    <t>SAMN02953593</t>
  </si>
  <si>
    <t>ASM1960990v1</t>
  </si>
  <si>
    <t>GCF_019609905.1</t>
  </si>
  <si>
    <t>Annotation submitted by Agriculture and Agri-Food Canada</t>
  </si>
  <si>
    <t>PRJNA578270</t>
  </si>
  <si>
    <t>SAMN13054494</t>
  </si>
  <si>
    <t>FP7</t>
  </si>
  <si>
    <t>GCF_000303195.2</t>
  </si>
  <si>
    <t>PRJNA66583</t>
  </si>
  <si>
    <t>SAMN02981337</t>
  </si>
  <si>
    <t>ASM90000737v1</t>
  </si>
  <si>
    <t>GCF_900007375.1</t>
  </si>
  <si>
    <t>Annotation submitted by ROTHAMSTED RESEARCH</t>
  </si>
  <si>
    <t>PRJEB7533</t>
  </si>
  <si>
    <t>SAMEA2827224</t>
  </si>
  <si>
    <t>ASM2687354v1</t>
  </si>
  <si>
    <t>GCF_026873545.1</t>
  </si>
  <si>
    <t>Annotation submitted by Academia Sinica</t>
  </si>
  <si>
    <t>PRJNA782245</t>
  </si>
  <si>
    <t>SAMN26804627</t>
  </si>
  <si>
    <t>ASM2543354v1</t>
  </si>
  <si>
    <t>GCF_025433545.1</t>
  </si>
  <si>
    <t>SAMN26804628</t>
  </si>
  <si>
    <t>Fusso1</t>
  </si>
  <si>
    <t>GCF_020744495.1</t>
  </si>
  <si>
    <t>PRJNA370198</t>
  </si>
  <si>
    <t>SAMN06297339</t>
  </si>
  <si>
    <t>GCF_000151355.1</t>
  </si>
  <si>
    <t>PRJNA16586</t>
  </si>
  <si>
    <t>SAMN02746079</t>
  </si>
  <si>
    <t>Strain</t>
    <phoneticPr fontId="1" type="noConversion"/>
  </si>
  <si>
    <t>E</t>
  </si>
  <si>
    <t>W106-1</t>
  </si>
  <si>
    <t>kw1407</t>
  </si>
  <si>
    <t>1099-18</t>
  </si>
  <si>
    <t>70-15</t>
  </si>
  <si>
    <t>R3-111a-1</t>
  </si>
  <si>
    <t>UCRPA7</t>
  </si>
  <si>
    <t>EP155</t>
  </si>
  <si>
    <t>k-hell</t>
  </si>
  <si>
    <t>OR74A</t>
  </si>
  <si>
    <t>F11</t>
  </si>
  <si>
    <t>VdLs.17</t>
  </si>
  <si>
    <t>M1.001</t>
  </si>
  <si>
    <t>Gv29-8</t>
  </si>
  <si>
    <t>CM01</t>
  </si>
  <si>
    <t>77-13-4</t>
  </si>
  <si>
    <t>Fo47</t>
  </si>
  <si>
    <t>ET1</t>
  </si>
  <si>
    <t>CS3096</t>
  </si>
  <si>
    <t>Sclerotinia sclerotiorum</t>
  </si>
  <si>
    <t>Amorphotheca resinae</t>
  </si>
  <si>
    <t>Hyaloscypha bicolor</t>
  </si>
  <si>
    <t>Pestalotiopsis fici</t>
  </si>
  <si>
    <t>Grosmannia clavigera</t>
  </si>
  <si>
    <t>Sporothrix schenckii</t>
  </si>
  <si>
    <t>Pyricularia oryzae</t>
  </si>
  <si>
    <t>Gaeumannomyces tritici</t>
  </si>
  <si>
    <t>Phaeoacremonium minimum</t>
  </si>
  <si>
    <t>Cryphonectria parasitica</t>
  </si>
  <si>
    <t>Sordaria macrospora</t>
  </si>
  <si>
    <t>Neurospora crassa</t>
  </si>
  <si>
    <t>Neurospora tetrasperma</t>
  </si>
  <si>
    <t>Podospora anserina</t>
  </si>
  <si>
    <t>Thermothielavioides terrestris</t>
  </si>
  <si>
    <t>Thermothelomyces thermophilus</t>
  </si>
  <si>
    <t>Chaetomium globosum</t>
  </si>
  <si>
    <t>Sodiomyces alkalinus</t>
  </si>
  <si>
    <t>Verticillium dahliae</t>
  </si>
  <si>
    <t>Colletotrichum higginsianum</t>
  </si>
  <si>
    <t>Colletotrichum graminicola</t>
  </si>
  <si>
    <t>Trichoderma virens</t>
  </si>
  <si>
    <t>Beauveria bassiana</t>
  </si>
  <si>
    <t>Cordyceps fumosorosea</t>
  </si>
  <si>
    <t>Cordyceps militaris</t>
  </si>
  <si>
    <t>Pochonia chlamydosporia</t>
  </si>
  <si>
    <t>Metarhizium brunneum</t>
  </si>
  <si>
    <t>Fusarium vanettenii</t>
  </si>
  <si>
    <t>Fusarium oxysporum</t>
  </si>
  <si>
    <t>Fusarium proliferatum</t>
  </si>
  <si>
    <t>Fusarium fujikuroi</t>
  </si>
  <si>
    <t>Fusarium pseudograminearum</t>
  </si>
  <si>
    <t>Fusarium graminearum</t>
  </si>
  <si>
    <t>Order</t>
    <phoneticPr fontId="1" type="noConversion"/>
  </si>
  <si>
    <t>Family</t>
    <phoneticPr fontId="1" type="noConversion"/>
  </si>
  <si>
    <t>Species complex</t>
    <phoneticPr fontId="1" type="noConversion"/>
  </si>
  <si>
    <t>Species</t>
    <phoneticPr fontId="1" type="noConversion"/>
  </si>
  <si>
    <t>20631-21</t>
  </si>
  <si>
    <t>ATCC 22711</t>
  </si>
  <si>
    <t>CBS 185.66</t>
  </si>
  <si>
    <t>CBS 120377</t>
  </si>
  <si>
    <t>CBS 129021</t>
  </si>
  <si>
    <t>MPI-SDFR-AT-0073</t>
  </si>
  <si>
    <t>MPI-CAGE-CH-0230</t>
  </si>
  <si>
    <t>CBS 139988</t>
  </si>
  <si>
    <t>YMJ 92031201</t>
  </si>
  <si>
    <t>JS-1345</t>
  </si>
  <si>
    <t>CBS 135444</t>
  </si>
  <si>
    <t>CBS 123835</t>
  </si>
  <si>
    <t>NFHF-8-4</t>
  </si>
  <si>
    <t>CRI 302-4</t>
  </si>
  <si>
    <t>FGSC 2508</t>
  </si>
  <si>
    <t>SMH2392-1A</t>
  </si>
  <si>
    <t>S mat+</t>
  </si>
  <si>
    <t>NRRL 8126</t>
  </si>
  <si>
    <t>ATCC 42464</t>
  </si>
  <si>
    <t>CBS 148.51</t>
  </si>
  <si>
    <t>IHEM 14462</t>
  </si>
  <si>
    <t>VnAa140/NRRL 66861</t>
  </si>
  <si>
    <t>IMI 504893</t>
  </si>
  <si>
    <t>IMI 349063</t>
  </si>
  <si>
    <t>TS7</t>
  </si>
  <si>
    <t>Ve6</t>
  </si>
  <si>
    <t>ARSEF 2860</t>
  </si>
  <si>
    <t>ARSEF 2679</t>
  </si>
  <si>
    <t>HR02</t>
  </si>
  <si>
    <t>ARSEF 6962</t>
  </si>
  <si>
    <t>PT3</t>
  </si>
  <si>
    <t>T069</t>
  </si>
  <si>
    <t>UV-8b</t>
  </si>
  <si>
    <t>ARSEF 3297</t>
  </si>
  <si>
    <t>PMI_751</t>
  </si>
  <si>
    <t>Fu3.1</t>
  </si>
  <si>
    <t>Fu6.1</t>
  </si>
  <si>
    <t>FSSC 5 MPI-SDFR-AT-0091</t>
  </si>
  <si>
    <t>MPI-CAGE-AT-0023</t>
  </si>
  <si>
    <t>NRRL 66243</t>
  </si>
  <si>
    <t>NRRL 66333</t>
  </si>
  <si>
    <t>MRC7560</t>
  </si>
  <si>
    <t>IMI 58289</t>
  </si>
  <si>
    <t>FIESC 12 MPI-CAGE-AA-0113</t>
  </si>
  <si>
    <t>FIESC_28</t>
  </si>
  <si>
    <t>DAOMC 252244</t>
  </si>
  <si>
    <t>A3/5</t>
  </si>
  <si>
    <t>PH-1; NRRL 31084</t>
  </si>
  <si>
    <t>Assembly Level</t>
    <phoneticPr fontId="1" type="noConversion"/>
  </si>
  <si>
    <t>N50</t>
    <phoneticPr fontId="1" type="noConversion"/>
  </si>
  <si>
    <t>Size (base)</t>
    <phoneticPr fontId="1" type="noConversion"/>
  </si>
  <si>
    <t>Annotation Source</t>
    <phoneticPr fontId="1" type="noConversion"/>
  </si>
  <si>
    <r>
      <t>AmdX</t>
    </r>
    <r>
      <rPr>
        <sz val="12"/>
        <color theme="1"/>
        <rFont val="Arial"/>
        <family val="2"/>
      </rPr>
      <t xml:space="preserve"> (An)</t>
    </r>
    <phoneticPr fontId="2" type="noConversion"/>
  </si>
  <si>
    <r>
      <t>BrlA</t>
    </r>
    <r>
      <rPr>
        <sz val="12"/>
        <color theme="1"/>
        <rFont val="Arial"/>
        <family val="2"/>
      </rPr>
      <t xml:space="preserve"> (An);</t>
    </r>
    <r>
      <rPr>
        <i/>
        <sz val="12"/>
        <color theme="1"/>
        <rFont val="Arial"/>
        <family val="2"/>
      </rPr>
      <t xml:space="preserve"> STE12</t>
    </r>
    <r>
      <rPr>
        <sz val="12"/>
        <color theme="1"/>
        <rFont val="Arial"/>
        <family val="2"/>
      </rPr>
      <t xml:space="preserve"> (Sc)</t>
    </r>
    <phoneticPr fontId="2" type="noConversion"/>
  </si>
  <si>
    <r>
      <t xml:space="preserve">PacC </t>
    </r>
    <r>
      <rPr>
        <sz val="12"/>
        <color theme="1"/>
        <rFont val="Arial"/>
        <family val="2"/>
      </rPr>
      <t>(An)</t>
    </r>
    <phoneticPr fontId="2" type="noConversion"/>
  </si>
  <si>
    <r>
      <t>ACE1</t>
    </r>
    <r>
      <rPr>
        <sz val="12"/>
        <color theme="1"/>
        <rFont val="Arial"/>
        <family val="2"/>
      </rPr>
      <t xml:space="preserve"> (Tr)</t>
    </r>
    <phoneticPr fontId="2" type="noConversion"/>
  </si>
  <si>
    <r>
      <t>pro1</t>
    </r>
    <r>
      <rPr>
        <sz val="12"/>
        <color theme="1"/>
        <rFont val="Arial"/>
        <family val="2"/>
      </rPr>
      <t xml:space="preserve"> (Sm)</t>
    </r>
    <phoneticPr fontId="2" type="noConversion"/>
  </si>
  <si>
    <r>
      <rPr>
        <sz val="12"/>
        <color theme="1"/>
        <rFont val="Arial"/>
        <family val="2"/>
      </rPr>
      <t xml:space="preserve">similar to </t>
    </r>
    <r>
      <rPr>
        <i/>
        <sz val="12"/>
        <color theme="1"/>
        <rFont val="Arial"/>
        <family val="2"/>
      </rPr>
      <t>ACE4</t>
    </r>
    <r>
      <rPr>
        <sz val="12"/>
        <color theme="1"/>
        <rFont val="Arial"/>
        <family val="2"/>
      </rPr>
      <t xml:space="preserve"> (Tr)</t>
    </r>
    <phoneticPr fontId="2" type="noConversion"/>
  </si>
  <si>
    <r>
      <t xml:space="preserve">cys-3 </t>
    </r>
    <r>
      <rPr>
        <sz val="12"/>
        <color theme="1"/>
        <rFont val="Arial"/>
        <family val="2"/>
      </rPr>
      <t xml:space="preserve">(Nc); </t>
    </r>
    <r>
      <rPr>
        <i/>
        <sz val="12"/>
        <color theme="1"/>
        <rFont val="Arial"/>
        <family val="2"/>
      </rPr>
      <t xml:space="preserve">MetR </t>
    </r>
    <r>
      <rPr>
        <sz val="12"/>
        <color theme="1"/>
        <rFont val="Arial"/>
        <family val="2"/>
      </rPr>
      <t>(An)</t>
    </r>
    <phoneticPr fontId="2" type="noConversion"/>
  </si>
  <si>
    <r>
      <t>StuA</t>
    </r>
    <r>
      <rPr>
        <sz val="12"/>
        <color theme="1"/>
        <rFont val="Arial"/>
        <family val="2"/>
      </rPr>
      <t xml:space="preserve"> (An)</t>
    </r>
    <phoneticPr fontId="2" type="noConversion"/>
  </si>
  <si>
    <r>
      <t>aab-1</t>
    </r>
    <r>
      <rPr>
        <sz val="12"/>
        <color theme="1"/>
        <rFont val="Arial"/>
        <family val="2"/>
      </rPr>
      <t xml:space="preserve"> (Nc)</t>
    </r>
    <r>
      <rPr>
        <i/>
        <sz val="12"/>
        <color theme="1"/>
        <rFont val="Arial"/>
        <family val="2"/>
      </rPr>
      <t>; HAP5</t>
    </r>
    <r>
      <rPr>
        <sz val="12"/>
        <color theme="1"/>
        <rFont val="Arial"/>
        <family val="2"/>
      </rPr>
      <t xml:space="preserve"> (Sc)</t>
    </r>
    <phoneticPr fontId="2" type="noConversion"/>
  </si>
  <si>
    <r>
      <t>kal-1</t>
    </r>
    <r>
      <rPr>
        <sz val="12"/>
        <color theme="1"/>
        <rFont val="Arial"/>
        <family val="2"/>
      </rPr>
      <t xml:space="preserve"> (Nc)</t>
    </r>
    <phoneticPr fontId="2" type="noConversion"/>
  </si>
  <si>
    <r>
      <t>pro44</t>
    </r>
    <r>
      <rPr>
        <sz val="12"/>
        <color theme="1"/>
        <rFont val="Arial"/>
        <family val="2"/>
      </rPr>
      <t xml:space="preserve"> (Sm)</t>
    </r>
    <phoneticPr fontId="2" type="noConversion"/>
  </si>
  <si>
    <r>
      <t>RlmA</t>
    </r>
    <r>
      <rPr>
        <sz val="12"/>
        <color theme="1"/>
        <rFont val="Arial"/>
        <family val="2"/>
      </rPr>
      <t xml:space="preserve"> (An)</t>
    </r>
    <phoneticPr fontId="2" type="noConversion"/>
  </si>
  <si>
    <r>
      <t>pro11</t>
    </r>
    <r>
      <rPr>
        <sz val="12"/>
        <color theme="1"/>
        <rFont val="Arial"/>
        <family val="2"/>
      </rPr>
      <t xml:space="preserve"> (Sm)</t>
    </r>
    <phoneticPr fontId="2" type="noConversion"/>
  </si>
  <si>
    <r>
      <t xml:space="preserve">Order </t>
    </r>
    <r>
      <rPr>
        <b/>
        <i/>
        <vertAlign val="superscript"/>
        <sz val="12"/>
        <color theme="1"/>
        <rFont val="Arial"/>
        <family val="2"/>
      </rPr>
      <t>a</t>
    </r>
    <phoneticPr fontId="1" type="noConversion"/>
  </si>
  <si>
    <r>
      <t>CON7</t>
    </r>
    <r>
      <rPr>
        <sz val="12"/>
        <color theme="1"/>
        <rFont val="Arial"/>
        <family val="2"/>
      </rPr>
      <t xml:space="preserve"> (Pa)</t>
    </r>
    <phoneticPr fontId="2" type="noConversion"/>
  </si>
  <si>
    <t>PP1</t>
    <phoneticPr fontId="2" type="noConversion"/>
  </si>
  <si>
    <t>Transciprion factor family</t>
    <phoneticPr fontId="2" type="noConversion"/>
  </si>
  <si>
    <r>
      <t xml:space="preserve">Order </t>
    </r>
    <r>
      <rPr>
        <b/>
        <i/>
        <vertAlign val="superscript"/>
        <sz val="12"/>
        <color theme="1"/>
        <rFont val="Arial"/>
        <family val="2"/>
      </rPr>
      <t>a</t>
    </r>
    <phoneticPr fontId="2" type="noConversion"/>
  </si>
  <si>
    <r>
      <rPr>
        <i/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Order as shown in Figure 1 (from top to bottom)</t>
    </r>
    <phoneticPr fontId="1" type="noConversion"/>
  </si>
  <si>
    <r>
      <rPr>
        <i/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Order as shown in Figure 1 (from left to right)</t>
    </r>
    <phoneticPr fontId="1" type="noConversion"/>
  </si>
  <si>
    <t>TfmI</t>
    <phoneticPr fontId="2" type="noConversion"/>
  </si>
  <si>
    <t>Med1</t>
    <phoneticPr fontId="2" type="noConversion"/>
  </si>
  <si>
    <t>MedA</t>
    <phoneticPr fontId="2" type="noConversion"/>
  </si>
  <si>
    <t>MYT3</t>
    <phoneticPr fontId="1" type="noConversion"/>
  </si>
  <si>
    <r>
      <t xml:space="preserve">Gene name </t>
    </r>
    <r>
      <rPr>
        <b/>
        <i/>
        <vertAlign val="superscript"/>
        <sz val="12"/>
        <color theme="1"/>
        <rFont val="Arial"/>
        <family val="2"/>
      </rPr>
      <t>b</t>
    </r>
    <phoneticPr fontId="2" type="noConversion"/>
  </si>
  <si>
    <r>
      <t xml:space="preserve">Ortholog in other species </t>
    </r>
    <r>
      <rPr>
        <b/>
        <i/>
        <vertAlign val="superscript"/>
        <sz val="12"/>
        <color theme="1"/>
        <rFont val="Arial"/>
        <family val="2"/>
      </rPr>
      <t>c</t>
    </r>
    <phoneticPr fontId="1" type="noConversion"/>
  </si>
  <si>
    <r>
      <t xml:space="preserve">References (Authors) </t>
    </r>
    <r>
      <rPr>
        <b/>
        <i/>
        <vertAlign val="superscript"/>
        <sz val="12"/>
        <color theme="1"/>
        <rFont val="Arial"/>
        <family val="2"/>
      </rPr>
      <t>d</t>
    </r>
    <phoneticPr fontId="1" type="noConversion"/>
  </si>
  <si>
    <r>
      <rPr>
        <i/>
        <vertAlign val="superscript"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 xml:space="preserve"> An: </t>
    </r>
    <r>
      <rPr>
        <i/>
        <sz val="12"/>
        <color theme="1"/>
        <rFont val="Arial"/>
        <family val="2"/>
      </rPr>
      <t>Aspergillus nidulans</t>
    </r>
    <r>
      <rPr>
        <sz val="12"/>
        <color theme="1"/>
        <rFont val="Arial"/>
        <family val="2"/>
      </rPr>
      <t xml:space="preserve">, Nc: </t>
    </r>
    <r>
      <rPr>
        <i/>
        <sz val="12"/>
        <color theme="1"/>
        <rFont val="Arial"/>
        <family val="2"/>
      </rPr>
      <t>Neurospora crassa</t>
    </r>
    <r>
      <rPr>
        <sz val="12"/>
        <color theme="1"/>
        <rFont val="Arial"/>
        <family val="2"/>
      </rPr>
      <t xml:space="preserve">, Pa: </t>
    </r>
    <r>
      <rPr>
        <i/>
        <sz val="12"/>
        <color theme="1"/>
        <rFont val="Arial"/>
        <family val="2"/>
      </rPr>
      <t>Podospora anserina</t>
    </r>
    <r>
      <rPr>
        <sz val="12"/>
        <color theme="1"/>
        <rFont val="Arial"/>
        <family val="2"/>
      </rPr>
      <t xml:space="preserve">, Sc: </t>
    </r>
    <r>
      <rPr>
        <i/>
        <sz val="12"/>
        <color theme="1"/>
        <rFont val="Arial"/>
        <family val="2"/>
      </rPr>
      <t>Saccharomyces cerevisiae</t>
    </r>
    <r>
      <rPr>
        <sz val="12"/>
        <color theme="1"/>
        <rFont val="Arial"/>
        <family val="2"/>
      </rPr>
      <t xml:space="preserve">, Sm: </t>
    </r>
    <r>
      <rPr>
        <i/>
        <sz val="12"/>
        <color theme="1"/>
        <rFont val="Arial"/>
        <family val="2"/>
      </rPr>
      <t>Sordaria macrospora</t>
    </r>
    <r>
      <rPr>
        <sz val="12"/>
        <color theme="1"/>
        <rFont val="Arial"/>
        <family val="2"/>
      </rPr>
      <t xml:space="preserve">, Tr: </t>
    </r>
    <r>
      <rPr>
        <i/>
        <sz val="12"/>
        <color theme="1"/>
        <rFont val="Arial"/>
        <family val="2"/>
      </rPr>
      <t>Trichoderma reesi</t>
    </r>
    <phoneticPr fontId="1" type="noConversion"/>
  </si>
  <si>
    <r>
      <rPr>
        <i/>
        <vertAlign val="superscript"/>
        <sz val="12"/>
        <color theme="1"/>
        <rFont val="Arial"/>
        <family val="2"/>
      </rPr>
      <t>d</t>
    </r>
    <r>
      <rPr>
        <sz val="12"/>
        <color theme="1"/>
        <rFont val="Arial"/>
        <family val="2"/>
      </rPr>
      <t xml:space="preserve"> Sexual phenotypes can be found in Son et al. 2011, unless otherwise mentioned.</t>
    </r>
    <phoneticPr fontId="1" type="noConversion"/>
  </si>
  <si>
    <r>
      <rPr>
        <i/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Gene name as listed in Son et al. 2011</t>
    </r>
    <phoneticPr fontId="1" type="noConversion"/>
  </si>
  <si>
    <t xml:space="preserve">Supplemental Table S1. Metadata for the NCBI reference genomes and 93 transcription factor genes in Fusarium graminearum in Figure 1  </t>
    <phoneticPr fontId="1" type="noConversion"/>
  </si>
  <si>
    <t>OG0000681</t>
  </si>
  <si>
    <t>Pryorz1|XP_003712179.1</t>
  </si>
  <si>
    <t>Groclv1|XP_014170293.1</t>
  </si>
  <si>
    <t>Chaglb1|XP_001219664.1, Chaglb1|XP_001225925.1</t>
  </si>
  <si>
    <t>Gaetrt1|XP_009221308.1</t>
  </si>
  <si>
    <t>Scscl1|XP_001585801.1, Scscl1|XP_001586772.1, Scscl1|XP_001586833.1, Scscl1|XP_001596510.1</t>
  </si>
  <si>
    <t>Colgrm1|XP_008089437.1, Colgrm1|XP_008095117.1, Colgrm1|XP_008095381.1, Colgrm1|XP_008095821.1</t>
  </si>
  <si>
    <t>Verdhl1|XP_009648265.1, Verdhl1|XP_009654840.1, Verdhl1|XP_009656715.1</t>
  </si>
  <si>
    <t>Fusvnt1|XP_003051947.1</t>
  </si>
  <si>
    <t>Trivrs1|XP_013956367.1, Trivrs1|XP_013957489.1</t>
  </si>
  <si>
    <t>Spomcr1|XP_003344055.1, Spomcr1|XP_003351195.1</t>
  </si>
  <si>
    <t>Neucrs1|XP_959706.3, Neucrs1|XP_963379.3</t>
  </si>
  <si>
    <t>Neutts1|XP_009852688.1, Neutts1|XP_009853387.1</t>
  </si>
  <si>
    <t>Codmlt1|XP_006669458.1, Codmlt1|XP_006673080.1</t>
  </si>
  <si>
    <t>Thethm1|XP_003665443.1, Thethm1|XP_003666558.1</t>
  </si>
  <si>
    <t>Thetrr1|XP_003654084.1</t>
  </si>
  <si>
    <t>Podans1|XP_001909865.1, Podans1|XP_001912238.1, Podans1|XP_001929739.1</t>
  </si>
  <si>
    <t>Bevbss1|XP_008593820.1, Bevbss1|XP_008594566.1</t>
  </si>
  <si>
    <t>Fuspdg1|XP_009257220.1</t>
  </si>
  <si>
    <t>Phamnm1|XP_007912704.1, Phamnm1|XP_007915711.1</t>
  </si>
  <si>
    <t>Pesfci1|XP_007830321.1</t>
  </si>
  <si>
    <t>Ustvrn1|XP_042996473.1, Ustvrn1|XP_042997529.1</t>
  </si>
  <si>
    <t>Sceaps1|XP_016643391.1</t>
  </si>
  <si>
    <t>Metbrn1|XP_014541635.1, Metbrn1|XP_014542576.1, Metbrn1|XP_014547612.1</t>
  </si>
  <si>
    <t>Sposch1|XP_016582587.1, Sposch1|XP_016589190.1</t>
  </si>
  <si>
    <t>Phisc1|XP_018069170.1, Phisc1|XP_018069723.1, Phisc1|XP_018072867.1, Phisc1|XP_018078073.1</t>
  </si>
  <si>
    <t>Drecns1|XP_040655418.1, Drecns1|XP_040659183.1</t>
  </si>
  <si>
    <t>Codfms1|XP_018703616.1, Codfms1|XP_018708754.1</t>
  </si>
  <si>
    <t>Pseds1|XP_024321874.1</t>
  </si>
  <si>
    <t>Pocchl1|XP_018137479.1, Pocchl1|XP_018143713.1, Pocchl1|XP_018145536.1, Pocchl1|XP_022284302.1</t>
  </si>
  <si>
    <t>Colhgg1|XP_018153095.1, Colhgg1|XP_018155398.1, Colhgg1|XP_018158689.1, Colhgg1|XP_018164502.1</t>
  </si>
  <si>
    <t>Psevxt1|XP_040709815.1, Psevxt1|XP_040713117.1</t>
  </si>
  <si>
    <t>Melbi2|XP_024728280.1, Melbi2|XP_024734499.1, Melbi2|XP_024738824.1, Melbi2|XP_024741541.1, Melbi2|XP_024744038.1</t>
  </si>
  <si>
    <t>Fuscff1|XP_031017913.1</t>
  </si>
  <si>
    <t>Sodalk1|XP_028470531.1</t>
  </si>
  <si>
    <t>Vernnf1|XP_028490402.1, Vernnf1|XP_028493995.1, Vernnf1|XP_028497407.1</t>
  </si>
  <si>
    <t>Lahya1|XP_031002555.1, Lahya1|XP_031007327.1</t>
  </si>
  <si>
    <t>Dalchd1|XP_033439875.1</t>
  </si>
  <si>
    <t>Cryprs2|XP_040772137.1, Cryprs2|XP_040774725.1, Cryprs2|XP_040776629.1</t>
  </si>
  <si>
    <t>Fusoxy2|XP_031050571.1</t>
  </si>
  <si>
    <t>Fussbg1|XP_036531517.1</t>
  </si>
  <si>
    <t>Fustjt1|XP_037206074.1</t>
  </si>
  <si>
    <t>Diactr1|XP_043017125.1, Diactr1|XP_043021400.1, Diactr1|XP_043023920.1, Diactr1|XP_043023921.1, Diactr1|XP_043031500.1</t>
  </si>
  <si>
    <t>Diabtt1|XP_044639218.1, Diabtt1|XP_044641087.1, Diabtt1|XP_044643371.1, Diabtt1|XP_044644204.1</t>
  </si>
  <si>
    <t>Fuspoa1|XP_044706475.1</t>
  </si>
  <si>
    <t>Emeatl1|XP_046114087.1</t>
  </si>
  <si>
    <t>Hyprhs1|XP_044715497.1, Hyprhs1|XP_044721701.1</t>
  </si>
  <si>
    <t>Truang1|XP_045958033.1, Truang1|XP_045961458.1</t>
  </si>
  <si>
    <t>Mictri1|XP_046011692.1</t>
  </si>
  <si>
    <t>Fusflg1|XP_045986369.1</t>
  </si>
  <si>
    <t>Fusred1|XP_046049000.1</t>
  </si>
  <si>
    <t>Fussol1|XP_046136585.1</t>
  </si>
  <si>
    <t>Ilyrob1|XP_046105717.1</t>
  </si>
  <si>
    <t>Xylbbs1|XP_047829328.1, Xylbbs1|XP_047831835.1</t>
  </si>
  <si>
    <t>Annmae1|XP_047814803.1</t>
  </si>
  <si>
    <t>Hyptru1|XP_051311008.1</t>
  </si>
  <si>
    <t>Purtkm1|XP_047837088.1, Purtkm1|XP_047840842.1, Purtkm1|XP_047847724.1</t>
  </si>
  <si>
    <t>Collpn1|XP_049137340.1, Collpn1|XP_049142362.1, Collpn1|XP_049147888.1, Collpn1|XP_049149855.1</t>
  </si>
  <si>
    <t>Durrog2|XP_051368630.1</t>
  </si>
  <si>
    <t>Fuskrt1|XP_052914391.1</t>
  </si>
  <si>
    <t>Fusflc1|XP_053006625.1</t>
  </si>
  <si>
    <t>Akamsc1|XP_056053445.1, Akamsc1|XP_056055372.1, Akamsc1|XP_056059052.1</t>
  </si>
  <si>
    <t>Tribrv1|XP_056031261.1, Tribrv1|XP_056033833.1</t>
  </si>
  <si>
    <t>Phiatr1|XP_060282604.1</t>
  </si>
  <si>
    <t>Lasmin1|XP_060299178.1</t>
  </si>
  <si>
    <t>Fusvnn1|XP_025593652.1</t>
  </si>
  <si>
    <t>Fusmng1|XP_041678198.1</t>
  </si>
  <si>
    <t>Fusprl1|XP_031079072.1</t>
  </si>
  <si>
    <t>Fusfjk1|XP_023429492.1</t>
  </si>
  <si>
    <t>OG0001034</t>
  </si>
  <si>
    <t>Pryorz1|XP_003709166.1</t>
  </si>
  <si>
    <t>Groclv1|XP_014175893.1</t>
  </si>
  <si>
    <t>Chaglb1|XP_001225890.1</t>
  </si>
  <si>
    <t>Scscl1|XP_001598303.1</t>
  </si>
  <si>
    <t>Colgrm1|XP_008098799.1</t>
  </si>
  <si>
    <t>Verdhl1|XP_009654920.1</t>
  </si>
  <si>
    <t>Fusvnt1|XP_003040634.1, Fusvnt1|XP_003046912.1, Fusvnt1|XP_003049826.1</t>
  </si>
  <si>
    <t>Trivrs1|XP_013950285.1</t>
  </si>
  <si>
    <t>Spomcr1|XP_003352350.1</t>
  </si>
  <si>
    <t>Neucrs1|XP_955791.1</t>
  </si>
  <si>
    <t>Neutts1|XP_009851635.1</t>
  </si>
  <si>
    <t>Codmlt1|XP_006674157.1</t>
  </si>
  <si>
    <t>Thethm1|XP_003666600.1</t>
  </si>
  <si>
    <t>Thetrr1|XP_003657411.1</t>
  </si>
  <si>
    <t>Podans1|XP_001909958.1</t>
  </si>
  <si>
    <t>Bevbss1|XP_008600863.1</t>
  </si>
  <si>
    <t>Fuspdg1|XP_009252152.1</t>
  </si>
  <si>
    <t>Phamnm1|XP_007918910.1</t>
  </si>
  <si>
    <t>Pesfci1|XP_007841655.1</t>
  </si>
  <si>
    <t>Ustvrn1|XP_042996707.1</t>
  </si>
  <si>
    <t>Sceaps1|XP_016642825.1, Sceaps1|XP_016645840.1</t>
  </si>
  <si>
    <t>Metbrn1|XP_014543261.1</t>
  </si>
  <si>
    <t>Sposch1|XP_016586537.1</t>
  </si>
  <si>
    <t>Phisc1|XP_018075909.1</t>
  </si>
  <si>
    <t>Drecns1|XP_040655495.1</t>
  </si>
  <si>
    <t>Codfms1|XP_018699943.1</t>
  </si>
  <si>
    <t>Pseds1|XP_024327736.1</t>
  </si>
  <si>
    <t>Pocchl1|XP_018140675.1</t>
  </si>
  <si>
    <t>Colhgg1|XP_018155174.1</t>
  </si>
  <si>
    <t>Psevxt1|XP_040711430.1, Psevxt1|XP_040712386.1</t>
  </si>
  <si>
    <t>Melbi2|XP_024738761.1</t>
  </si>
  <si>
    <t>Amore1|XP_024719322.1</t>
  </si>
  <si>
    <t>Fuscff1|XP_031016547.1, Fuscff1|XP_031021463.1</t>
  </si>
  <si>
    <t>Sodalk1|XP_028463001.1</t>
  </si>
  <si>
    <t>Vernnf1|XP_028490739.1</t>
  </si>
  <si>
    <t>Cryprs2|XP_040777005.1</t>
  </si>
  <si>
    <t>Fusoxy2|XP_031028389.2, Fusoxy2|XP_031034799.2, Fusoxy2|XP_059463706.1, Fusoxy2|XP_059467800.1</t>
  </si>
  <si>
    <t>Fussbg1|XP_036530601.1, Fussbg1|XP_036536522.1, Fussbg1|XP_036542244.1, Fussbg1|XP_036542334.1</t>
  </si>
  <si>
    <t>Fustjt1|XP_037199121.1, Fustjt1|XP_037204715.1, Fustjt1|XP_037207592.1, Fustjt1|XP_037207654.1</t>
  </si>
  <si>
    <t>Diactr1|XP_043020530.1, Diactr1|XP_043023750.1</t>
  </si>
  <si>
    <t>Diabtt1|XP_044641327.1</t>
  </si>
  <si>
    <t>Fuspoa1|XP_044712202.1</t>
  </si>
  <si>
    <t>Emeatl1|XP_046113641.1, Emeatl1|XP_046113891.1, Emeatl1|XP_046120183.1</t>
  </si>
  <si>
    <t>Hyprhs1|XP_044723888.1</t>
  </si>
  <si>
    <t>Truang1|XP_045957860.1, Truang1|XP_045961117.1</t>
  </si>
  <si>
    <t>Mictri1|XP_046017946.1</t>
  </si>
  <si>
    <t>Fusflg1|XP_045980145.1, Fusflg1|XP_045990746.1</t>
  </si>
  <si>
    <t>Fusred1|XP_046044285.1, Fusred1|XP_046044314.1, Fusred1|XP_046057475.1</t>
  </si>
  <si>
    <t>Fussol1|XP_046129632.1, Fussol1|XP_046131750.1</t>
  </si>
  <si>
    <t>Ilyrob1|XP_046093870.1, Ilyrob1|XP_046097232.1, Ilyrob1|XP_046105848.1</t>
  </si>
  <si>
    <t>Xylbbs1|XP_047831414.1</t>
  </si>
  <si>
    <t>Annmae1|XP_047818909.1</t>
  </si>
  <si>
    <t>Hyptru1|XP_051308280.1, Hyptru1|XP_051308285.1, Hyptru1|XP_051314974.1</t>
  </si>
  <si>
    <t>Purtkm1|XP_047848062.1</t>
  </si>
  <si>
    <t>Collpn1|XP_049137010.1</t>
  </si>
  <si>
    <t>Durrog2|XP_051369065.1</t>
  </si>
  <si>
    <t>Fuskrt1|XP_052910078.1, Fuskrt1|XP_052918840.1</t>
  </si>
  <si>
    <t>Fusflc1|XP_053001886.1, Fusflc1|XP_053011282.1</t>
  </si>
  <si>
    <t>Akamsc1|XP_056053612.1, Akamsc1|XP_056058047.1, Akamsc1|XP_056058068.1</t>
  </si>
  <si>
    <t>Tribrv1|XP_056026800.1</t>
  </si>
  <si>
    <t>Phiatr1|XP_060281736.1</t>
  </si>
  <si>
    <t>Lasmin1|XP_060291856.1</t>
  </si>
  <si>
    <t>Fusvnn1|XP_025589111.1</t>
  </si>
  <si>
    <t>Fusmng1|XP_041682688.1, Fusmng1|XP_041686377.1, Fusmng1|XP_041687867.1, Fusmng1|XP_041690986.1</t>
  </si>
  <si>
    <t>Fusprl1|XP_031076139.1, Fusprl1|XP_031076784.1, Fusprl1|XP_031081293.1, Fusprl1|XP_031081296.1, Fusprl1|XP_031090179.1, Fusprl1|XP_031090242.1</t>
  </si>
  <si>
    <t>Fusfjk1|XP_023426853.1, Fusfjk1|XP_023432978.1, Fusfjk1|XP_023432981.1</t>
  </si>
  <si>
    <t>OG0001260</t>
  </si>
  <si>
    <t>Pryorz1|XP_003713522.1, Pryorz1|XP_003717210.1</t>
  </si>
  <si>
    <t>Groclv1|XP_014170121.1, Groclv1|XP_014172510.1</t>
  </si>
  <si>
    <t>Chaglb1|XP_001219997.1, Chaglb1|XP_001229418.1</t>
  </si>
  <si>
    <t>Gaetrt1|XP_009224273.1, Gaetrt1|XP_009226380.1</t>
  </si>
  <si>
    <t>Scscl1|XP_001591153.1</t>
  </si>
  <si>
    <t>Colgrm1|XP_008093400.1</t>
  </si>
  <si>
    <t>Verdhl1|XP_009655310.1, Verdhl1|XP_009655597.1</t>
  </si>
  <si>
    <t>Fusvnt1|XP_003053543.1</t>
  </si>
  <si>
    <t>Trivrs1|XP_013951653.1</t>
  </si>
  <si>
    <t>Spomcr1|XP_003346464.1, Spomcr1|XP_003346956.1</t>
  </si>
  <si>
    <t>Neucrs1|XP_962998.2, Neucrs1|XP_963927.3</t>
  </si>
  <si>
    <t>Neutts1|XP_009850690.1, Neutts1|XP_009856436.1</t>
  </si>
  <si>
    <t>Codmlt1|XP_006671304.1</t>
  </si>
  <si>
    <t>Thethm1|XP_003659415.1, Thethm1|XP_003662960.1</t>
  </si>
  <si>
    <t>Thetrr1|XP_003652170.1, Thetrr1|XP_003655612.1</t>
  </si>
  <si>
    <t>Podans1|XP_001907825.1, Podans1|XP_001908913.1</t>
  </si>
  <si>
    <t>Bevbss1|XP_008593369.1, Bevbss1|XP_008601469.1</t>
  </si>
  <si>
    <t>Fuspdg1|XP_009255991.1</t>
  </si>
  <si>
    <t>Phamnm1|XP_007917944.1</t>
  </si>
  <si>
    <t>Pesfci1|XP_007826964.1, Pesfci1|XP_007828162.1</t>
  </si>
  <si>
    <t>Ustvrn1|XP_042996417.1</t>
  </si>
  <si>
    <t>Sceaps1|XP_016639783.1</t>
  </si>
  <si>
    <t>Metbrn1|XP_014546278.1</t>
  </si>
  <si>
    <t>Sposch1|XP_016587520.1, Sposch1|XP_016591416.1</t>
  </si>
  <si>
    <t>Phisc1|XP_018065519.1</t>
  </si>
  <si>
    <t>Drecns1|XP_040657946.1</t>
  </si>
  <si>
    <t>Codfms1|XP_018708305.1</t>
  </si>
  <si>
    <t>Pseds1|XP_024324412.1</t>
  </si>
  <si>
    <t>Pocchl1|XP_018148626.1</t>
  </si>
  <si>
    <t>Colhgg1|XP_018164289.1</t>
  </si>
  <si>
    <t>Psevxt1|XP_040716898.1</t>
  </si>
  <si>
    <t>Melbi2|XP_024730590.1, Melbi2|XP_024733288.1</t>
  </si>
  <si>
    <t>Amore1|XP_024718378.1, Amore1|XP_024722896.1</t>
  </si>
  <si>
    <t>Fuscff1|XP_031011449.1</t>
  </si>
  <si>
    <t>Sodalk1|XP_028467865.1</t>
  </si>
  <si>
    <t>Vernnf1|XP_028494583.1</t>
  </si>
  <si>
    <t>Lahya1|XP_031001511.1</t>
  </si>
  <si>
    <t>Dalchd1|XP_033437358.1</t>
  </si>
  <si>
    <t>Cryprs2|XP_040775885.1, Cryprs2|XP_040781348.1</t>
  </si>
  <si>
    <t>Fusoxy2|XP_059463854.1</t>
  </si>
  <si>
    <t>Fussbg1|XP_036535493.1</t>
  </si>
  <si>
    <t>Fustjt1|XP_037203352.1</t>
  </si>
  <si>
    <t>Diactr1|XP_043026550.1, Diactr1|XP_043028916.1</t>
  </si>
  <si>
    <t>Diabtt1|XP_044642182.1, Diabtt1|XP_044645687.1</t>
  </si>
  <si>
    <t>Fuspoa1|XP_044711156.1</t>
  </si>
  <si>
    <t>Emeatl1|XP_046121024.1</t>
  </si>
  <si>
    <t>Hyprhs1|XP_044724291.1, Hyprhs1|XP_044724684.1</t>
  </si>
  <si>
    <t>Truang1|XP_045964086.1</t>
  </si>
  <si>
    <t>Mictri1|XP_046015098.1</t>
  </si>
  <si>
    <t>Fusflg1|XP_045988456.1</t>
  </si>
  <si>
    <t>Fusred1|XP_046056809.1</t>
  </si>
  <si>
    <t>Fussol1|XP_046138821.1</t>
  </si>
  <si>
    <t>Ilyrob1|XP_046111920.1</t>
  </si>
  <si>
    <t>Xylbbs1|XP_047825478.1</t>
  </si>
  <si>
    <t>Annmae1|XP_047823761.1</t>
  </si>
  <si>
    <t>Hyptru1|XP_051309016.1</t>
  </si>
  <si>
    <t>Purtkm1|XP_047844643.1, Purtkm1|XP_047844644.1</t>
  </si>
  <si>
    <t>Collpn1|XP_049142075.1</t>
  </si>
  <si>
    <t>Durrog2|XP_051370867.1</t>
  </si>
  <si>
    <t>Fuskrt1|XP_052919477.1</t>
  </si>
  <si>
    <t>Fusflc1|XP_053002515.1</t>
  </si>
  <si>
    <t>Akamsc1|XP_056058450.1</t>
  </si>
  <si>
    <t>Tribrv1|XP_056024194.1</t>
  </si>
  <si>
    <t>Phiatr1|XP_060281404.1, Phiatr1|XP_060282002.1, Phiatr1|XP_060284606.1</t>
  </si>
  <si>
    <t>Lasmin1|XP_060290665.1, Lasmin1|XP_060298323.1, Lasmin1|XP_060301808.1</t>
  </si>
  <si>
    <t>Fusvnn1|XP_025587989.1</t>
  </si>
  <si>
    <t>Fusmng1|XP_041676308.1</t>
  </si>
  <si>
    <t>Fusprl1|XP_031075460.1</t>
  </si>
  <si>
    <t>Fusfjk1|XP_023424413.1</t>
  </si>
  <si>
    <t>OG0001462</t>
  </si>
  <si>
    <t>Pryorz1|XP_003713410.1</t>
  </si>
  <si>
    <t>Groclv1|XP_014168945.1</t>
  </si>
  <si>
    <t>Chaglb1|XP_001220147.1</t>
  </si>
  <si>
    <t>Gaetrt1|XP_009229005.1</t>
  </si>
  <si>
    <t>Scscl1|XP_001597507.1</t>
  </si>
  <si>
    <t>Colgrm1|XP_008092919.1</t>
  </si>
  <si>
    <t>Verdhl1|XP_009655466.1</t>
  </si>
  <si>
    <t>Fusvnt1|XP_003052848.1, Fusvnt1|XP_003053437.1</t>
  </si>
  <si>
    <t>Trivrs1|XP_013960658.1</t>
  </si>
  <si>
    <t>Spomcr1|XP_003347584.1</t>
  </si>
  <si>
    <t>Neucrs1|XP_963739.1</t>
  </si>
  <si>
    <t>Neutts1|XP_009857352.1</t>
  </si>
  <si>
    <t>Codmlt1|XP_006672210.1</t>
  </si>
  <si>
    <t>Thethm1|XP_003659259.1</t>
  </si>
  <si>
    <t>Thetrr1|XP_003652331.1</t>
  </si>
  <si>
    <t>Podans1|XP_001908738.1</t>
  </si>
  <si>
    <t>Bevbss1|XP_008597772.1</t>
  </si>
  <si>
    <t>Fuspdg1|XP_009254001.1</t>
  </si>
  <si>
    <t>Pesfci1|XP_007827962.1</t>
  </si>
  <si>
    <t>Ustvrn1|XP_042995838.1</t>
  </si>
  <si>
    <t>Sceaps1|XP_016644046.1</t>
  </si>
  <si>
    <t>Metbrn1|XP_014546483.1</t>
  </si>
  <si>
    <t>Sposch1|XP_016584415.1</t>
  </si>
  <si>
    <t>Phisc1|XP_018065461.1, Phisc1|XP_018066638.1, Phisc1|XP_018071231.1</t>
  </si>
  <si>
    <t>Drecns1|XP_040654808.1</t>
  </si>
  <si>
    <t>Codfms1|XP_018704859.1</t>
  </si>
  <si>
    <t>Pseds1|XP_024324362.1</t>
  </si>
  <si>
    <t>Pocchl1|XP_018148925.1</t>
  </si>
  <si>
    <t>Colhgg1|XP_018153465.1</t>
  </si>
  <si>
    <t>Psevxt1|XP_040713975.1</t>
  </si>
  <si>
    <t>Melbi2|XP_024726811.1, Melbi2|XP_024731567.1, Melbi2|XP_024732416.1</t>
  </si>
  <si>
    <t>Amore1|XP_024723788.1</t>
  </si>
  <si>
    <t>Fuscff1|XP_031011266.1</t>
  </si>
  <si>
    <t>Sodalk1|XP_028469373.1</t>
  </si>
  <si>
    <t>Vernnf1|XP_028497252.1</t>
  </si>
  <si>
    <t>Lahya1|XP_031003374.1</t>
  </si>
  <si>
    <t>Dalchd1|XP_033436210.1</t>
  </si>
  <si>
    <t>Cryprs2|XP_040780196.1</t>
  </si>
  <si>
    <t>Fusoxy2|XP_031031933.2, Fusoxy2|XP_031043327.1</t>
  </si>
  <si>
    <t>Fussbg1|XP_036530995.1</t>
  </si>
  <si>
    <t>Fustjt1|XP_037201858.1</t>
  </si>
  <si>
    <t>Diactr1|XP_043025576.1</t>
  </si>
  <si>
    <t>Diabtt1|XP_044650104.1</t>
  </si>
  <si>
    <t>Fuspoa1|XP_044711786.1</t>
  </si>
  <si>
    <t>Emeatl1|XP_046119085.1</t>
  </si>
  <si>
    <t>Hyprhs1|XP_044714971.1</t>
  </si>
  <si>
    <t>Truang1|XP_045964387.1</t>
  </si>
  <si>
    <t>Mictri1|XP_046009672.1</t>
  </si>
  <si>
    <t>Fusflg1|XP_045989245.1</t>
  </si>
  <si>
    <t>Fusred1|XP_046057050.1</t>
  </si>
  <si>
    <t>Fussol1|XP_046123846.1, Fussol1|XP_046131885.1, Fussol1|XP_046139059.1</t>
  </si>
  <si>
    <t>Ilyrob1|XP_046092968.1, Ilyrob1|XP_046093550.1, Ilyrob1|XP_046103510.1, Ilyrob1|XP_046111648.1, Ilyrob1|XP_046113217.1</t>
  </si>
  <si>
    <t>Xylbbs1|XP_047833410.1</t>
  </si>
  <si>
    <t>Annmae1|XP_047823120.1</t>
  </si>
  <si>
    <t>Hyptru1|XP_051312515.1</t>
  </si>
  <si>
    <t>Purtkm1|XP_047838514.1, Purtkm1|XP_047838515.1</t>
  </si>
  <si>
    <t>Collpn1|XP_049148363.1</t>
  </si>
  <si>
    <t>Durrog2|XP_051373902.1</t>
  </si>
  <si>
    <t>Fuskrt1|XP_052915719.1, Fuskrt1|XP_052919260.1</t>
  </si>
  <si>
    <t>Fusflc1|XP_053002301.1, Fusflc1|XP_053005053.1</t>
  </si>
  <si>
    <t>Akamsc1|XP_056052511.1</t>
  </si>
  <si>
    <t>Tribrv1|XP_056033313.1</t>
  </si>
  <si>
    <t>Phiatr1|XP_060280837.1</t>
  </si>
  <si>
    <t>Lasmin1|XP_060302368.1</t>
  </si>
  <si>
    <t>Fusvnn1|XP_025583397.1, Fusvnn1|XP_025588661.1</t>
  </si>
  <si>
    <t>Fusmng1|XP_041676080.1, Fusmng1|XP_041690835.1</t>
  </si>
  <si>
    <t>Fusprl1|XP_031075697.1, Fusprl1|XP_031083419.1</t>
  </si>
  <si>
    <t>Fusfjk1|XP_023424193.1</t>
  </si>
  <si>
    <t>OG0001540</t>
  </si>
  <si>
    <t>Pryorz1|XP_003712641.1</t>
  </si>
  <si>
    <t>Groclv1|XP_014169755.1</t>
  </si>
  <si>
    <t>Chaglb1|XP_001229372.1</t>
  </si>
  <si>
    <t>Gaetrt1|XP_009219996.1</t>
  </si>
  <si>
    <t>Scscl1|XP_001585380.1</t>
  </si>
  <si>
    <t>Colgrm1|XP_008092464.1</t>
  </si>
  <si>
    <t>Verdhl1|XP_009657177.1</t>
  </si>
  <si>
    <t>Fusvnt1|XP_003052230.1</t>
  </si>
  <si>
    <t>Trivrs1|XP_013954059.1, Trivrs1|XP_013958850.1</t>
  </si>
  <si>
    <t>Codmlt1|XP_006667830.1</t>
  </si>
  <si>
    <t>Thethm1|XP_003662917.1</t>
  </si>
  <si>
    <t>Thetrr1|XP_003655663.1</t>
  </si>
  <si>
    <t>Bevbss1|XP_008597468.1</t>
  </si>
  <si>
    <t>Fuspdg1|XP_009256148.1</t>
  </si>
  <si>
    <t>Phamnm1|XP_007911131.1</t>
  </si>
  <si>
    <t>Pesfci1|XP_007834924.1</t>
  </si>
  <si>
    <t>Ustvrn1|XP_042997095.1</t>
  </si>
  <si>
    <t>Sceaps1|XP_016642440.1</t>
  </si>
  <si>
    <t>Metbrn1|XP_014549153.1</t>
  </si>
  <si>
    <t>Sposch1|XP_016589112.1</t>
  </si>
  <si>
    <t>Phisc1|XP_018061694.1, Phisc1|XP_018073868.1</t>
  </si>
  <si>
    <t>Drecns1|XP_040657154.1</t>
  </si>
  <si>
    <t>Codfms1|XP_018709107.1</t>
  </si>
  <si>
    <t>Pseds1|XP_024319528.1, Pseds1|XP_024322442.1</t>
  </si>
  <si>
    <t>Pocchl1|XP_018136198.1, Pocchl1|XP_018146930.1, Pocchl1|XP_022284910.1</t>
  </si>
  <si>
    <t>Colhgg1|XP_018162631.1</t>
  </si>
  <si>
    <t>Psevxt1|XP_040720080.1</t>
  </si>
  <si>
    <t>Melbi2|XP_024729454.1, Melbi2|XP_024731820.1, Melbi2|XP_024744270.1</t>
  </si>
  <si>
    <t>Amore1|XP_024725750.1</t>
  </si>
  <si>
    <t>Fuscff1|XP_031016046.1, Fuscff1|XP_031016546.1</t>
  </si>
  <si>
    <t>Sodalk1|XP_028463522.1</t>
  </si>
  <si>
    <t>Vernnf1|XP_028495646.1</t>
  </si>
  <si>
    <t>Lahya1|XP_031007251.1</t>
  </si>
  <si>
    <t>Fusoxy2|XP_031047646.2</t>
  </si>
  <si>
    <t>Fussbg1|XP_036530952.1, Fussbg1|XP_036542335.1</t>
  </si>
  <si>
    <t>Fustjt1|XP_037207653.1, Fustjt1|XP_037212283.1</t>
  </si>
  <si>
    <t>Fuspoa1|XP_044702420.1</t>
  </si>
  <si>
    <t>Emeatl1|XP_046113294.1, Emeatl1|XP_046113298.1, Emeatl1|XP_046113509.1, Emeatl1|XP_046113568.1, Emeatl1|XP_046114590.1, Emeatl1|XP_046114614.1, Emeatl1|XP_046118874.1</t>
  </si>
  <si>
    <t>Hyprhs1|XP_044720543.1</t>
  </si>
  <si>
    <t>Truang1|XP_045958393.1</t>
  </si>
  <si>
    <t>Mictri1|XP_046004476.1, Mictri1|XP_046017019.1</t>
  </si>
  <si>
    <t>Fusflg1|XP_045984706.1</t>
  </si>
  <si>
    <t>Fusred1|XP_046044317.1, Fusred1|XP_046054950.1</t>
  </si>
  <si>
    <t>Fussol1|XP_046137226.1</t>
  </si>
  <si>
    <t>Ilyrob1|XP_046112541.1</t>
  </si>
  <si>
    <t>Xylbbs1|XP_047836199.1</t>
  </si>
  <si>
    <t>Annmae1|XP_047817447.1</t>
  </si>
  <si>
    <t>Hyptru1|XP_051310368.1</t>
  </si>
  <si>
    <t>Purtkm1|XP_047837830.1</t>
  </si>
  <si>
    <t>Collpn1|XP_049140009.1</t>
  </si>
  <si>
    <t>Durrog2|XP_051367288.1</t>
  </si>
  <si>
    <t>Fuskrt1|XP_052914966.1</t>
  </si>
  <si>
    <t>Fusflc1|XP_053007197.1</t>
  </si>
  <si>
    <t>Akamsc1|XP_056056625.1</t>
  </si>
  <si>
    <t>Tribrv1|XP_056027959.1</t>
  </si>
  <si>
    <t>Phiatr1|XP_060281914.1</t>
  </si>
  <si>
    <t>Lasmin1|XP_060298655.1</t>
  </si>
  <si>
    <t>Fusvnn1|XP_025581423.1</t>
  </si>
  <si>
    <t>Fusmng1|XP_041679663.1, Fusmng1|XP_041682689.1</t>
  </si>
  <si>
    <t>Fusprl1|XP_031076783.1, Fusprl1|XP_031080351.1, Fusprl1|XP_031090182.1</t>
  </si>
  <si>
    <t>Fusfjk1|XP_023426854.1, Fusfjk1|XP_023427989.1</t>
  </si>
  <si>
    <t>OG0001555</t>
  </si>
  <si>
    <t>Pryorz1|XP_003717654.1</t>
  </si>
  <si>
    <t>Groclv1|XP_014176039.1</t>
  </si>
  <si>
    <t>Chaglb1|XP_001222931.1</t>
  </si>
  <si>
    <t>Gaetrt1|XP_009228658.1</t>
  </si>
  <si>
    <t>Scscl1|XP_001595879.1</t>
  </si>
  <si>
    <t>Colgrm1|XP_008097071.1</t>
  </si>
  <si>
    <t>Verdhl1|XP_009652150.1</t>
  </si>
  <si>
    <t>Fusvnt1|XP_003054017.1</t>
  </si>
  <si>
    <t>Trivrs1|XP_013952754.1</t>
  </si>
  <si>
    <t>Spomcr1|XP_003351284.1</t>
  </si>
  <si>
    <t>Neucrs1|XP_959651.3</t>
  </si>
  <si>
    <t>Neutts1|XP_009853602.1</t>
  </si>
  <si>
    <t>Codmlt1|XP_006673821.1</t>
  </si>
  <si>
    <t>Thethm1|XP_003665729.1</t>
  </si>
  <si>
    <t>Thetrr1|XP_003654901.1</t>
  </si>
  <si>
    <t>Podans1|XP_001904080.1</t>
  </si>
  <si>
    <t>Bevbss1|XP_008601633.1</t>
  </si>
  <si>
    <t>Fuspdg1|XP_009254797.1</t>
  </si>
  <si>
    <t>Pesfci1|XP_007835602.1</t>
  </si>
  <si>
    <t>Ustvrn1|XP_042993995.1</t>
  </si>
  <si>
    <t>Sceaps1|XP_016640714.1</t>
  </si>
  <si>
    <t>Metbrn1|XP_014549510.1</t>
  </si>
  <si>
    <t>Sposch1|XP_016585808.1</t>
  </si>
  <si>
    <t>Phisc1|XP_018066427.1</t>
  </si>
  <si>
    <t>Drecns1|XP_040653626.1</t>
  </si>
  <si>
    <t>Codfms1|XP_018704313.1</t>
  </si>
  <si>
    <t>Pseds1|XP_024324800.1</t>
  </si>
  <si>
    <t>Pocchl1|XP_018147398.1, Pocchl1|XP_022283958.1</t>
  </si>
  <si>
    <t>Colhgg1|XP_018151798.1</t>
  </si>
  <si>
    <t>Psevxt1|XP_040715916.1, Psevxt1|XP_040716150.1</t>
  </si>
  <si>
    <t>Melbi2|XP_024727720.1, Melbi2|XP_024727721.1, Melbi2|XP_024733643.1</t>
  </si>
  <si>
    <t>Amore1|XP_024724690.1</t>
  </si>
  <si>
    <t>Fuscff1|XP_031021021.1</t>
  </si>
  <si>
    <t>Sodalk1|XP_028466078.1</t>
  </si>
  <si>
    <t>Vernnf1|XP_028490662.1</t>
  </si>
  <si>
    <t>Lahya1|XP_031009371.1</t>
  </si>
  <si>
    <t>Dalchd1|XP_033441693.1</t>
  </si>
  <si>
    <t>Cryprs2|XP_040776307.1</t>
  </si>
  <si>
    <t>Fusoxy2|XP_031038958.3</t>
  </si>
  <si>
    <t>Fussbg1|XP_036538166.1</t>
  </si>
  <si>
    <t>Fustjt1|XP_037207283.1</t>
  </si>
  <si>
    <t>Diactr1|XP_043017948.1</t>
  </si>
  <si>
    <t>Diabtt1|XP_044644938.1</t>
  </si>
  <si>
    <t>Fuspoa1|XP_044700790.1, Fuspoa1|XP_044701576.1, Fuspoa1|XP_044701591.1, Fuspoa1|XP_044714140.1</t>
  </si>
  <si>
    <t>Emeatl1|XP_046114547.1, Emeatl1|XP_046120432.1</t>
  </si>
  <si>
    <t>Hyprhs1|XP_044725301.1</t>
  </si>
  <si>
    <t>Truang1|XP_045961852.1</t>
  </si>
  <si>
    <t>Mictri1|XP_046018240.1</t>
  </si>
  <si>
    <t>Fusflg1|XP_045987766.1</t>
  </si>
  <si>
    <t>Fusred1|XP_046050835.1</t>
  </si>
  <si>
    <t>Fussol1|XP_046124854.1</t>
  </si>
  <si>
    <t>Ilyrob1|XP_046094159.1, Ilyrob1|XP_046094514.1, Ilyrob1|XP_046099682.1</t>
  </si>
  <si>
    <t>Xylbbs1|XP_047827087.1, Xylbbs1|XP_047829382.1</t>
  </si>
  <si>
    <t>Annmae1|XP_047816138.1, Annmae1|XP_047819225.1</t>
  </si>
  <si>
    <t>Hyptru1|XP_051309638.1, Hyptru1|XP_051314734.1</t>
  </si>
  <si>
    <t>Purtkm1|XP_047839445.1</t>
  </si>
  <si>
    <t>Collpn1|XP_049152142.1</t>
  </si>
  <si>
    <t>Durrog2|XP_051372250.1, Durrog2|XP_051373628.1</t>
  </si>
  <si>
    <t>Fuskrt1|XP_052920444.1</t>
  </si>
  <si>
    <t>Fusflc1|XP_053003489.1</t>
  </si>
  <si>
    <t>Akamsc1|XP_056055251.1</t>
  </si>
  <si>
    <t>Tribrv1|XP_056028678.1</t>
  </si>
  <si>
    <t>Phiatr1|XP_060281589.1</t>
  </si>
  <si>
    <t>Lasmin1|XP_060293735.1</t>
  </si>
  <si>
    <t>Fusvnn1|XP_025591211.1</t>
  </si>
  <si>
    <t>Fusmng1|XP_041681293.1, Fusmng1|XP_041681560.1</t>
  </si>
  <si>
    <t>Fusprl1|XP_031084195.1</t>
  </si>
  <si>
    <t>Fusfjk1|XP_023430249.1</t>
  </si>
  <si>
    <t>OG0001562</t>
  </si>
  <si>
    <t>FGRRES_02743</t>
  </si>
  <si>
    <t>Pryorz1|XP_003719226.1</t>
  </si>
  <si>
    <t>Groclv1|XP_014169385.1</t>
  </si>
  <si>
    <t>Chaglb1|XP_001221581.1, Chaglb1|XP_001221582.1</t>
  </si>
  <si>
    <t>Gaetrt1|XP_009225094.1</t>
  </si>
  <si>
    <t>Scscl1|XP_001595479.1</t>
  </si>
  <si>
    <t>Colgrm1|XP_008099395.1</t>
  </si>
  <si>
    <t>Verdhl1|XP_009656874.1</t>
  </si>
  <si>
    <t>Fusvnt1|XP_003041155.1, Fusvnt1|XP_003045202.1</t>
  </si>
  <si>
    <t>Trivrs1|XP_013953927.1</t>
  </si>
  <si>
    <t>Spomcr1|XP_003345207.1</t>
  </si>
  <si>
    <t>Neucrs1|XP_957856.2</t>
  </si>
  <si>
    <t>Neutts1|XP_009850388.1</t>
  </si>
  <si>
    <t>Codmlt1|XP_006673226.1</t>
  </si>
  <si>
    <t>Thethm1|XP_003662591.1</t>
  </si>
  <si>
    <t>Thetrr1|XP_003655991.1</t>
  </si>
  <si>
    <t>Podans1|XP_001905404.1</t>
  </si>
  <si>
    <t>Bevbss1|XP_008597130.1</t>
  </si>
  <si>
    <t>Fuspdg1|XP_009262507.1</t>
  </si>
  <si>
    <t>Phamnm1|XP_007916101.1</t>
  </si>
  <si>
    <t>Pesfci1|XP_007832553.1</t>
  </si>
  <si>
    <t>Ustvrn1|XP_043001284.1</t>
  </si>
  <si>
    <t>Sceaps1|XP_016645074.1</t>
  </si>
  <si>
    <t>Metbrn1|XP_014547499.1</t>
  </si>
  <si>
    <t>Sposch1|XP_016591909.1</t>
  </si>
  <si>
    <t>Phisc1|XP_018076413.1</t>
  </si>
  <si>
    <t>Drecns1|XP_040655978.1</t>
  </si>
  <si>
    <t>Codfms1|XP_018702074.1</t>
  </si>
  <si>
    <t>Pseds1|XP_024322893.1</t>
  </si>
  <si>
    <t>Pocchl1|XP_022284400.1</t>
  </si>
  <si>
    <t>Colhgg1|XP_018161679.1</t>
  </si>
  <si>
    <t>Psevxt1|XP_040718720.1</t>
  </si>
  <si>
    <t>Melbi2|XP_024736006.1</t>
  </si>
  <si>
    <t>Amore1|XP_024719099.1</t>
  </si>
  <si>
    <t>Fuscff1|XP_031016576.1</t>
  </si>
  <si>
    <t>Sodalk1|XP_028466066.1</t>
  </si>
  <si>
    <t>Vernnf1|XP_028497778.1</t>
  </si>
  <si>
    <t>Lahya1|XP_031008238.1</t>
  </si>
  <si>
    <t>Dalchd1|XP_033439285.1</t>
  </si>
  <si>
    <t>Cryprs2|XP_040781550.1</t>
  </si>
  <si>
    <t>Fusoxy2|XP_054561936.1, Fusoxy2|XP_059464951.1</t>
  </si>
  <si>
    <t>Fussbg1|XP_036531093.1</t>
  </si>
  <si>
    <t>Fustjt1|XP_037199003.1</t>
  </si>
  <si>
    <t>Diactr1|XP_043029247.1</t>
  </si>
  <si>
    <t>Diabtt1|XP_044637965.1</t>
  </si>
  <si>
    <t>Fuspoa1|XP_044713370.1</t>
  </si>
  <si>
    <t>Emeatl1|XP_046114659.1</t>
  </si>
  <si>
    <t>Hyprhs1|XP_044718896.1</t>
  </si>
  <si>
    <t>Truang1|XP_045953752.1</t>
  </si>
  <si>
    <t>Mictri1|XP_046005608.1, Mictri1|XP_046013438.1, Mictri1|XP_046019436.1</t>
  </si>
  <si>
    <t>Fusflg1|XP_045987166.1</t>
  </si>
  <si>
    <t>Fusred1|XP_046043611.1, Fusred1|XP_046047278.1, Fusred1|XP_046048003.1</t>
  </si>
  <si>
    <t>Fussol1|XP_046127112.1, Fussol1|XP_046132354.1</t>
  </si>
  <si>
    <t>Ilyrob1|XP_046094856.1, Ilyrob1|XP_046095424.1, Ilyrob1|XP_046095985.1, Ilyrob1|XP_046096151.1, Ilyrob1|XP_046096607.1, Ilyrob1|XP_046096622.1, Ilyrob1|XP_046100581.1</t>
  </si>
  <si>
    <t>Xylbbs1|XP_047835585.1</t>
  </si>
  <si>
    <t>Annmae1|XP_047821443.1</t>
  </si>
  <si>
    <t>Hyptru1|XP_051319089.1</t>
  </si>
  <si>
    <t>Purtkm1|XP_047840686.1</t>
  </si>
  <si>
    <t>Collpn1|XP_049138697.1</t>
  </si>
  <si>
    <t>Durrog2|XP_051376608.1</t>
  </si>
  <si>
    <t>Fuskrt1|XP_052912349.1</t>
  </si>
  <si>
    <t>Fusflc1|XP_053009646.1</t>
  </si>
  <si>
    <t>Akamsc1|XP_056051630.1</t>
  </si>
  <si>
    <t>Tribrv1|XP_056023410.1</t>
  </si>
  <si>
    <t>Phiatr1|XP_060279975.1</t>
  </si>
  <si>
    <t>Lasmin1|XP_060290721.1</t>
  </si>
  <si>
    <t>Fusvnn1|XP_025590401.1</t>
  </si>
  <si>
    <t>Fusmng1|XP_041687006.1</t>
  </si>
  <si>
    <t>Fusprl1|XP_031087396.1</t>
  </si>
  <si>
    <t>Fusfjk1|XP_023431324.1</t>
  </si>
  <si>
    <t>OG0001637</t>
  </si>
  <si>
    <t>Pryorz1|XP_003710368.1, Pryorz1|XP_003713672.1</t>
  </si>
  <si>
    <t>Groclv1|XP_014175619.1</t>
  </si>
  <si>
    <t>Chaglb1|XP_001229760.1</t>
  </si>
  <si>
    <t>Gaetrt1|XP_009217990.1</t>
  </si>
  <si>
    <t>Scscl1|XP_001593122.1</t>
  </si>
  <si>
    <t>Colgrm1|XP_008088941.1</t>
  </si>
  <si>
    <t>Verdhl1|XP_009657663.1</t>
  </si>
  <si>
    <t>Fusvnt1|XP_003041792.1, Fusvnt1|XP_003043279.1, Fusvnt1|XP_003052336.1</t>
  </si>
  <si>
    <t>Trivrs1|XP_013949761.1</t>
  </si>
  <si>
    <t>Spomcr1|XP_003347862.1</t>
  </si>
  <si>
    <t>Neucrs1|XP_011393805.1, Neucrs1|XP_011393806.1</t>
  </si>
  <si>
    <t>Neutts1|XP_009851059.1</t>
  </si>
  <si>
    <t>Codmlt1|XP_006666891.1</t>
  </si>
  <si>
    <t>Thethm1|XP_003659829.1, Thethm1|XP_003663263.1</t>
  </si>
  <si>
    <t>Thetrr1|XP_003655233.1</t>
  </si>
  <si>
    <t>Podans1|XP_001907975.1</t>
  </si>
  <si>
    <t>Bevbss1|XP_008599318.1, Bevbss1|XP_008603016.1, Bevbss1|XP_008603126.1</t>
  </si>
  <si>
    <t>Fuspdg1|XP_009252938.1</t>
  </si>
  <si>
    <t>Phamnm1|XP_007916054.1</t>
  </si>
  <si>
    <t>Pesfci1|XP_007834897.1</t>
  </si>
  <si>
    <t>Ustvrn1|XP_042996930.1</t>
  </si>
  <si>
    <t>Sceaps1|XP_016641366.1</t>
  </si>
  <si>
    <t>Metbrn1|XP_014548710.1</t>
  </si>
  <si>
    <t>Sposch1|XP_016588563.1</t>
  </si>
  <si>
    <t>Phisc1|XP_018069750.1</t>
  </si>
  <si>
    <t>Drecns1|XP_040659493.1</t>
  </si>
  <si>
    <t>Codfms1|XP_018708926.1</t>
  </si>
  <si>
    <t>Pseds1|XP_024325427.1</t>
  </si>
  <si>
    <t>Pocchl1|XP_018146562.1</t>
  </si>
  <si>
    <t>Colhgg1|XP_018162189.1</t>
  </si>
  <si>
    <t>Psevxt1|XP_040715087.1</t>
  </si>
  <si>
    <t>Melbi2|XP_024730623.1</t>
  </si>
  <si>
    <t>Amore1|XP_024723688.1</t>
  </si>
  <si>
    <t>Fuscff1|XP_031020431.1</t>
  </si>
  <si>
    <t>Sodalk1|XP_028470609.1</t>
  </si>
  <si>
    <t>Vernnf1|XP_028493800.1</t>
  </si>
  <si>
    <t>Lahya1|XP_031005985.1</t>
  </si>
  <si>
    <t>Dalchd1|XP_033439403.1</t>
  </si>
  <si>
    <t>Cryprs2|XP_040781144.1</t>
  </si>
  <si>
    <t>Fusoxy2|XP_031046847.3</t>
  </si>
  <si>
    <t>Fussbg1|XP_036544110.1</t>
  </si>
  <si>
    <t>Fustjt1|XP_037203668.1</t>
  </si>
  <si>
    <t>Diactr1|XP_043029060.1</t>
  </si>
  <si>
    <t>Diabtt1|XP_044642162.1</t>
  </si>
  <si>
    <t>Fuspoa1|XP_044702134.1</t>
  </si>
  <si>
    <t>Emeatl1|XP_046121186.1</t>
  </si>
  <si>
    <t>Hyprhs1|XP_044723417.1</t>
  </si>
  <si>
    <t>Truang1|XP_045958901.1</t>
  </si>
  <si>
    <t>Mictri1|XP_046016836.1</t>
  </si>
  <si>
    <t>Fusflg1|XP_045984281.1</t>
  </si>
  <si>
    <t>Fusred1|XP_046055328.1</t>
  </si>
  <si>
    <t>Fussol1|XP_046126215.1, Fussol1|XP_046137457.1</t>
  </si>
  <si>
    <t>Ilyrob1|XP_046093164.1, Ilyrob1|XP_046112813.1</t>
  </si>
  <si>
    <t>Xylbbs1|XP_047835657.1</t>
  </si>
  <si>
    <t>Annmae1|XP_047820992.1</t>
  </si>
  <si>
    <t>Hyptru1|XP_051319575.1</t>
  </si>
  <si>
    <t>Purtkm1|XP_047837544.1</t>
  </si>
  <si>
    <t>Collpn1|XP_049139357.1</t>
  </si>
  <si>
    <t>Durrog2|XP_051376887.1</t>
  </si>
  <si>
    <t>Fuskrt1|XP_052906725.1, Fuskrt1|XP_052915173.1</t>
  </si>
  <si>
    <t>Fusflc1|XP_053007403.1, Fusflc1|XP_053015089.1</t>
  </si>
  <si>
    <t>Akamsc1|XP_056048430.1, Akamsc1|XP_056058075.1</t>
  </si>
  <si>
    <t>Tribrv1|XP_056030006.1</t>
  </si>
  <si>
    <t>Phiatr1|XP_060284682.1</t>
  </si>
  <si>
    <t>Lasmin1|XP_060298880.1</t>
  </si>
  <si>
    <t>Fusvnn1|XP_025581122.1</t>
  </si>
  <si>
    <t>Fusmng1|XP_041679275.1</t>
  </si>
  <si>
    <t>Fusprl1|XP_031080751.1</t>
  </si>
  <si>
    <t>Fusfjk1|XP_023428842.1</t>
  </si>
  <si>
    <t>OG0001746</t>
  </si>
  <si>
    <t>Pryorz1|XP_003709815.1</t>
  </si>
  <si>
    <t>Groclv1|XP_014170896.1</t>
  </si>
  <si>
    <t>Chaglb1|XP_001224958.1</t>
  </si>
  <si>
    <t>Gaetrt1|XP_009226646.1</t>
  </si>
  <si>
    <t>Scscl1|XP_001591978.1</t>
  </si>
  <si>
    <t>Colgrm1|XP_008090143.1</t>
  </si>
  <si>
    <t>Verdhl1|XP_009652502.1</t>
  </si>
  <si>
    <t>Fusvnt1|XP_003047557.1</t>
  </si>
  <si>
    <t>Trivrs1|XP_013949377.1</t>
  </si>
  <si>
    <t>Spomcr1|XP_003352129.1</t>
  </si>
  <si>
    <t>Neucrs1|XP_961475.2</t>
  </si>
  <si>
    <t>Neutts1|XP_009848333.1</t>
  </si>
  <si>
    <t>Codmlt1|XP_006669197.1</t>
  </si>
  <si>
    <t>Thethm1|XP_003662015.1</t>
  </si>
  <si>
    <t>Thetrr1|XP_003649582.1</t>
  </si>
  <si>
    <t>Podans1|XP_001912009.1</t>
  </si>
  <si>
    <t>Bevbss1|XP_008600549.1</t>
  </si>
  <si>
    <t>Fuspdg1|XP_009256794.1</t>
  </si>
  <si>
    <t>Phamnm1|XP_007917854.1, Phamnm1|XP_007919097.1</t>
  </si>
  <si>
    <t>Pesfci1|XP_007834342.1</t>
  </si>
  <si>
    <t>Ustvrn1|XP_042997074.1</t>
  </si>
  <si>
    <t>Sceaps1|XP_016646479.1</t>
  </si>
  <si>
    <t>Metbrn1|XP_014542218.1, Metbrn1|XP_014542219.1</t>
  </si>
  <si>
    <t>Sposch1|XP_016583105.1, Sposch1|XP_016583106.1</t>
  </si>
  <si>
    <t>Phisc1|XP_018066838.1, Phisc1|XP_018073625.1, Phisc1|XP_018075279.1</t>
  </si>
  <si>
    <t>Drecns1|XP_040655329.1, Drecns1|XP_040658995.1</t>
  </si>
  <si>
    <t>Codfms1|XP_018705205.1</t>
  </si>
  <si>
    <t>Pseds1|XP_024323178.1</t>
  </si>
  <si>
    <t>Pocchl1|XP_018145163.1</t>
  </si>
  <si>
    <t>Colhgg1|XP_018152382.1</t>
  </si>
  <si>
    <t>Psevxt1|XP_040721355.1</t>
  </si>
  <si>
    <t>Melbi2|XP_024726630.1, Melbi2|XP_024743342.1</t>
  </si>
  <si>
    <t>Amore1|XP_024722507.1</t>
  </si>
  <si>
    <t>Sodalk1|XP_028467946.1</t>
  </si>
  <si>
    <t>Vernnf1|XP_028493096.1</t>
  </si>
  <si>
    <t>Lahya1|XP_031008811.1</t>
  </si>
  <si>
    <t>Dalchd1|XP_033433025.1</t>
  </si>
  <si>
    <t>Cryprs2|XP_040771117.1, Cryprs2|XP_040779464.1</t>
  </si>
  <si>
    <t>Fusoxy2|XP_031049666.3</t>
  </si>
  <si>
    <t>Fussbg1|XP_036533696.1, Fussbg1|XP_036533697.1</t>
  </si>
  <si>
    <t>Fustjt1|XP_037201260.1</t>
  </si>
  <si>
    <t>Diactr1|XP_043019380.1</t>
  </si>
  <si>
    <t>Diabtt1|XP_044640628.1</t>
  </si>
  <si>
    <t>Fuspoa1|XP_044712490.1, Fuspoa1|XP_044712491.1</t>
  </si>
  <si>
    <t>Emeatl1|XP_046114318.1</t>
  </si>
  <si>
    <t>Hyprhs1|XP_044721917.1</t>
  </si>
  <si>
    <t>Truang1|XP_045959527.1</t>
  </si>
  <si>
    <t>Mictri1|XP_046013711.1</t>
  </si>
  <si>
    <t>Fusflg1|XP_045990321.1</t>
  </si>
  <si>
    <t>Fusred1|XP_046050253.1</t>
  </si>
  <si>
    <t>Fussol1|XP_046127728.1</t>
  </si>
  <si>
    <t>Ilyrob1|XP_046094513.1, Ilyrob1|XP_046096260.1</t>
  </si>
  <si>
    <t>Xylbbs1|XP_047830679.1</t>
  </si>
  <si>
    <t>Annmae1|XP_047814983.1</t>
  </si>
  <si>
    <t>Hyptru1|XP_051317095.1</t>
  </si>
  <si>
    <t>Purtkm1|XP_047847924.1</t>
  </si>
  <si>
    <t>Collpn1|XP_049146171.1</t>
  </si>
  <si>
    <t>Durrog2|XP_051375854.1</t>
  </si>
  <si>
    <t>Fuskrt1|XP_052908685.1</t>
  </si>
  <si>
    <t>Fusflc1|XP_053013814.1</t>
  </si>
  <si>
    <t>Akamsc1|XP_056049301.1</t>
  </si>
  <si>
    <t>Tribrv1|XP_056025493.1</t>
  </si>
  <si>
    <t>Phiatr1|XP_060286891.1</t>
  </si>
  <si>
    <t>Lasmin1|XP_060300244.1</t>
  </si>
  <si>
    <t>Fusvnn1|XP_025589433.1</t>
  </si>
  <si>
    <t>Fusmng1|XP_041684466.1</t>
  </si>
  <si>
    <t>Fusprl1|XP_031086931.1</t>
  </si>
  <si>
    <t>Fusfjk1|XP_023434416.1</t>
  </si>
  <si>
    <t>OG0001861</t>
  </si>
  <si>
    <t>Pryorz1|XP_003709753.1</t>
  </si>
  <si>
    <t>Groclv1|XP_014174760.1</t>
  </si>
  <si>
    <t>Chaglb1|XP_001225876.1</t>
  </si>
  <si>
    <t>Gaetrt1|XP_009226943.1</t>
  </si>
  <si>
    <t>Scscl1|XP_001588496.1, Scscl1|XP_001597596.1</t>
  </si>
  <si>
    <t>Colgrm1|XP_008097432.1</t>
  </si>
  <si>
    <t>Verdhl1|XP_009652421.1</t>
  </si>
  <si>
    <t>Fusvnt1|XP_003052036.1</t>
  </si>
  <si>
    <t>Trivrs1|XP_013956153.1, Trivrs1|XP_013958733.1</t>
  </si>
  <si>
    <t>Spomcr1|XP_003352334.1</t>
  </si>
  <si>
    <t>Neucrs1|XP_956815.2</t>
  </si>
  <si>
    <t>Neutts1|XP_009852629.1</t>
  </si>
  <si>
    <t>Codmlt1|XP_006667089.1</t>
  </si>
  <si>
    <t>Thethm1|XP_003666614.1</t>
  </si>
  <si>
    <t>Thetrr1|XP_003657424.1</t>
  </si>
  <si>
    <t>Podans1|XP_001909945.1</t>
  </si>
  <si>
    <t>Bevbss1|XP_008598309.1</t>
  </si>
  <si>
    <t>Fuspdg1|XP_009257965.1</t>
  </si>
  <si>
    <t>Phamnm1|XP_007918922.1</t>
  </si>
  <si>
    <t>Pesfci1|XP_007838195.1, Pesfci1|XP_007838196.1</t>
  </si>
  <si>
    <t>Ustvrn1|XP_043001605.1</t>
  </si>
  <si>
    <t>Sceaps1|XP_016646711.1</t>
  </si>
  <si>
    <t>Metbrn1|XP_014544986.1</t>
  </si>
  <si>
    <t>Sposch1|XP_016587931.1, Sposch1|XP_016587932.1</t>
  </si>
  <si>
    <t>Phisc1|XP_018060937.1</t>
  </si>
  <si>
    <t>Drecns1|XP_040654568.1</t>
  </si>
  <si>
    <t>Codfms1|XP_018706317.1</t>
  </si>
  <si>
    <t>Pseds1|XP_024324782.1</t>
  </si>
  <si>
    <t>Pocchl1|XP_018149156.1</t>
  </si>
  <si>
    <t>Colhgg1|XP_018152274.1</t>
  </si>
  <si>
    <t>Psevxt1|XP_040709930.1</t>
  </si>
  <si>
    <t>Melbi2|XP_024731241.1, Melbi2|XP_024737243.1</t>
  </si>
  <si>
    <t>Amore1|XP_024720548.1, Amore1|XP_024720549.1, Amore1|XP_024723515.1</t>
  </si>
  <si>
    <t>Fuscff1|XP_031016209.1</t>
  </si>
  <si>
    <t>Sodalk1|XP_028471300.1</t>
  </si>
  <si>
    <t>Vernnf1|XP_028497217.1</t>
  </si>
  <si>
    <t>Lahya1|XP_031007162.1</t>
  </si>
  <si>
    <t>Dalchd1|XP_033442295.1</t>
  </si>
  <si>
    <t>Cryprs2|XP_040777023.1</t>
  </si>
  <si>
    <t>Fusoxy2|XP_031050942.2</t>
  </si>
  <si>
    <t>Fussbg1|XP_036531462.1</t>
  </si>
  <si>
    <t>Fustjt1|XP_037204227.1</t>
  </si>
  <si>
    <t>Diactr1|XP_043023734.1</t>
  </si>
  <si>
    <t>Diabtt1|XP_044641070.1</t>
  </si>
  <si>
    <t>Fuspoa1|XP_044705635.1</t>
  </si>
  <si>
    <t>Emeatl1|XP_046122036.1</t>
  </si>
  <si>
    <t>Hyprhs1|XP_044724621.1</t>
  </si>
  <si>
    <t>Truang1|XP_045952589.1</t>
  </si>
  <si>
    <t>Mictri1|XP_046007361.1</t>
  </si>
  <si>
    <t>Fusflg1|XP_045986157.1</t>
  </si>
  <si>
    <t>Fusred1|XP_046049214.1</t>
  </si>
  <si>
    <t>Fussol1|XP_046136785.1</t>
  </si>
  <si>
    <t>Ilyrob1|XP_046105500.1</t>
  </si>
  <si>
    <t>Xylbbs1|XP_047832469.1</t>
  </si>
  <si>
    <t>Annmae1|XP_047813945.1</t>
  </si>
  <si>
    <t>Hyptru1|XP_051314362.1</t>
  </si>
  <si>
    <t>Purtkm1|XP_047843467.1</t>
  </si>
  <si>
    <t>Collpn1|XP_049136009.1, Collpn1|XP_049136010.1</t>
  </si>
  <si>
    <t>Durrog2|XP_051372784.1</t>
  </si>
  <si>
    <t>Fuskrt1|XP_052914574.1</t>
  </si>
  <si>
    <t>Fusflc1|XP_053006810.1</t>
  </si>
  <si>
    <t>Akamsc1|XP_056048211.1</t>
  </si>
  <si>
    <t>Tribrv1|XP_056028085.1</t>
  </si>
  <si>
    <t>Phiatr1|XP_060281720.1</t>
  </si>
  <si>
    <t>Lasmin1|XP_060291847.1</t>
  </si>
  <si>
    <t>Fusvnn1|XP_025592749.1</t>
  </si>
  <si>
    <t>Fusmng1|XP_041678410.1</t>
  </si>
  <si>
    <t>Fusprl1|XP_031079290.1</t>
  </si>
  <si>
    <t>Fusfjk1|XP_023429297.1</t>
  </si>
  <si>
    <t>OG0001888</t>
  </si>
  <si>
    <t>Groclv1|XP_014169558.1</t>
  </si>
  <si>
    <t>Chaglb1|XP_001229428.1</t>
  </si>
  <si>
    <t>Gaetrt1|XP_009229718.1, Gaetrt1|XP_009229804.1</t>
  </si>
  <si>
    <t>Scscl1|XP_001598692.1</t>
  </si>
  <si>
    <t>Colgrm1|XP_008091054.1</t>
  </si>
  <si>
    <t>Verdhl1|XP_009652944.1</t>
  </si>
  <si>
    <t>Fusvnt1|XP_003052363.1</t>
  </si>
  <si>
    <t>Trivrs1|XP_013949784.1</t>
  </si>
  <si>
    <t>Spomcr1|XP_024511410.1</t>
  </si>
  <si>
    <t>Neucrs1|XP_957800.2</t>
  </si>
  <si>
    <t>Neutts1|XP_009851103.1</t>
  </si>
  <si>
    <t>Codmlt1|XP_006668018.1</t>
  </si>
  <si>
    <t>Thethm1|XP_003662968.1, Thethm1|XP_003666260.1, Thethm1|XP_003666261.1</t>
  </si>
  <si>
    <t>Thetrr1|XP_003655602.1</t>
  </si>
  <si>
    <t>Podans1|XP_001907832.1</t>
  </si>
  <si>
    <t>Bevbss1|XP_008594232.1</t>
  </si>
  <si>
    <t>Fuspdg1|XP_009252989.1</t>
  </si>
  <si>
    <t>Pesfci1|XP_007832105.1</t>
  </si>
  <si>
    <t>Ustvrn1|XP_042997010.1</t>
  </si>
  <si>
    <t>Sceaps1|XP_016642619.1</t>
  </si>
  <si>
    <t>Metbrn1|XP_014548917.1</t>
  </si>
  <si>
    <t>Sposch1|XP_016591405.1</t>
  </si>
  <si>
    <t>Phisc1|XP_018074269.1</t>
  </si>
  <si>
    <t>Drecns1|XP_040659562.1</t>
  </si>
  <si>
    <t>Codfms1|XP_018701729.1</t>
  </si>
  <si>
    <t>Pseds1|XP_024328129.1</t>
  </si>
  <si>
    <t>Pocchl1|XP_018146645.1</t>
  </si>
  <si>
    <t>Colhgg1|XP_018162886.1</t>
  </si>
  <si>
    <t>Psevxt1|XP_040719518.1</t>
  </si>
  <si>
    <t>Melbi2|XP_024741867.1</t>
  </si>
  <si>
    <t>Amore1|XP_024721159.1</t>
  </si>
  <si>
    <t>Fuscff1|XP_031020481.1</t>
  </si>
  <si>
    <t>Sodalk1|XP_028463829.1</t>
  </si>
  <si>
    <t>Vernnf1|XP_028495428.1</t>
  </si>
  <si>
    <t>Lahya1|XP_031006014.1</t>
  </si>
  <si>
    <t>Dalchd1|XP_033439174.1</t>
  </si>
  <si>
    <t>Cryprs2|XP_040781343.1</t>
  </si>
  <si>
    <t>Fusoxy2|XP_031046741.2</t>
  </si>
  <si>
    <t>Fussbg1|XP_036544058.1</t>
  </si>
  <si>
    <t>Fustjt1|XP_037206113.1</t>
  </si>
  <si>
    <t>Diactr1|XP_043028924.1</t>
  </si>
  <si>
    <t>Diabtt1|XP_044642386.1</t>
  </si>
  <si>
    <t>Fuspoa1|XP_044701443.1, Fuspoa1|XP_044701511.1, Fuspoa1|XP_044702080.1, Fuspoa1|XP_044710381.1</t>
  </si>
  <si>
    <t>Emeatl1|XP_046121025.1</t>
  </si>
  <si>
    <t>Hyprhs1|XP_044723466.1</t>
  </si>
  <si>
    <t>Truang1|XP_045965208.1</t>
  </si>
  <si>
    <t>Mictri1|XP_046017106.1</t>
  </si>
  <si>
    <t>Fusflg1|XP_045984231.1</t>
  </si>
  <si>
    <t>Fusred1|XP_046042812.1, Fusred1|XP_046055384.1</t>
  </si>
  <si>
    <t>Fussol1|XP_046137522.1</t>
  </si>
  <si>
    <t>Ilyrob1|XP_046098333.1, Ilyrob1|XP_046112885.1</t>
  </si>
  <si>
    <t>Xylbbs1|XP_047835626.1</t>
  </si>
  <si>
    <t>Annmae1|XP_047821204.1</t>
  </si>
  <si>
    <t>Hyptru1|XP_051319208.1</t>
  </si>
  <si>
    <t>Collpn1|XP_049140318.1</t>
  </si>
  <si>
    <t>Durrog2|XP_051376699.1</t>
  </si>
  <si>
    <t>Fuskrt1|XP_052915226.1</t>
  </si>
  <si>
    <t>Fusflc1|XP_053007456.1</t>
  </si>
  <si>
    <t>Akamsc1|XP_056056856.1</t>
  </si>
  <si>
    <t>Tribrv1|XP_056030027.1</t>
  </si>
  <si>
    <t>Phiatr1|XP_060282013.1</t>
  </si>
  <si>
    <t>Lasmin1|XP_060298334.1</t>
  </si>
  <si>
    <t>Fusvnn1|XP_025581067.1</t>
  </si>
  <si>
    <t>Fusmng1|XP_041679219.1, Fusmng1|XP_041690982.1</t>
  </si>
  <si>
    <t>Fusprl1|XP_031080808.1, Fusprl1|XP_031090240.1</t>
  </si>
  <si>
    <t>Fusfjk1|XP_023428399.1</t>
  </si>
  <si>
    <t>OG0001898</t>
  </si>
  <si>
    <t>Groclv1|XP_014168526.1</t>
  </si>
  <si>
    <t>Gaetrt1|XP_009229148.1</t>
  </si>
  <si>
    <t>Scscl1|XP_001597663.1</t>
  </si>
  <si>
    <t>Colgrm1|XP_008096234.1</t>
  </si>
  <si>
    <t>Verdhl1|XP_009657775.1</t>
  </si>
  <si>
    <t>Trivrs1|XP_013958388.1</t>
  </si>
  <si>
    <t>Neucrs1|XP_956912.3</t>
  </si>
  <si>
    <t>Neutts1|XP_009852092.1</t>
  </si>
  <si>
    <t>Codmlt1|XP_006669970.1</t>
  </si>
  <si>
    <t>Thetrr1|XP_003658024.1</t>
  </si>
  <si>
    <t>Bevbss1|XP_008596481.1</t>
  </si>
  <si>
    <t>Fuspdg1|XP_009259085.1</t>
  </si>
  <si>
    <t>Pesfci1|XP_007841788.1, Pesfci1|XP_007841789.1</t>
  </si>
  <si>
    <t>Metbrn1|XP_014545071.1</t>
  </si>
  <si>
    <t>Sposch1|XP_016588218.1</t>
  </si>
  <si>
    <t>Phisc1|XP_018062806.1</t>
  </si>
  <si>
    <t>Drecns1|XP_040655049.1</t>
  </si>
  <si>
    <t>Codfms1|XP_018702825.1</t>
  </si>
  <si>
    <t>Pseds1|XP_024327547.1</t>
  </si>
  <si>
    <t>Pocchl1|XP_022284695.1</t>
  </si>
  <si>
    <t>Colhgg1|XP_018152133.1</t>
  </si>
  <si>
    <t>Psevxt1|XP_040715494.1</t>
  </si>
  <si>
    <t>Melbi2|XP_024733386.1</t>
  </si>
  <si>
    <t>Amore1|XP_024722921.1</t>
  </si>
  <si>
    <t>Fuscff1|XP_031010060.1</t>
  </si>
  <si>
    <t>Sodalk1|XP_028468089.1</t>
  </si>
  <si>
    <t>Vernnf1|XP_028491679.1</t>
  </si>
  <si>
    <t>Lahya1|XP_031008592.1</t>
  </si>
  <si>
    <t>Dalchd1|XP_033441536.1</t>
  </si>
  <si>
    <t>Cryprs2|XP_040776764.1</t>
  </si>
  <si>
    <t>Fusoxy2|XP_054558722.2</t>
  </si>
  <si>
    <t>Fussbg1|XP_036538036.1</t>
  </si>
  <si>
    <t>Fustjt1|XP_037204428.1</t>
  </si>
  <si>
    <t>Diactr1|XP_043023555.1</t>
  </si>
  <si>
    <t>Diabtt1|XP_044644543.1</t>
  </si>
  <si>
    <t>Fuspoa1|XP_044700796.1, Fuspoa1|XP_044701571.1, Fuspoa1|XP_044710861.1</t>
  </si>
  <si>
    <t>Emeatl1|XP_046121379.1</t>
  </si>
  <si>
    <t>Hyprhs1|XP_044724507.1</t>
  </si>
  <si>
    <t>Truang1|XP_045960975.1</t>
  </si>
  <si>
    <t>Mictri1|XP_046004976.1, Mictri1|XP_046005770.1, Mictri1|XP_046006119.1, Mictri1|XP_046018546.1</t>
  </si>
  <si>
    <t>Fusflg1|XP_045988755.1</t>
  </si>
  <si>
    <t>Fusred1|XP_046042737.1, Fusred1|XP_046056500.1</t>
  </si>
  <si>
    <t>Fussol1|XP_046138494.1</t>
  </si>
  <si>
    <t>Ilyrob1|XP_046109923.1</t>
  </si>
  <si>
    <t>Xylbbs1|XP_047829467.1</t>
  </si>
  <si>
    <t>Annmae1|XP_047816328.1</t>
  </si>
  <si>
    <t>Hyptru1|XP_051314539.1</t>
  </si>
  <si>
    <t>Purtkm1|XP_047838305.1, Purtkm1|XP_047843617.1</t>
  </si>
  <si>
    <t>Collpn1|XP_049135808.1</t>
  </si>
  <si>
    <t>Durrog2|XP_051371048.1</t>
  </si>
  <si>
    <t>Akamsc1|XP_056049855.1, Akamsc1|XP_056053356.1</t>
  </si>
  <si>
    <t>Tribrv1|XP_056028225.1</t>
  </si>
  <si>
    <t>Phiatr1|XP_060288842.1</t>
  </si>
  <si>
    <t>Lasmin1|XP_060291930.1</t>
  </si>
  <si>
    <t>Fusvnn1|XP_025587674.1</t>
  </si>
  <si>
    <t>Fusmng1|XP_041676613.1</t>
  </si>
  <si>
    <t>Fusprl1|XP_031075151.1</t>
  </si>
  <si>
    <t>Fusfjk1|XP_023425576.1</t>
  </si>
  <si>
    <t>OG0001957</t>
  </si>
  <si>
    <t>Pryorz1|XP_003713788.1</t>
  </si>
  <si>
    <t>Groclv1|XP_014169865.1</t>
  </si>
  <si>
    <t>Chaglb1|XP_001221899.1</t>
  </si>
  <si>
    <t>Gaetrt1|XP_009217844.1</t>
  </si>
  <si>
    <t>Scscl1|XP_001591909.1</t>
  </si>
  <si>
    <t>Colgrm1|XP_008092448.1</t>
  </si>
  <si>
    <t>Verdhl1|XP_009653774.1, Verdhl1|XP_009657188.1</t>
  </si>
  <si>
    <t>Fusvnt1|XP_003051869.1</t>
  </si>
  <si>
    <t>Trivrs1|XP_013950813.1</t>
  </si>
  <si>
    <t>Spomcr1|XP_003347214.1</t>
  </si>
  <si>
    <t>Neucrs1|XP_957214.2</t>
  </si>
  <si>
    <t>Neutts1|XP_009850878.1</t>
  </si>
  <si>
    <t>Codmlt1|XP_006667064.1</t>
  </si>
  <si>
    <t>Thethm1|XP_003662872.1</t>
  </si>
  <si>
    <t>Thetrr1|XP_003655709.1</t>
  </si>
  <si>
    <t>Podans1|XP_001908286.1</t>
  </si>
  <si>
    <t>Bevbss1|XP_008599303.1</t>
  </si>
  <si>
    <t>Fuspdg1|XP_009252926.1</t>
  </si>
  <si>
    <t>Phamnm1|XP_007910796.1</t>
  </si>
  <si>
    <t>Pesfci1|XP_007834945.1</t>
  </si>
  <si>
    <t>Ustvrn1|XP_042997447.1</t>
  </si>
  <si>
    <t>Sceaps1|XP_016646678.1</t>
  </si>
  <si>
    <t>Metbrn1|XP_014548946.1</t>
  </si>
  <si>
    <t>Sposch1|XP_016590525.1</t>
  </si>
  <si>
    <t>Phisc1|XP_018075315.1</t>
  </si>
  <si>
    <t>Drecns1|XP_040659505.1</t>
  </si>
  <si>
    <t>Codfms1|XP_018708901.1</t>
  </si>
  <si>
    <t>Pseds1|XP_024323231.1</t>
  </si>
  <si>
    <t>Pocchl1|XP_018146686.1</t>
  </si>
  <si>
    <t>Colhgg1|XP_018162660.1</t>
  </si>
  <si>
    <t>Psevxt1|XP_040720092.1</t>
  </si>
  <si>
    <t>Melbi2|XP_024743275.1</t>
  </si>
  <si>
    <t>Amore1|XP_024722540.1</t>
  </si>
  <si>
    <t>Fuscff1|XP_031020419.1</t>
  </si>
  <si>
    <t>Sodalk1|XP_028463510.1</t>
  </si>
  <si>
    <t>Lahya1|XP_031002419.1</t>
  </si>
  <si>
    <t>Dalchd1|XP_033435506.1</t>
  </si>
  <si>
    <t>Cryprs2|XP_040780958.1</t>
  </si>
  <si>
    <t>Fusoxy2|XP_031046872.1, Fusoxy2|XP_059467693.1</t>
  </si>
  <si>
    <t>Fussbg1|XP_036544122.1</t>
  </si>
  <si>
    <t>Fustjt1|XP_037203680.1</t>
  </si>
  <si>
    <t>Diactr1|XP_043028748.1</t>
  </si>
  <si>
    <t>Diabtt1|XP_044642385.1</t>
  </si>
  <si>
    <t>Fuspoa1|XP_044702146.1</t>
  </si>
  <si>
    <t>Emeatl1|XP_046121199.1</t>
  </si>
  <si>
    <t>Hyprhs1|XP_044723402.1</t>
  </si>
  <si>
    <t>Truang1|XP_045958383.1</t>
  </si>
  <si>
    <t>Mictri1|XP_046019260.1</t>
  </si>
  <si>
    <t>Fusflg1|XP_045984295.1</t>
  </si>
  <si>
    <t>Fusred1|XP_046040925.1, Fusred1|XP_046055316.1</t>
  </si>
  <si>
    <t>Fussol1|XP_046137443.1</t>
  </si>
  <si>
    <t>Ilyrob1|XP_046112794.1</t>
  </si>
  <si>
    <t>Xylbbs1|XP_047836453.1</t>
  </si>
  <si>
    <t>Annmae1|XP_047817469.1</t>
  </si>
  <si>
    <t>Hyptru1|XP_051310355.1</t>
  </si>
  <si>
    <t>Purtkm1|XP_047837563.1</t>
  </si>
  <si>
    <t>Collpn1|XP_049140039.1</t>
  </si>
  <si>
    <t>Durrog2|XP_051368110.1</t>
  </si>
  <si>
    <t>Fuskrt1|XP_052906261.1, Fuskrt1|XP_052915161.1, Fuskrt1|XP_052917191.1, Fuskrt1|XP_052917193.1</t>
  </si>
  <si>
    <t>Fusflc1|XP_053007391.1</t>
  </si>
  <si>
    <t>Akamsc1|XP_056048409.1</t>
  </si>
  <si>
    <t>Tribrv1|XP_056029397.1</t>
  </si>
  <si>
    <t>Phiatr1|XP_060281898.1</t>
  </si>
  <si>
    <t>Lasmin1|XP_060298807.1</t>
  </si>
  <si>
    <t>Fusvnn1|XP_025581134.1</t>
  </si>
  <si>
    <t>Fusmng1|XP_041679287.1, Fusmng1|XP_041684102.1</t>
  </si>
  <si>
    <t>Fusprl1|XP_031080738.1</t>
  </si>
  <si>
    <t>Fusfjk1|XP_023428338.1</t>
  </si>
  <si>
    <t>OG0001962</t>
  </si>
  <si>
    <t>Pryorz1|XP_003713682.1</t>
  </si>
  <si>
    <t>Chaglb1|XP_001222059.1</t>
  </si>
  <si>
    <t>Gaetrt1|XP_009217999.1</t>
  </si>
  <si>
    <t>Scscl1|XP_001596751.1</t>
  </si>
  <si>
    <t>Colgrm1|XP_008099265.1</t>
  </si>
  <si>
    <t>Verdhl1|XP_009649000.1</t>
  </si>
  <si>
    <t>Fusvnt1|XP_003052109.1</t>
  </si>
  <si>
    <t>Trivrs1|XP_013949940.1</t>
  </si>
  <si>
    <t>Spomcr1|XP_003351878.1</t>
  </si>
  <si>
    <t>Neucrs1|XP_964048.2</t>
  </si>
  <si>
    <t>Neutts1|XP_009857054.1</t>
  </si>
  <si>
    <t>Codmlt1|XP_006667447.1</t>
  </si>
  <si>
    <t>Thethm1|XP_003659691.1</t>
  </si>
  <si>
    <t>Thetrr1|XP_003651802.1</t>
  </si>
  <si>
    <t>Podans1|XP_001907229.1</t>
  </si>
  <si>
    <t>Bevbss1|XP_008594522.1</t>
  </si>
  <si>
    <t>Fuspdg1|XP_009254130.1</t>
  </si>
  <si>
    <t>Phamnm1|XP_007917462.1</t>
  </si>
  <si>
    <t>Pesfci1|XP_007828789.1</t>
  </si>
  <si>
    <t>Ustvrn1|XP_042995467.1</t>
  </si>
  <si>
    <t>Sceaps1|XP_016644083.1</t>
  </si>
  <si>
    <t>Metbrn1|XP_014546046.1</t>
  </si>
  <si>
    <t>Sposch1|XP_016584304.1</t>
  </si>
  <si>
    <t>Phisc1|XP_018078422.1</t>
  </si>
  <si>
    <t>Drecns1|XP_040656204.1</t>
  </si>
  <si>
    <t>Codfms1|XP_018705599.1</t>
  </si>
  <si>
    <t>Pseds1|XP_024322740.1</t>
  </si>
  <si>
    <t>Pocchl1|XP_018148318.1</t>
  </si>
  <si>
    <t>Colhgg1|XP_018163780.1</t>
  </si>
  <si>
    <t>Psevxt1|XP_040717431.1</t>
  </si>
  <si>
    <t>Melbi2|XP_024728667.1, Melbi2|XP_024738157.1</t>
  </si>
  <si>
    <t>Amore1|XP_024723055.1</t>
  </si>
  <si>
    <t>Fuscff1|XP_031011002.1</t>
  </si>
  <si>
    <t>Sodalk1|XP_028465070.1</t>
  </si>
  <si>
    <t>Vernnf1|XP_028498914.1</t>
  </si>
  <si>
    <t>Lahya1|XP_031009231.1</t>
  </si>
  <si>
    <t>Dalchd1|XP_033436671.1</t>
  </si>
  <si>
    <t>Cryprs2|XP_040780102.1, Cryprs2|XP_040782215.1</t>
  </si>
  <si>
    <t>Fusoxy2|XP_031047803.1</t>
  </si>
  <si>
    <t>Fussbg1|XP_036535455.1</t>
  </si>
  <si>
    <t>Fustjt1|XP_037212380.1</t>
  </si>
  <si>
    <t>Diactr1|XP_043025809.1</t>
  </si>
  <si>
    <t>Diabtt1|XP_044639999.1</t>
  </si>
  <si>
    <t>Fuspoa1|XP_044702513.1</t>
  </si>
  <si>
    <t>Emeatl1|XP_046121788.1</t>
  </si>
  <si>
    <t>Hyprhs1|XP_044720791.1</t>
  </si>
  <si>
    <t>Truang1|XP_045964333.1</t>
  </si>
  <si>
    <t>Mictri1|XP_046015071.1</t>
  </si>
  <si>
    <t>Fusflg1|XP_045984618.1</t>
  </si>
  <si>
    <t>Fusred1|XP_046054858.1</t>
  </si>
  <si>
    <t>Fussol1|XP_046128840.1, Fussol1|XP_046136957.1</t>
  </si>
  <si>
    <t>Ilyrob1|XP_046093031.1, Ilyrob1|XP_046096100.1, Ilyrob1|XP_046096110.1, Ilyrob1|XP_046112247.1</t>
  </si>
  <si>
    <t>Xylbbs1|XP_047830084.1</t>
  </si>
  <si>
    <t>Annmae1|XP_047823724.1</t>
  </si>
  <si>
    <t>Hyptru1|XP_051309051.1</t>
  </si>
  <si>
    <t>Purtkm1|XP_047838113.1</t>
  </si>
  <si>
    <t>Collpn1|XP_049141460.1</t>
  </si>
  <si>
    <t>Durrog2|XP_051370826.1</t>
  </si>
  <si>
    <t>Fuskrt1|XP_052914731.1</t>
  </si>
  <si>
    <t>Fusflc1|XP_053006961.1, Fusflc1|XP_053015920.1</t>
  </si>
  <si>
    <t>Akamsc1|XP_056048534.1</t>
  </si>
  <si>
    <t>Tribrv1|XP_056030181.1</t>
  </si>
  <si>
    <t>Phiatr1|XP_060280902.1</t>
  </si>
  <si>
    <t>Lasmin1|XP_060295757.1</t>
  </si>
  <si>
    <t>Fusvnn1|XP_025581517.1</t>
  </si>
  <si>
    <t>Fusmng1|XP_041679753.1</t>
  </si>
  <si>
    <t>Fusprl1|XP_031080258.1</t>
  </si>
  <si>
    <t>Fusfjk1|XP_023427905.1</t>
  </si>
  <si>
    <t>OG0001968</t>
  </si>
  <si>
    <t>Pryorz1|XP_003718315.1</t>
  </si>
  <si>
    <t>Groclv1|XP_014174287.1</t>
  </si>
  <si>
    <t>Chaglb1|XP_001219797.1</t>
  </si>
  <si>
    <t>Gaetrt1|XP_009230256.1</t>
  </si>
  <si>
    <t>Scscl1|XP_001590416.1</t>
  </si>
  <si>
    <t>Colgrm1|XP_008093166.1</t>
  </si>
  <si>
    <t>Verdhl1|XP_009651260.1</t>
  </si>
  <si>
    <t>Fusvnt1|XP_003051234.1</t>
  </si>
  <si>
    <t>Trivrs1|XP_013961340.1</t>
  </si>
  <si>
    <t>Spomcr1|XP_003343963.1</t>
  </si>
  <si>
    <t>Neucrs1|XP_960837.1</t>
  </si>
  <si>
    <t>Neutts1|XP_009847900.1</t>
  </si>
  <si>
    <t>Thethm1|XP_003661163.1</t>
  </si>
  <si>
    <t>Thetrr1|XP_003648650.1</t>
  </si>
  <si>
    <t>Podans1|XP_001910833.1</t>
  </si>
  <si>
    <t>Bevbss1|XP_008598032.1</t>
  </si>
  <si>
    <t>Fuspdg1|XP_009254016.1</t>
  </si>
  <si>
    <t>Phamnm1|XP_007915328.1</t>
  </si>
  <si>
    <t>Pesfci1|XP_007833074.1</t>
  </si>
  <si>
    <t>Ustvrn1|XP_043000706.1</t>
  </si>
  <si>
    <t>Sceaps1|XP_016638412.1</t>
  </si>
  <si>
    <t>Metbrn1|XP_014545496.1</t>
  </si>
  <si>
    <t>Sposch1|XP_016591502.1</t>
  </si>
  <si>
    <t>Phisc1|XP_018066282.1, Phisc1|XP_018073486.1</t>
  </si>
  <si>
    <t>Drecns1|XP_040659762.1</t>
  </si>
  <si>
    <t>Codfms1|XP_018701244.1</t>
  </si>
  <si>
    <t>Pseds1|XP_024324131.1</t>
  </si>
  <si>
    <t>Pocchl1|XP_018139603.1</t>
  </si>
  <si>
    <t>Colhgg1|XP_018156008.1</t>
  </si>
  <si>
    <t>Psevxt1|XP_040710653.1, Psevxt1|XP_040716948.1</t>
  </si>
  <si>
    <t>Melbi2|XP_024732178.1, Melbi2|XP_024733790.1</t>
  </si>
  <si>
    <t>Amore1|XP_024724800.1, Amore1|XP_024725911.1</t>
  </si>
  <si>
    <t>Fuscff1|XP_031020913.1</t>
  </si>
  <si>
    <t>Sodalk1|XP_028465516.1</t>
  </si>
  <si>
    <t>Vernnf1|XP_028490273.1</t>
  </si>
  <si>
    <t>Lahya1|XP_031008389.1, Lahya1|XP_031009602.1</t>
  </si>
  <si>
    <t>Dalchd1|XP_033434781.1</t>
  </si>
  <si>
    <t>Cryprs2|XP_040772100.1</t>
  </si>
  <si>
    <t>Fusoxy2|XP_031039574.2</t>
  </si>
  <si>
    <t>Fussbg1|XP_036531544.1</t>
  </si>
  <si>
    <t>Fustjt1|XP_037201186.1</t>
  </si>
  <si>
    <t>Diactr1|XP_043022215.1</t>
  </si>
  <si>
    <t>Diabtt1|XP_044639357.1</t>
  </si>
  <si>
    <t>Fuspoa1|XP_044713700.1</t>
  </si>
  <si>
    <t>Emeatl1|XP_046114420.1</t>
  </si>
  <si>
    <t>Hyprhs1|XP_044717026.1</t>
  </si>
  <si>
    <t>Truang1|XP_045957191.1, Truang1|XP_045960093.1</t>
  </si>
  <si>
    <t>Mictri1|XP_046009380.1</t>
  </si>
  <si>
    <t>Fusflg1|XP_045987390.1</t>
  </si>
  <si>
    <t>Fusred1|XP_046051225.1</t>
  </si>
  <si>
    <t>Fussol1|XP_046134100.1</t>
  </si>
  <si>
    <t>Ilyrob1|XP_046104625.1</t>
  </si>
  <si>
    <t>Xylbbs1|XP_047828387.1</t>
  </si>
  <si>
    <t>Annmae1|XP_047819497.1</t>
  </si>
  <si>
    <t>Hyptru1|XP_051315539.1</t>
  </si>
  <si>
    <t>Purtkm1|XP_047844210.1</t>
  </si>
  <si>
    <t>Collpn1|XP_049146805.1</t>
  </si>
  <si>
    <t>Durrog2|XP_051368894.1</t>
  </si>
  <si>
    <t>Fuskrt1|XP_052913520.1</t>
  </si>
  <si>
    <t>Fusflc1|XP_053008486.1</t>
  </si>
  <si>
    <t>Akamsc1|XP_056049695.1, Akamsc1|XP_056049834.1</t>
  </si>
  <si>
    <t>Tribrv1|XP_056025102.1</t>
  </si>
  <si>
    <t>Phiatr1|XP_060287234.1</t>
  </si>
  <si>
    <t>Lasmin1|XP_060301331.1</t>
  </si>
  <si>
    <t>Fusvnn1|XP_025590762.1</t>
  </si>
  <si>
    <t>Fusmng1|XP_041681725.1</t>
  </si>
  <si>
    <t>Fusprl1|XP_031083783.1</t>
  </si>
  <si>
    <t>Fusfjk1|XP_023430615.1</t>
  </si>
  <si>
    <t>OG0002024</t>
  </si>
  <si>
    <t>Pryorz1|XP_003718568.1</t>
  </si>
  <si>
    <t>Groclv1|XP_014173643.1</t>
  </si>
  <si>
    <t>Chaglb1|XP_001220214.1</t>
  </si>
  <si>
    <t>Gaetrt1|XP_009217446.1</t>
  </si>
  <si>
    <t>Scscl1|XP_001586124.1</t>
  </si>
  <si>
    <t>Colgrm1|XP_008090324.1</t>
  </si>
  <si>
    <t>Fusvnt1|XP_003052119.1</t>
  </si>
  <si>
    <t>Trivrs1|XP_013949903.1</t>
  </si>
  <si>
    <t>Spomcr1|XP_003351793.1</t>
  </si>
  <si>
    <t>Neucrs1|XP_958476.3</t>
  </si>
  <si>
    <t>Neutts1|XP_009855933.1</t>
  </si>
  <si>
    <t>Codmlt1|XP_006667411.1</t>
  </si>
  <si>
    <t>Thethm1|XP_003659197.1</t>
  </si>
  <si>
    <t>Thetrr1|XP_003652402.1</t>
  </si>
  <si>
    <t>Podans1|XP_001908677.1, Podans1|XP_001908678.1</t>
  </si>
  <si>
    <t>Bevbss1|XP_008597638.1</t>
  </si>
  <si>
    <t>Fuspdg1|XP_009254111.1</t>
  </si>
  <si>
    <t>Phamnm1|XP_007917947.1</t>
  </si>
  <si>
    <t>Pesfci1|XP_007828608.1</t>
  </si>
  <si>
    <t>Ustvrn1|XP_042995431.1</t>
  </si>
  <si>
    <t>Sceaps1|XP_016644223.1</t>
  </si>
  <si>
    <t>Metbrn1|XP_014546011.1</t>
  </si>
  <si>
    <t>Sposch1|XP_016589264.1</t>
  </si>
  <si>
    <t>Phisc1|XP_018076693.1</t>
  </si>
  <si>
    <t>Drecns1|XP_040653700.1</t>
  </si>
  <si>
    <t>Codfms1|XP_018708969.1</t>
  </si>
  <si>
    <t>Pseds1|XP_024322058.1</t>
  </si>
  <si>
    <t>Pocchl1|XP_018148264.1</t>
  </si>
  <si>
    <t>Colhgg1|XP_018164060.1</t>
  </si>
  <si>
    <t>Psevxt1|XP_040716855.1</t>
  </si>
  <si>
    <t>Melbi2|XP_024728758.1</t>
  </si>
  <si>
    <t>Amore1|XP_024723133.1</t>
  </si>
  <si>
    <t>Fuscff1|XP_031021503.1</t>
  </si>
  <si>
    <t>Sodalk1|XP_028464600.1</t>
  </si>
  <si>
    <t>Vernnf1|XP_028498992.1</t>
  </si>
  <si>
    <t>Lahya1|XP_031009184.1</t>
  </si>
  <si>
    <t>Dalchd1|XP_033432836.1</t>
  </si>
  <si>
    <t>Cryprs2|XP_040775754.1</t>
  </si>
  <si>
    <t>Fusoxy2|XP_059464457.1</t>
  </si>
  <si>
    <t>Fussbg1|XP_036535469.1</t>
  </si>
  <si>
    <t>Fustjt1|XP_037203253.1</t>
  </si>
  <si>
    <t>Diactr1|XP_043027073.1</t>
  </si>
  <si>
    <t>Diabtt1|XP_044645522.1</t>
  </si>
  <si>
    <t>Fuspoa1|XP_044702531.1</t>
  </si>
  <si>
    <t>Emeatl1|XP_046121004.1</t>
  </si>
  <si>
    <t>Hyprhs1|XP_044720752.1</t>
  </si>
  <si>
    <t>Truang1|XP_045964196.1</t>
  </si>
  <si>
    <t>Mictri1|XP_046015237.1</t>
  </si>
  <si>
    <t>Fusflg1|XP_045984600.1</t>
  </si>
  <si>
    <t>Fusred1|XP_046054842.1</t>
  </si>
  <si>
    <t>Fussol1|XP_046136974.1</t>
  </si>
  <si>
    <t>Ilyrob1|XP_046112272.1</t>
  </si>
  <si>
    <t>Xylbbs1|XP_047826345.1</t>
  </si>
  <si>
    <t>Annmae1|XP_047824371.1</t>
  </si>
  <si>
    <t>Hyptru1|XP_051314014.1, Hyptru1|XP_051316005.1</t>
  </si>
  <si>
    <t>Purtkm1|XP_047838071.1</t>
  </si>
  <si>
    <t>Collpn1|XP_049141772.1</t>
  </si>
  <si>
    <t>Durrog2|XP_051370483.1</t>
  </si>
  <si>
    <t>Fuskrt1|XP_052914746.1</t>
  </si>
  <si>
    <t>Fusflc1|XP_053006977.1</t>
  </si>
  <si>
    <t>Akamsc1|XP_056048478.1</t>
  </si>
  <si>
    <t>Tribrv1|XP_056030144.1</t>
  </si>
  <si>
    <t>Phiatr1|XP_060285841.1</t>
  </si>
  <si>
    <t>Lasmin1|XP_060302792.1</t>
  </si>
  <si>
    <t>Fusvnn1|XP_025581537.1</t>
  </si>
  <si>
    <t>Fusmng1|XP_041679768.1, Fusmng1|XP_041690922.1, Fusmng1|XP_041690923.1, Fusmng1|XP_041690925.1</t>
  </si>
  <si>
    <t>Fusprl1|XP_031080241.1, Fusprl1|XP_031080242.1</t>
  </si>
  <si>
    <t>Fusfjk1|XP_023427891.1</t>
  </si>
  <si>
    <t>OG0002031</t>
  </si>
  <si>
    <t>Pryorz1|XP_003714434.1</t>
  </si>
  <si>
    <t>Groclv1|XP_014174686.1</t>
  </si>
  <si>
    <t>Chaglb1|XP_001223128.1</t>
  </si>
  <si>
    <t>Gaetrt1|XP_009224608.1, Gaetrt1|XP_009224609.1</t>
  </si>
  <si>
    <t>Scscl1|XP_001584588.1</t>
  </si>
  <si>
    <t>Colgrm1|XP_008094949.1</t>
  </si>
  <si>
    <t>Verdhl1|XP_009650264.1</t>
  </si>
  <si>
    <t>Fusvnt1|XP_003045997.1</t>
  </si>
  <si>
    <t>Trivrs1|XP_013956515.1</t>
  </si>
  <si>
    <t>Spomcr1|XP_003348642.1</t>
  </si>
  <si>
    <t>Neucrs1|XP_011394327.1, Neucrs1|XP_011394328.1, Neucrs1|XP_011394329.1</t>
  </si>
  <si>
    <t>Neutts1|XP_009850051.1</t>
  </si>
  <si>
    <t>Codmlt1|XP_006669245.1</t>
  </si>
  <si>
    <t>Thethm1|XP_003665898.1</t>
  </si>
  <si>
    <t>Thetrr1|XP_003657131.1</t>
  </si>
  <si>
    <t>Podans1|XP_001906612.1</t>
  </si>
  <si>
    <t>Bevbss1|XP_008598460.1</t>
  </si>
  <si>
    <t>Fuspdg1|XP_009255708.1</t>
  </si>
  <si>
    <t>Phamnm1|XP_007914193.1</t>
  </si>
  <si>
    <t>Pesfci1|XP_007831924.1</t>
  </si>
  <si>
    <t>Ustvrn1|XP_042997838.1</t>
  </si>
  <si>
    <t>Metbrn1|XP_014548265.1</t>
  </si>
  <si>
    <t>Sposch1|XP_016588506.1</t>
  </si>
  <si>
    <t>Phisc1|XP_018064785.1, Phisc1|XP_018064786.1</t>
  </si>
  <si>
    <t>Drecns1|XP_040658711.1</t>
  </si>
  <si>
    <t>Codfms1|XP_018705757.1</t>
  </si>
  <si>
    <t>Pseds1|XP_024326525.1</t>
  </si>
  <si>
    <t>Pocchl1|XP_018145924.1</t>
  </si>
  <si>
    <t>Colhgg1|XP_018157577.1</t>
  </si>
  <si>
    <t>Psevxt1|XP_040714712.1</t>
  </si>
  <si>
    <t>Melbi2|XP_024727039.1, Melbi2|XP_024728375.1</t>
  </si>
  <si>
    <t>Amore1|XP_024724082.1</t>
  </si>
  <si>
    <t>Fuscff1|XP_031012369.1</t>
  </si>
  <si>
    <t>Sodalk1|XP_028468374.1</t>
  </si>
  <si>
    <t>Vernnf1|XP_028490366.1</t>
  </si>
  <si>
    <t>Lahya1|XP_031002743.1</t>
  </si>
  <si>
    <t>Dalchd1|XP_033438365.1</t>
  </si>
  <si>
    <t>Cryprs2|XP_040778600.1</t>
  </si>
  <si>
    <t>Fusoxy2|XP_059464653.1</t>
  </si>
  <si>
    <t>Fussbg1|XP_036537867.1</t>
  </si>
  <si>
    <t>Fustjt1|XP_037202312.1</t>
  </si>
  <si>
    <t>Diactr1|XP_043029969.1</t>
  </si>
  <si>
    <t>Diabtt1|XP_044648811.1</t>
  </si>
  <si>
    <t>Fuspoa1|XP_044703615.1</t>
  </si>
  <si>
    <t>Emeatl1|XP_046122997.1</t>
  </si>
  <si>
    <t>Hyprhs1|XP_044723296.1</t>
  </si>
  <si>
    <t>Truang1|XP_045963794.1</t>
  </si>
  <si>
    <t>Mictri1|XP_046015582.1</t>
  </si>
  <si>
    <t>Fusflg1|XP_045989867.1</t>
  </si>
  <si>
    <t>Fusred1|XP_046048777.1</t>
  </si>
  <si>
    <t>Fussol1|XP_046139991.1</t>
  </si>
  <si>
    <t>Ilyrob1|XP_046110588.1</t>
  </si>
  <si>
    <t>Xylbbs1|XP_047834378.1</t>
  </si>
  <si>
    <t>Annmae1|XP_047824032.1</t>
  </si>
  <si>
    <t>Hyptru1|XP_051310653.1</t>
  </si>
  <si>
    <t>Purtkm1|XP_047845107.1</t>
  </si>
  <si>
    <t>Collpn1|XP_049137656.1</t>
  </si>
  <si>
    <t>Durrog2|XP_051375502.1</t>
  </si>
  <si>
    <t>Fuskrt1|XP_052917780.1</t>
  </si>
  <si>
    <t>Fusflc1|XP_053004122.1</t>
  </si>
  <si>
    <t>Akamsc1|XP_056057990.1, Akamsc1|XP_056059893.1</t>
  </si>
  <si>
    <t>Tribrv1|XP_056033972.1</t>
  </si>
  <si>
    <t>Phiatr1|XP_060287909.1</t>
  </si>
  <si>
    <t>Lasmin1|XP_060289469.1</t>
  </si>
  <si>
    <t>Fusvnn1|XP_025582701.1</t>
  </si>
  <si>
    <t>Fusmng1|XP_041686084.1</t>
  </si>
  <si>
    <t>Fusprl1|XP_031077624.1</t>
  </si>
  <si>
    <t>Fusfjk1|XP_023426108.1</t>
  </si>
  <si>
    <t>OG0002045</t>
  </si>
  <si>
    <t>Pryorz1|XP_003710967.1</t>
  </si>
  <si>
    <t>Groclv1|XP_014168059.1</t>
  </si>
  <si>
    <t>Chaglb1|XP_001229234.1</t>
  </si>
  <si>
    <t>Gaetrt1|XP_009225778.1</t>
  </si>
  <si>
    <t>Colgrm1|XP_008092948.1</t>
  </si>
  <si>
    <t>Verdhl1|XP_009655490.1</t>
  </si>
  <si>
    <t>Fusvnt1|XP_003054372.1</t>
  </si>
  <si>
    <t>Trivrs1|XP_013951050.1</t>
  </si>
  <si>
    <t>Spomcr1|XP_003350917.1</t>
  </si>
  <si>
    <t>Neucrs1|XP_011393295.1, Neucrs1|XP_011393296.1, Neucrs1|XP_011393297.1</t>
  </si>
  <si>
    <t>Neutts1|XP_009856488.1</t>
  </si>
  <si>
    <t>Codmlt1|XP_006667490.1</t>
  </si>
  <si>
    <t>Thethm1|XP_003659464.1</t>
  </si>
  <si>
    <t>Thetrr1|XP_003652125.1</t>
  </si>
  <si>
    <t>Podans1|XP_001905127.1</t>
  </si>
  <si>
    <t>Bevbss1|XP_008597553.1</t>
  </si>
  <si>
    <t>Pesfci1|XP_007827513.1</t>
  </si>
  <si>
    <t>Ustvrn1|XP_042995499.1</t>
  </si>
  <si>
    <t>Sceaps1|XP_016644062.1</t>
  </si>
  <si>
    <t>Metbrn1|XP_014546080.1</t>
  </si>
  <si>
    <t>Sposch1|XP_016586746.1</t>
  </si>
  <si>
    <t>Phisc1|XP_018062320.1, Phisc1|XP_018067903.1</t>
  </si>
  <si>
    <t>Drecns1|XP_040656233.1</t>
  </si>
  <si>
    <t>Codfms1|XP_018705561.1</t>
  </si>
  <si>
    <t>Pseds1|XP_024327818.1</t>
  </si>
  <si>
    <t>Pocchl1|XP_018148355.1</t>
  </si>
  <si>
    <t>Colhgg1|XP_018153430.1</t>
  </si>
  <si>
    <t>Psevxt1|XP_040717082.1</t>
  </si>
  <si>
    <t>Melbi2|XP_024740970.1</t>
  </si>
  <si>
    <t>Amore1|XP_024721391.1</t>
  </si>
  <si>
    <t>Fuscff1|XP_031018225.1</t>
  </si>
  <si>
    <t>Sodalk1|XP_028462260.1, Sodalk1|XP_028462588.1</t>
  </si>
  <si>
    <t>Vernnf1|XP_028497275.1</t>
  </si>
  <si>
    <t>Lahya1|XP_031004608.1</t>
  </si>
  <si>
    <t>Dalchd1|XP_033437198.1, Dalchd1|XP_033437199.1</t>
  </si>
  <si>
    <t>Cryprs2|XP_040775836.1</t>
  </si>
  <si>
    <t>Fusoxy2|XP_031042377.1</t>
  </si>
  <si>
    <t>Fussbg1|XP_036533293.1</t>
  </si>
  <si>
    <t>Fustjt1|XP_037207490.1</t>
  </si>
  <si>
    <t>Diactr1|XP_043026476.1</t>
  </si>
  <si>
    <t>Diabtt1|XP_044645452.1</t>
  </si>
  <si>
    <t>Fuspoa1|XP_044710935.1</t>
  </si>
  <si>
    <t>Hyprhs1|XP_044720832.1</t>
  </si>
  <si>
    <t>Truang1|XP_045953203.1</t>
  </si>
  <si>
    <t>Mictri1|XP_046009887.1</t>
  </si>
  <si>
    <t>Fusred1|XP_046056576.1</t>
  </si>
  <si>
    <t>Fussol1|XP_046138578.1</t>
  </si>
  <si>
    <t>Ilyrob1|XP_046112194.1</t>
  </si>
  <si>
    <t>Xylbbs1|XP_047826479.1</t>
  </si>
  <si>
    <t>Annmae1|XP_047823187.1</t>
  </si>
  <si>
    <t>Hyptru1|XP_051312576.1</t>
  </si>
  <si>
    <t>Purtkm1|XP_047838154.1, Purtkm1|XP_047848409.1</t>
  </si>
  <si>
    <t>Collpn1|XP_049148299.1</t>
  </si>
  <si>
    <t>Durrog2|XP_051376921.1</t>
  </si>
  <si>
    <t>Fuskrt1|XP_052919696.1</t>
  </si>
  <si>
    <t>Fusflc1|XP_053002737.1</t>
  </si>
  <si>
    <t>Akamsc1|XP_056048748.1</t>
  </si>
  <si>
    <t>Tribrv1|XP_056029640.1</t>
  </si>
  <si>
    <t>Phiatr1|XP_060285694.1</t>
  </si>
  <si>
    <t>Lasmin1|XP_060302211.1</t>
  </si>
  <si>
    <t>Fusvnn1|XP_025587754.1</t>
  </si>
  <si>
    <t>Fusmng1|XP_041676538.1</t>
  </si>
  <si>
    <t>Fusprl1|XP_031075226.1</t>
  </si>
  <si>
    <t>Fusfjk1|XP_023424625.1</t>
  </si>
  <si>
    <t>OG0002068</t>
  </si>
  <si>
    <t>Pryorz1|XP_003720998.1</t>
  </si>
  <si>
    <t>Groclv1|XP_014172424.1</t>
  </si>
  <si>
    <t>Chaglb1|XP_001222574.1</t>
  </si>
  <si>
    <t>Gaetrt1|XP_009227763.1</t>
  </si>
  <si>
    <t>Scscl1|XP_001593613.1</t>
  </si>
  <si>
    <t>Colgrm1|XP_008090737.1</t>
  </si>
  <si>
    <t>Verdhl1|XP_009656127.1</t>
  </si>
  <si>
    <t>Fusvnt1|XP_003039394.1, Fusvnt1|XP_003053207.1</t>
  </si>
  <si>
    <t>Trivrs1|XP_013956902.1</t>
  </si>
  <si>
    <t>Spomcr1|XP_003347028.1</t>
  </si>
  <si>
    <t>Neucrs1|XP_963796.3</t>
  </si>
  <si>
    <t>Neutts1|XP_009855152.1</t>
  </si>
  <si>
    <t>Codmlt1|XP_006668813.1</t>
  </si>
  <si>
    <t>Thethm1|XP_003660109.1</t>
  </si>
  <si>
    <t>Thetrr1|XP_003651455.1</t>
  </si>
  <si>
    <t>Podans1|XP_001907384.1</t>
  </si>
  <si>
    <t>Bevbss1|XP_008595690.1</t>
  </si>
  <si>
    <t>Fuspdg1|XP_009259221.1, Fuspdg1|XP_009262085.1</t>
  </si>
  <si>
    <t>Phamnm1|XP_007916433.1</t>
  </si>
  <si>
    <t>Pesfci1|XP_007840879.1</t>
  </si>
  <si>
    <t>Ustvrn1|XP_042997914.1</t>
  </si>
  <si>
    <t>Sceaps1|XP_016639114.1</t>
  </si>
  <si>
    <t>Metbrn1|XP_014541708.1</t>
  </si>
  <si>
    <t>Sposch1|XP_016592409.1</t>
  </si>
  <si>
    <t>Phisc1|XP_018061832.1, Phisc1|XP_018077780.1</t>
  </si>
  <si>
    <t>Drecns1|XP_040659234.1</t>
  </si>
  <si>
    <t>Codfms1|XP_018701423.1</t>
  </si>
  <si>
    <t>Pseds1|XP_024328289.1</t>
  </si>
  <si>
    <t>Pocchl1|XP_018135863.1, Pocchl1|XP_018145451.1</t>
  </si>
  <si>
    <t>Colhgg1|XP_018157283.1</t>
  </si>
  <si>
    <t>Psevxt1|XP_040718009.1</t>
  </si>
  <si>
    <t>Melbi2|XP_024730586.1, Melbi2|XP_024737164.1, Melbi2|XP_024737809.1</t>
  </si>
  <si>
    <t>Amore1|XP_024722057.1</t>
  </si>
  <si>
    <t>Fuscff1|XP_031010053.1</t>
  </si>
  <si>
    <t>Sodalk1|XP_028465366.1</t>
  </si>
  <si>
    <t>Vernnf1|XP_028494803.1</t>
  </si>
  <si>
    <t>Lahya1|XP_031009817.1</t>
  </si>
  <si>
    <t>Dalchd1|XP_033436533.1</t>
  </si>
  <si>
    <t>Fusoxy2|XP_059465158.1</t>
  </si>
  <si>
    <t>Fussbg1|XP_036530489.1, Fussbg1|XP_036538934.1</t>
  </si>
  <si>
    <t>Fustjt1|XP_037199152.1</t>
  </si>
  <si>
    <t>Diactr1|XP_043030907.1</t>
  </si>
  <si>
    <t>Diabtt1|XP_044647049.1</t>
  </si>
  <si>
    <t>Fuspoa1|XP_044708006.1</t>
  </si>
  <si>
    <t>Emeatl1|XP_046122570.1</t>
  </si>
  <si>
    <t>Hyprhs1|XP_044721815.1</t>
  </si>
  <si>
    <t>Truang1|XP_045952393.1</t>
  </si>
  <si>
    <t>Mictri1|XP_046016680.1</t>
  </si>
  <si>
    <t>Fusflg1|XP_045983233.1</t>
  </si>
  <si>
    <t>Fusred1|XP_046053962.1</t>
  </si>
  <si>
    <t>Fussol1|XP_046136274.1</t>
  </si>
  <si>
    <t>Ilyrob1|XP_046100261.1</t>
  </si>
  <si>
    <t>Xylbbs1|XP_047834151.1</t>
  </si>
  <si>
    <t>Annmae1|XP_047819997.1</t>
  </si>
  <si>
    <t>Hyptru1|XP_051317748.1</t>
  </si>
  <si>
    <t>Purtkm1|XP_047847810.1, Purtkm1|XP_047847811.1</t>
  </si>
  <si>
    <t>Collpn1|XP_049144724.1</t>
  </si>
  <si>
    <t>Durrog2|XP_051369367.1</t>
  </si>
  <si>
    <t>Akamsc1|XP_056050534.1</t>
  </si>
  <si>
    <t>Tribrv1|XP_056034323.1</t>
  </si>
  <si>
    <t>Phiatr1|XP_060285008.1</t>
  </si>
  <si>
    <t>Lasmin1|XP_060302503.1</t>
  </si>
  <si>
    <t>Fusvnn1|XP_025584541.1</t>
  </si>
  <si>
    <t>Fusmng1|XP_041680669.1</t>
  </si>
  <si>
    <t>Fusprl1|XP_031082916.1</t>
  </si>
  <si>
    <t>Fusfjk1|XP_023432271.1</t>
  </si>
  <si>
    <t>OG0002077</t>
  </si>
  <si>
    <t>Pryorz1|XP_003718120.1</t>
  </si>
  <si>
    <t>Groclv1|XP_014173922.1</t>
  </si>
  <si>
    <t>Chaglb1|XP_001227654.1</t>
  </si>
  <si>
    <t>Gaetrt1|XP_009221824.1</t>
  </si>
  <si>
    <t>Scscl1|XP_001587790.1</t>
  </si>
  <si>
    <t>Colgrm1|XP_008095711.1</t>
  </si>
  <si>
    <t>Verdhl1|XP_009656493.1</t>
  </si>
  <si>
    <t>Fusvnt1|XP_003051509.1</t>
  </si>
  <si>
    <t>Trivrs1|XP_013957530.1</t>
  </si>
  <si>
    <t>Spomcr1|XP_003344766.1</t>
  </si>
  <si>
    <t>Neucrs1|XP_011395237.1, Neucrs1|XP_011395238.1</t>
  </si>
  <si>
    <t>Neutts1|XP_009853241.1</t>
  </si>
  <si>
    <t>Codmlt1|XP_006666550.1</t>
  </si>
  <si>
    <t>Thethm1|XP_003665151.1</t>
  </si>
  <si>
    <t>Thetrr1|XP_003654413.1</t>
  </si>
  <si>
    <t>Podans1|XP_001904679.1</t>
  </si>
  <si>
    <t>Bevbss1|XP_008594603.1</t>
  </si>
  <si>
    <t>Fuspdg1|XP_009252531.1</t>
  </si>
  <si>
    <t>Phamnm1|XP_007913285.1</t>
  </si>
  <si>
    <t>Pesfci1|XP_007841184.1</t>
  </si>
  <si>
    <t>Ustvrn1|XP_042994843.1</t>
  </si>
  <si>
    <t>Sceaps1|XP_016642663.1</t>
  </si>
  <si>
    <t>Metbrn1|XP_014547646.1</t>
  </si>
  <si>
    <t>Sposch1|XP_016590102.1</t>
  </si>
  <si>
    <t>Phisc1|XP_018069129.1</t>
  </si>
  <si>
    <t>Codfms1|XP_018708578.1</t>
  </si>
  <si>
    <t>Pseds1|XP_024321972.1</t>
  </si>
  <si>
    <t>Pocchl1|XP_018143671.1</t>
  </si>
  <si>
    <t>Colhgg1|XP_018164632.1</t>
  </si>
  <si>
    <t>Psevxt1|XP_040713186.1</t>
  </si>
  <si>
    <t>Melbi2|XP_024744286.1</t>
  </si>
  <si>
    <t>Amore1|XP_024716677.1</t>
  </si>
  <si>
    <t>Fuscff1|XP_031010845.1</t>
  </si>
  <si>
    <t>Sodalk1|XP_028463565.1</t>
  </si>
  <si>
    <t>Vernnf1|XP_028493469.1</t>
  </si>
  <si>
    <t>Lahya1|XP_031001886.1</t>
  </si>
  <si>
    <t>Dalchd1|XP_033435432.1</t>
  </si>
  <si>
    <t>Cryprs2|XP_040774734.1</t>
  </si>
  <si>
    <t>Fusoxy2|XP_054559357.2</t>
  </si>
  <si>
    <t>Fussbg1|XP_036535946.1</t>
  </si>
  <si>
    <t>Fustjt1|XP_037200661.1</t>
  </si>
  <si>
    <t>Diactr1|XP_043021455.1</t>
  </si>
  <si>
    <t>Diabtt1|XP_044638565.1</t>
  </si>
  <si>
    <t>Fuspoa1|XP_044706450.1</t>
  </si>
  <si>
    <t>Emeatl1|XP_046114525.1</t>
  </si>
  <si>
    <t>Hyprhs1|XP_044715532.1</t>
  </si>
  <si>
    <t>Truang1|XP_045957358.1</t>
  </si>
  <si>
    <t>Mictri1|XP_046011407.1</t>
  </si>
  <si>
    <t>Fusflg1|XP_045986343.1</t>
  </si>
  <si>
    <t>Fusred1|XP_046043700.1, Fusred1|XP_046048093.1, Fusred1|XP_046049023.1</t>
  </si>
  <si>
    <t>Fussol1|XP_046128694.1, Fussol1|XP_046136617.1</t>
  </si>
  <si>
    <t>Ilyrob1|XP_046094092.1, Ilyrob1|XP_046105670.1</t>
  </si>
  <si>
    <t>Xylbbs1|XP_047828456.1</t>
  </si>
  <si>
    <t>Annmae1|XP_047820491.1</t>
  </si>
  <si>
    <t>Hyptru1|XP_051311367.1</t>
  </si>
  <si>
    <t>Purtkm1|XP_047840885.1</t>
  </si>
  <si>
    <t>Collpn1|XP_049142535.1</t>
  </si>
  <si>
    <t>Durrog2|XP_051372495.1</t>
  </si>
  <si>
    <t>Fuskrt1|XP_052914417.1</t>
  </si>
  <si>
    <t>Fusflc1|XP_053006652.1</t>
  </si>
  <si>
    <t>Akamsc1|XP_056049810.1, Akamsc1|XP_056059094.1</t>
  </si>
  <si>
    <t>Tribrv1|XP_056031224.1</t>
  </si>
  <si>
    <t>Phiatr1|XP_060282725.1</t>
  </si>
  <si>
    <t>Lasmin1|XP_060294342.1</t>
  </si>
  <si>
    <t>Fusvnn1|XP_025593625.1</t>
  </si>
  <si>
    <t>Fusmng1|XP_041678223.1</t>
  </si>
  <si>
    <t>Fusprl1|XP_031079098.1</t>
  </si>
  <si>
    <t>Fusfjk1|XP_023429619.1</t>
  </si>
  <si>
    <t>OG0002088</t>
  </si>
  <si>
    <t>Pryorz1|XP_003717351.1</t>
  </si>
  <si>
    <t>Groclv1|XP_014175170.1</t>
  </si>
  <si>
    <t>Chaglb1|XP_001221765.1, Chaglb1|XP_001221766.1</t>
  </si>
  <si>
    <t>Gaetrt1|XP_009225624.1</t>
  </si>
  <si>
    <t>Scscl1|XP_001586545.1</t>
  </si>
  <si>
    <t>Colgrm1|XP_008088893.1</t>
  </si>
  <si>
    <t>Verdhl1|XP_009653501.1</t>
  </si>
  <si>
    <t>Fusvnt1|XP_003048771.1</t>
  </si>
  <si>
    <t>Trivrs1|XP_013953047.1</t>
  </si>
  <si>
    <t>Spomcr1|XP_003350457.1</t>
  </si>
  <si>
    <t>Neucrs1|XP_955949.1</t>
  </si>
  <si>
    <t>Neutts1|XP_009850574.1</t>
  </si>
  <si>
    <t>Codmlt1|XP_006672734.1</t>
  </si>
  <si>
    <t>Thethm1|XP_003662745.1</t>
  </si>
  <si>
    <t>Thetrr1|XP_003655838.1</t>
  </si>
  <si>
    <t>Podans1|XP_001908398.1</t>
  </si>
  <si>
    <t>Bevbss1|XP_008595577.1</t>
  </si>
  <si>
    <t>Fuspdg1|XP_009254894.1</t>
  </si>
  <si>
    <t>Phamnm1|XP_007917126.1</t>
  </si>
  <si>
    <t>Pesfci1|XP_007834785.1</t>
  </si>
  <si>
    <t>Ustvrn1|XP_042999929.1</t>
  </si>
  <si>
    <t>Sceaps1|XP_016642266.1</t>
  </si>
  <si>
    <t>Metbrn1|XP_014542459.1</t>
  </si>
  <si>
    <t>Sposch1|XP_016588516.1</t>
  </si>
  <si>
    <t>Phisc1|XP_018075289.1</t>
  </si>
  <si>
    <t>Drecns1|XP_040661121.1</t>
  </si>
  <si>
    <t>Codfms1|XP_018700450.1</t>
  </si>
  <si>
    <t>Pseds1|XP_024320620.1</t>
  </si>
  <si>
    <t>Pocchl1|XP_018144864.2</t>
  </si>
  <si>
    <t>Colhgg1|XP_018162238.1</t>
  </si>
  <si>
    <t>Psevxt1|XP_040719827.1</t>
  </si>
  <si>
    <t>Melbi2|XP_024743297.1</t>
  </si>
  <si>
    <t>Amore1|XP_024722516.1</t>
  </si>
  <si>
    <t>Fuscff1|XP_031012317.1</t>
  </si>
  <si>
    <t>Sodalk1|XP_028463644.1</t>
  </si>
  <si>
    <t>Vernnf1|XP_028494532.1</t>
  </si>
  <si>
    <t>Lahya1|XP_031002353.1</t>
  </si>
  <si>
    <t>Dalchd1|XP_033438898.1</t>
  </si>
  <si>
    <t>Cryprs2|XP_040781178.1</t>
  </si>
  <si>
    <t>Fusoxy2|XP_054561584.2, Fusoxy2|XP_054562478.1</t>
  </si>
  <si>
    <t>Fussbg1|XP_036539356.1</t>
  </si>
  <si>
    <t>Fustjt1|XP_037200889.1</t>
  </si>
  <si>
    <t>Diactr1|XP_043027986.1, Diactr1|XP_043027987.1</t>
  </si>
  <si>
    <t>Diabtt1|XP_044646856.1</t>
  </si>
  <si>
    <t>Fuspoa1|XP_044705275.1</t>
  </si>
  <si>
    <t>Emeatl1|XP_046115460.1</t>
  </si>
  <si>
    <t>Hyprhs1|XP_044721049.1</t>
  </si>
  <si>
    <t>Truang1|XP_045958860.1</t>
  </si>
  <si>
    <t>Mictri1|XP_046019130.1</t>
  </si>
  <si>
    <t>Fusflg1|XP_045981203.1</t>
  </si>
  <si>
    <t>Fusred1|XP_046043824.1, Fusred1|XP_046046854.1</t>
  </si>
  <si>
    <t>Fussol1|XP_046131289.1</t>
  </si>
  <si>
    <t>Ilyrob1|XP_046103163.1</t>
  </si>
  <si>
    <t>Xylbbs1|XP_047828949.1</t>
  </si>
  <si>
    <t>Annmae1|XP_047821278.1</t>
  </si>
  <si>
    <t>Hyptru1|XP_051319298.1</t>
  </si>
  <si>
    <t>Purtkm1|XP_047844927.1</t>
  </si>
  <si>
    <t>Collpn1|XP_049139492.1</t>
  </si>
  <si>
    <t>Durrog2|XP_051376777.1</t>
  </si>
  <si>
    <t>Fuskrt1|XP_052910485.1</t>
  </si>
  <si>
    <t>Fusflc1|XP_053011692.1</t>
  </si>
  <si>
    <t>Akamsc1|XP_056049775.1, Akamsc1|XP_056054033.1</t>
  </si>
  <si>
    <t>Tribrv1|XP_056026288.1</t>
  </si>
  <si>
    <t>Phiatr1|XP_060284708.1</t>
  </si>
  <si>
    <t>Lasmin1|XP_060292334.1</t>
  </si>
  <si>
    <t>Fusvnn1|XP_025592353.1</t>
  </si>
  <si>
    <t>Fusmng1|XP_041686817.1</t>
  </si>
  <si>
    <t>Fusprl1|XP_031081752.1</t>
  </si>
  <si>
    <t>Fusfjk1|XP_023433382.1</t>
  </si>
  <si>
    <t>OG0002126</t>
  </si>
  <si>
    <t>Pryorz1|XP_003718560.1</t>
  </si>
  <si>
    <t>Groclv1|XP_014173279.1</t>
  </si>
  <si>
    <t>Chaglb1|XP_001229352.1</t>
  </si>
  <si>
    <t>Gaetrt1|XP_009217463.1</t>
  </si>
  <si>
    <t>Scscl1|XP_001594602.1</t>
  </si>
  <si>
    <t>Colgrm1|XP_008090336.1</t>
  </si>
  <si>
    <t>Verdhl1|XP_009648969.1</t>
  </si>
  <si>
    <t>Fusvnt1|XP_003052180.1</t>
  </si>
  <si>
    <t>Trivrs1|XP_013949616.1</t>
  </si>
  <si>
    <t>Spomcr1|XP_003351025.1</t>
  </si>
  <si>
    <t>Neucrs1|XP_965444.2</t>
  </si>
  <si>
    <t>Neutts1|XP_009856614.1</t>
  </si>
  <si>
    <t>Codmlt1|XP_006667543.1</t>
  </si>
  <si>
    <t>Thethm1|XP_003659580.1</t>
  </si>
  <si>
    <t>Thetrr1|XP_003651681.1</t>
  </si>
  <si>
    <t>Podans1|XP_001905009.1</t>
  </si>
  <si>
    <t>Bevbss1|XP_008594290.1</t>
  </si>
  <si>
    <t>Fuspdg1|XP_009263186.1</t>
  </si>
  <si>
    <t>Phamnm1|XP_007915536.1</t>
  </si>
  <si>
    <t>Pesfci1|XP_007828597.1</t>
  </si>
  <si>
    <t>Ustvrn1|XP_042997357.1</t>
  </si>
  <si>
    <t>Sceaps1|XP_016644220.1</t>
  </si>
  <si>
    <t>Metbrn1|XP_014549267.1</t>
  </si>
  <si>
    <t>Sposch1|XP_016589464.1</t>
  </si>
  <si>
    <t>Phisc1|XP_018076824.1</t>
  </si>
  <si>
    <t>Drecns1|XP_040657626.1</t>
  </si>
  <si>
    <t>Codfms1|XP_018705509.1</t>
  </si>
  <si>
    <t>Pseds1|XP_024323925.1</t>
  </si>
  <si>
    <t>Pocchl1|XP_022284001.1, Pocchl1|XP_022284582.1</t>
  </si>
  <si>
    <t>Colhgg1|XP_018164043.1</t>
  </si>
  <si>
    <t>Psevxt1|XP_040716870.1, Psevxt1|XP_040721762.1</t>
  </si>
  <si>
    <t>Melbi2|XP_024728719.1</t>
  </si>
  <si>
    <t>Amore1|XP_024723096.1</t>
  </si>
  <si>
    <t>Fuscff1|XP_031015720.1</t>
  </si>
  <si>
    <t>Sodalk1|XP_028463075.1</t>
  </si>
  <si>
    <t>Vernnf1|XP_028498945.1</t>
  </si>
  <si>
    <t>Lahya1|XP_031003083.1</t>
  </si>
  <si>
    <t>Dalchd1|XP_033432930.1</t>
  </si>
  <si>
    <t>Cryprs2|XP_040779990.1</t>
  </si>
  <si>
    <t>Fusoxy2|XP_031047394.2</t>
  </si>
  <si>
    <t>Fussbg1|XP_036537551.1</t>
  </si>
  <si>
    <t>Fustjt1|XP_037204823.1</t>
  </si>
  <si>
    <t>Diactr1|XP_043025492.1</t>
  </si>
  <si>
    <t>Diabtt1|XP_044651008.1</t>
  </si>
  <si>
    <t>Fuspoa1|XP_044702317.1</t>
  </si>
  <si>
    <t>Emeatl1|XP_046120932.1</t>
  </si>
  <si>
    <t>Hyprhs1|XP_044720641.1</t>
  </si>
  <si>
    <t>Truang1|XP_045952091.1, Truang1|XP_045953267.1, Truang1|XP_045964204.1</t>
  </si>
  <si>
    <t>Mictri1|XP_046015271.1</t>
  </si>
  <si>
    <t>Fusflg1|XP_045984808.1</t>
  </si>
  <si>
    <t>Fusred1|XP_046055053.1</t>
  </si>
  <si>
    <t>Fussol1|XP_046137118.1</t>
  </si>
  <si>
    <t>Ilyrob1|XP_046112422.1</t>
  </si>
  <si>
    <t>Xylbbs1|XP_047826327.1</t>
  </si>
  <si>
    <t>Annmae1|XP_047824388.1</t>
  </si>
  <si>
    <t>Hyptru1|XP_051315994.1</t>
  </si>
  <si>
    <t>Purtkm1|XP_047837945.1</t>
  </si>
  <si>
    <t>Collpn1|XP_049141749.1</t>
  </si>
  <si>
    <t>Durrog2|XP_051370496.1</t>
  </si>
  <si>
    <t>Fuskrt1|XP_052914867.1</t>
  </si>
  <si>
    <t>Fusflc1|XP_053007102.1</t>
  </si>
  <si>
    <t>Akamsc1|XP_056048627.1</t>
  </si>
  <si>
    <t>Tribrv1|XP_056029865.1</t>
  </si>
  <si>
    <t>Phiatr1|XP_060284530.1</t>
  </si>
  <si>
    <t>Lasmin1|XP_060302743.1</t>
  </si>
  <si>
    <t>Fusvnn1|XP_025581315.1</t>
  </si>
  <si>
    <t>Fusmng1|XP_041679555.1</t>
  </si>
  <si>
    <t>Fusprl1|XP_031080463.1</t>
  </si>
  <si>
    <t>Fusfjk1|XP_023428089.1</t>
  </si>
  <si>
    <t>OG0002130</t>
  </si>
  <si>
    <t>Pryorz1|XP_003711780.1</t>
  </si>
  <si>
    <t>Groclv1|XP_014171655.1</t>
  </si>
  <si>
    <t>Chaglb1|XP_001227774.1, Chaglb1|XP_001230058.1</t>
  </si>
  <si>
    <t>Gaetrt1|XP_009225942.1</t>
  </si>
  <si>
    <t>Scscl1|XP_001594300.1</t>
  </si>
  <si>
    <t>Colgrm1|XP_008095955.1</t>
  </si>
  <si>
    <t>Verdhl1|XP_009657746.1</t>
  </si>
  <si>
    <t>Fusvnt1|XP_003043753.1</t>
  </si>
  <si>
    <t>Trivrs1|XP_013953243.1</t>
  </si>
  <si>
    <t>Spomcr1|XP_003344721.2</t>
  </si>
  <si>
    <t>Neucrs1|XP_960002.2</t>
  </si>
  <si>
    <t>Neutts1|XP_009853208.1</t>
  </si>
  <si>
    <t>Codmlt1|XP_006673394.1</t>
  </si>
  <si>
    <t>Thethm1|XP_003660914.1, Thethm1|XP_003665053.1</t>
  </si>
  <si>
    <t>Thetrr1|XP_003654527.1, Thetrr1|XP_003655035.1</t>
  </si>
  <si>
    <t>Podans1|XP_001905720.1, Podans1|XP_001907601.1</t>
  </si>
  <si>
    <t>Bevbss1|XP_008593929.1</t>
  </si>
  <si>
    <t>Fuspdg1|XP_009261981.1</t>
  </si>
  <si>
    <t>Phamnm1|XP_007912911.1</t>
  </si>
  <si>
    <t>Pesfci1|XP_007841836.1</t>
  </si>
  <si>
    <t>Ustvrn1|XP_042996732.1</t>
  </si>
  <si>
    <t>Sceaps1|XP_016643523.1</t>
  </si>
  <si>
    <t>Metbrn1|XP_014540868.1</t>
  </si>
  <si>
    <t>Sposch1|XP_016587682.1</t>
  </si>
  <si>
    <t>Drecns1|XP_040656979.1</t>
  </si>
  <si>
    <t>Codfms1|XP_018708636.1</t>
  </si>
  <si>
    <t>Pseds1|XP_024325784.1</t>
  </si>
  <si>
    <t>Pocchl1|XP_018141193.1</t>
  </si>
  <si>
    <t>Colhgg1|XP_018159166.1</t>
  </si>
  <si>
    <t>Psevxt1|XP_040710902.1</t>
  </si>
  <si>
    <t>Melbi2|XP_024728219.1</t>
  </si>
  <si>
    <t>Amore1|XP_024719862.1</t>
  </si>
  <si>
    <t>Fuscff1|XP_031021686.1</t>
  </si>
  <si>
    <t>Sodalk1|XP_028464102.1</t>
  </si>
  <si>
    <t>Vernnf1|XP_028493689.1</t>
  </si>
  <si>
    <t>Lahya1|XP_031007044.1</t>
  </si>
  <si>
    <t>Dalchd1|XP_033439677.1</t>
  </si>
  <si>
    <t>Cryprs2|XP_040773168.1</t>
  </si>
  <si>
    <t>Fusoxy2|XP_031048674.2</t>
  </si>
  <si>
    <t>Fussbg1|XP_036539642.1</t>
  </si>
  <si>
    <t>Fustjt1|XP_037205381.1</t>
  </si>
  <si>
    <t>Diactr1|XP_043031349.1</t>
  </si>
  <si>
    <t>Diabtt1|XP_044648350.1</t>
  </si>
  <si>
    <t>Fuspoa1|XP_044703033.1</t>
  </si>
  <si>
    <t>Emeatl1|XP_046122347.1</t>
  </si>
  <si>
    <t>Hyprhs1|XP_044722316.1</t>
  </si>
  <si>
    <t>Truang1|XP_045951999.1</t>
  </si>
  <si>
    <t>Mictri1|XP_046006750.1</t>
  </si>
  <si>
    <t>Fusflg1|XP_045980415.1</t>
  </si>
  <si>
    <t>Fusred1|XP_046041492.1</t>
  </si>
  <si>
    <t>Fussol1|XP_046126544.1</t>
  </si>
  <si>
    <t>Ilyrob1|XP_046094701.1</t>
  </si>
  <si>
    <t>Xylbbs1|XP_047826905.1</t>
  </si>
  <si>
    <t>Annmae1|XP_047815224.1</t>
  </si>
  <si>
    <t>Hyptru1|XP_051318839.1</t>
  </si>
  <si>
    <t>Purtkm1|XP_047848352.1</t>
  </si>
  <si>
    <t>Collpn1|XP_049150504.1</t>
  </si>
  <si>
    <t>Durrog2|XP_051367720.1</t>
  </si>
  <si>
    <t>Fuskrt1|XP_052909134.1</t>
  </si>
  <si>
    <t>Fusflc1|XP_053012380.1</t>
  </si>
  <si>
    <t>Akamsc1|XP_056059126.1</t>
  </si>
  <si>
    <t>Tribrv1|XP_056031585.1</t>
  </si>
  <si>
    <t>Phiatr1|XP_060279203.1</t>
  </si>
  <si>
    <t>Lasmin1|XP_060294142.1, Lasmin1|XP_060296414.1</t>
  </si>
  <si>
    <t>Fusvnn1|XP_025582074.1</t>
  </si>
  <si>
    <t>Fusmng1|XP_041689656.1</t>
  </si>
  <si>
    <t>Fusprl1|XP_031089080.1</t>
  </si>
  <si>
    <t>Fusfjk1|XP_023427508.1</t>
  </si>
  <si>
    <t>OG0002169</t>
  </si>
  <si>
    <t>Pryorz1|XP_003714873.1</t>
  </si>
  <si>
    <t>Chaglb1|XP_001221269.1</t>
  </si>
  <si>
    <t>Gaetrt1|XP_009230127.1</t>
  </si>
  <si>
    <t>Scscl1|XP_001592912.1</t>
  </si>
  <si>
    <t>Colgrm1|XP_008097622.1</t>
  </si>
  <si>
    <t>Verdhl1|XP_009657578.1</t>
  </si>
  <si>
    <t>Fusvnt1|XP_003053858.1</t>
  </si>
  <si>
    <t>Trivrs1|XP_013953305.1</t>
  </si>
  <si>
    <t>Spomcr1|XP_003343696.1</t>
  </si>
  <si>
    <t>Neucrs1|XP_964842.1</t>
  </si>
  <si>
    <t>Neutts1|XP_009854892.1, Neutts1|XP_009857390.1</t>
  </si>
  <si>
    <t>Codmlt1|XP_006665377.1</t>
  </si>
  <si>
    <t>Thethm1|XP_003664791.1</t>
  </si>
  <si>
    <t>Thetrr1|XP_003656197.1</t>
  </si>
  <si>
    <t>Podans1|XP_001912254.1</t>
  </si>
  <si>
    <t>Bevbss1|XP_008594986.1</t>
  </si>
  <si>
    <t>Fuspdg1|XP_009260610.1</t>
  </si>
  <si>
    <t>Pesfci1|XP_007829855.1</t>
  </si>
  <si>
    <t>Ustvrn1|XP_042995071.1</t>
  </si>
  <si>
    <t>Sceaps1|XP_016645704.1</t>
  </si>
  <si>
    <t>Metbrn1|XP_014547983.1</t>
  </si>
  <si>
    <t>Phisc1|XP_018078884.1</t>
  </si>
  <si>
    <t>Drecns1|XP_040656839.1</t>
  </si>
  <si>
    <t>Codfms1|XP_018703916.1</t>
  </si>
  <si>
    <t>Pseds1|XP_024323675.1</t>
  </si>
  <si>
    <t>Pocchl1|XP_018140514.1</t>
  </si>
  <si>
    <t>Colhgg1|XP_018158266.1</t>
  </si>
  <si>
    <t>Psevxt1|XP_040710905.1</t>
  </si>
  <si>
    <t>Melbi2|XP_024738366.1</t>
  </si>
  <si>
    <t>Amore1|XP_024717085.1</t>
  </si>
  <si>
    <t>Fuscff1|XP_031018165.1</t>
  </si>
  <si>
    <t>Sodalk1|XP_028467287.1</t>
  </si>
  <si>
    <t>Vernnf1|XP_028490573.1</t>
  </si>
  <si>
    <t>Lahya1|XP_031002798.1</t>
  </si>
  <si>
    <t>Cryprs2|XP_040775232.1</t>
  </si>
  <si>
    <t>Fusoxy2|XP_031041560.2</t>
  </si>
  <si>
    <t>Fussbg1|XP_036538964.1</t>
  </si>
  <si>
    <t>Fustjt1|XP_037211160.1</t>
  </si>
  <si>
    <t>Diactr1|XP_043031747.1</t>
  </si>
  <si>
    <t>Diabtt1|XP_044644470.1</t>
  </si>
  <si>
    <t>Fuspoa1|XP_044711364.1</t>
  </si>
  <si>
    <t>Emeatl1|XP_046122119.1</t>
  </si>
  <si>
    <t>Hyprhs1|XP_044719787.1</t>
  </si>
  <si>
    <t>Truang1|XP_045961295.1</t>
  </si>
  <si>
    <t>Mictri1|XP_046003804.1, Mictri1|XP_046004118.1, Mictri1|XP_046004542.1, Mictri1|XP_046004565.1, Mictri1|XP_046004821.1, Mictri1|XP_046004941.1, Mictri1|XP_046005789.1, Mictri1|XP_046014784.1</t>
  </si>
  <si>
    <t>Fusflg1|XP_045988255.1</t>
  </si>
  <si>
    <t>Fusred1|XP_046056116.1</t>
  </si>
  <si>
    <t>Fussol1|XP_046138075.1</t>
  </si>
  <si>
    <t>Ilyrob1|XP_046109448.1</t>
  </si>
  <si>
    <t>Xylbbs1|XP_047833501.1</t>
  </si>
  <si>
    <t>Annmae1|XP_047815387.1</t>
  </si>
  <si>
    <t>Hyptru1|XP_051309948.1</t>
  </si>
  <si>
    <t>Purtkm1|XP_047846774.1</t>
  </si>
  <si>
    <t>Collpn1|XP_049149290.1</t>
  </si>
  <si>
    <t>Durrog2|XP_051374542.1</t>
  </si>
  <si>
    <t>Fuskrt1|XP_052920135.1</t>
  </si>
  <si>
    <t>Fusflc1|XP_053003188.1</t>
  </si>
  <si>
    <t>Akamsc1|XP_056059695.1</t>
  </si>
  <si>
    <t>Tribrv1|XP_056031369.1</t>
  </si>
  <si>
    <t>Phiatr1|XP_060279352.1</t>
  </si>
  <si>
    <t>Lasmin1|XP_060304066.1</t>
  </si>
  <si>
    <t>Fusvnn1|XP_025588211.1</t>
  </si>
  <si>
    <t>Fusmng1|XP_041676988.1</t>
  </si>
  <si>
    <t>Fusprl1|XP_031074754.1</t>
  </si>
  <si>
    <t>Fusfjk1|XP_023425038.1</t>
  </si>
  <si>
    <t>OG0002184</t>
  </si>
  <si>
    <t>Pryorz1|XP_003712849.1</t>
  </si>
  <si>
    <t>Groclv1|XP_014171519.1</t>
  </si>
  <si>
    <t>Chaglb1|XP_001221638.1</t>
  </si>
  <si>
    <t>Gaetrt1|XP_009217112.1, Gaetrt1|XP_009217113.1</t>
  </si>
  <si>
    <t>Scscl1|XP_001597994.1</t>
  </si>
  <si>
    <t>Colgrm1|XP_008089279.1</t>
  </si>
  <si>
    <t>Verdhl1|XP_009653377.1</t>
  </si>
  <si>
    <t>Fusvnt1|XP_003044820.1</t>
  </si>
  <si>
    <t>Trivrs1|XP_013954105.1</t>
  </si>
  <si>
    <t>Spomcr1|XP_003350405.1</t>
  </si>
  <si>
    <t>Neucrs1|XP_011393947.1, Neucrs1|XP_011393948.1</t>
  </si>
  <si>
    <t>Neutts1|XP_009850530.1</t>
  </si>
  <si>
    <t>Thethm1|XP_003662617.1</t>
  </si>
  <si>
    <t>Thetrr1|XP_003655897.1</t>
  </si>
  <si>
    <t>Podans1|XP_001908508.1</t>
  </si>
  <si>
    <t>Bevbss1|XP_008597077.1</t>
  </si>
  <si>
    <t>Fuspdg1|XP_009251549.1</t>
  </si>
  <si>
    <t>Phamnm1|XP_007914618.1</t>
  </si>
  <si>
    <t>Pesfci1|XP_007832087.1</t>
  </si>
  <si>
    <t>Ustvrn1|XP_043001316.1</t>
  </si>
  <si>
    <t>Sceaps1|XP_016645120.1</t>
  </si>
  <si>
    <t>Metbrn1|XP_014547526.1</t>
  </si>
  <si>
    <t>Sposch1|XP_016591071.1</t>
  </si>
  <si>
    <t>Phisc1|XP_018066096.1</t>
  </si>
  <si>
    <t>Drecns1|XP_040656005.1</t>
  </si>
  <si>
    <t>Codfms1|XP_018702046.1</t>
  </si>
  <si>
    <t>Pseds1|XP_024323448.1</t>
  </si>
  <si>
    <t>Pocchl1|XP_018143810.1</t>
  </si>
  <si>
    <t>Colhgg1|XP_018161784.1</t>
  </si>
  <si>
    <t>Psevxt1|XP_040719961.1</t>
  </si>
  <si>
    <t>Melbi2|XP_024726079.1</t>
  </si>
  <si>
    <t>Amore1|XP_024717916.1</t>
  </si>
  <si>
    <t>Fuscff1|XP_031013840.1</t>
  </si>
  <si>
    <t>Sodalk1|XP_028469880.1</t>
  </si>
  <si>
    <t>Vernnf1|XP_028490853.1</t>
  </si>
  <si>
    <t>Lahya1|XP_031007797.1</t>
  </si>
  <si>
    <t>Dalchd1|XP_033438988.1</t>
  </si>
  <si>
    <t>Cryprs2|XP_040781240.1</t>
  </si>
  <si>
    <t>Fusoxy2|XP_031034190.1</t>
  </si>
  <si>
    <t>Fussbg1|XP_036543475.1</t>
  </si>
  <si>
    <t>Fustjt1|XP_037211679.1</t>
  </si>
  <si>
    <t>Diactr1|XP_043028790.1</t>
  </si>
  <si>
    <t>Diabtt1|XP_044642253.1</t>
  </si>
  <si>
    <t>Fuspoa1|XP_044709769.1</t>
  </si>
  <si>
    <t>Emeatl1|XP_046116521.1</t>
  </si>
  <si>
    <t>Hyprhs1|XP_044717649.1</t>
  </si>
  <si>
    <t>Truang1|XP_045965193.1</t>
  </si>
  <si>
    <t>Mictri1|XP_046003764.1, Mictri1|XP_046004505.1, Mictri1|XP_046016920.1</t>
  </si>
  <si>
    <t>Fusflg1|XP_045977818.1</t>
  </si>
  <si>
    <t>Fusred1|XP_046046545.1</t>
  </si>
  <si>
    <t>Fussol1|XP_046132289.1</t>
  </si>
  <si>
    <t>Ilyrob1|XP_046098745.1</t>
  </si>
  <si>
    <t>Xylbbs1|XP_047836027.1</t>
  </si>
  <si>
    <t>Annmae1|XP_047817263.1</t>
  </si>
  <si>
    <t>Hyptru1|XP_051319636.1</t>
  </si>
  <si>
    <t>Purtkm1|XP_047840728.1</t>
  </si>
  <si>
    <t>Collpn1|XP_049138803.1</t>
  </si>
  <si>
    <t>Durrog2|XP_051373305.1</t>
  </si>
  <si>
    <t>Fuskrt1|XP_052912403.1</t>
  </si>
  <si>
    <t>Fusflc1|XP_053009699.1</t>
  </si>
  <si>
    <t>Akamsc1|XP_056051741.1</t>
  </si>
  <si>
    <t>Tribrv1|XP_056023331.1</t>
  </si>
  <si>
    <t>Phiatr1|XP_060285274.1</t>
  </si>
  <si>
    <t>Lasmin1|XP_060298946.1, Lasmin1|XP_060301963.1</t>
  </si>
  <si>
    <t>Fusvnn1|XP_025586478.1</t>
  </si>
  <si>
    <t>Fusmng1|XP_041688759.1</t>
  </si>
  <si>
    <t>Fusprl1|XP_031088126.1</t>
  </si>
  <si>
    <t>Fusfjk1|XP_023435693.1</t>
  </si>
  <si>
    <t>OG0002200</t>
  </si>
  <si>
    <t>Pryorz1|XP_003720970.1</t>
  </si>
  <si>
    <t>Groclv1|XP_014168863.1</t>
  </si>
  <si>
    <t>Chaglb1|XP_001222563.1</t>
  </si>
  <si>
    <t>Gaetrt1|XP_009229818.1</t>
  </si>
  <si>
    <t>Scscl1|XP_001593822.1</t>
  </si>
  <si>
    <t>Colgrm1|XP_008090756.1</t>
  </si>
  <si>
    <t>Verdhl1|XP_009656097.1</t>
  </si>
  <si>
    <t>Fusvnt1|XP_003053149.1</t>
  </si>
  <si>
    <t>Trivrs1|XP_013958147.1</t>
  </si>
  <si>
    <t>Spomcr1|XP_003347023.1</t>
  </si>
  <si>
    <t>Neucrs1|XP_959452.3</t>
  </si>
  <si>
    <t>Neutts1|XP_009855145.1</t>
  </si>
  <si>
    <t>Codmlt1|XP_006668504.1</t>
  </si>
  <si>
    <t>Thethm1|XP_003660100.1</t>
  </si>
  <si>
    <t>Thetrr1|XP_003651466.1</t>
  </si>
  <si>
    <t>Podans1|XP_001904034.1, Podans1|XP_001907393.1</t>
  </si>
  <si>
    <t>Bevbss1|XP_008600080.1</t>
  </si>
  <si>
    <t>Fuspdg1|XP_009263114.1</t>
  </si>
  <si>
    <t>Pesfci1|XP_007840755.1</t>
  </si>
  <si>
    <t>Ustvrn1|XP_042997768.1</t>
  </si>
  <si>
    <t>Metbrn1|XP_014541845.1</t>
  </si>
  <si>
    <t>Sposch1|XP_016588166.1</t>
  </si>
  <si>
    <t>Phisc1|XP_018077859.1</t>
  </si>
  <si>
    <t>Drecns1|XP_040659263.1</t>
  </si>
  <si>
    <t>Codfms1|XP_018707640.1</t>
  </si>
  <si>
    <t>Pseds1|XP_024328646.1</t>
  </si>
  <si>
    <t>Pocchl1|XP_018145359.1</t>
  </si>
  <si>
    <t>Colhgg1|XP_018157305.1, Colhgg1|XP_018159010.1</t>
  </si>
  <si>
    <t>Psevxt1|XP_040717891.1</t>
  </si>
  <si>
    <t>Melbi2|XP_024731629.1</t>
  </si>
  <si>
    <t>Amore1|XP_024722349.1, Amore1|XP_024722350.1</t>
  </si>
  <si>
    <t>Fuscff1|XP_031014804.1</t>
  </si>
  <si>
    <t>Sodalk1|XP_028465347.1</t>
  </si>
  <si>
    <t>Vernnf1|XP_028491060.1</t>
  </si>
  <si>
    <t>Lahya1|XP_031002385.1</t>
  </si>
  <si>
    <t>Dalchd1|XP_033439008.1</t>
  </si>
  <si>
    <t>Cryprs2|XP_040779728.1</t>
  </si>
  <si>
    <t>Fusoxy2|XP_031037215.2</t>
  </si>
  <si>
    <t>Fussbg1|XP_036535656.1</t>
  </si>
  <si>
    <t>Fustjt1|XP_037206799.1</t>
  </si>
  <si>
    <t>Diactr1|XP_043030800.1</t>
  </si>
  <si>
    <t>Diabtt1|XP_044647358.1</t>
  </si>
  <si>
    <t>Fuspoa1|XP_044708074.1</t>
  </si>
  <si>
    <t>Emeatl1|XP_046118182.1</t>
  </si>
  <si>
    <t>Hyprhs1|XP_044721648.1, Hyprhs1|XP_044724632.1</t>
  </si>
  <si>
    <t>Truang1|XP_045953321.1, Truang1|XP_045953486.1</t>
  </si>
  <si>
    <t>Mictri1|XP_046016499.1</t>
  </si>
  <si>
    <t>Fusflg1|XP_045983166.1</t>
  </si>
  <si>
    <t>Fusred1|XP_046054032.1</t>
  </si>
  <si>
    <t>Fussol1|XP_046136117.1</t>
  </si>
  <si>
    <t>Ilyrob1|XP_046097123.1, Ilyrob1|XP_046100347.1</t>
  </si>
  <si>
    <t>Xylbbs1|XP_047834288.1</t>
  </si>
  <si>
    <t>Annmae1|XP_047819806.1</t>
  </si>
  <si>
    <t>Hyptru1|XP_051318057.1</t>
  </si>
  <si>
    <t>Purtkm1|XP_047847673.1</t>
  </si>
  <si>
    <t>Collpn1|XP_049144736.1</t>
  </si>
  <si>
    <t>Durrog2|XP_051376491.1</t>
  </si>
  <si>
    <t>Akamsc1|XP_056050758.1</t>
  </si>
  <si>
    <t>Tribrv1|XP_056030621.1</t>
  </si>
  <si>
    <t>Phiatr1|XP_060285062.1</t>
  </si>
  <si>
    <t>Lasmin1|XP_060293754.1, Lasmin1|XP_060297726.1, Lasmin1|XP_060302517.1</t>
  </si>
  <si>
    <t>Fusvnn1|XP_025584618.1</t>
  </si>
  <si>
    <t>Fusmng1|XP_041680738.1</t>
  </si>
  <si>
    <t>Fusprl1|XP_031082986.1</t>
  </si>
  <si>
    <t>Fusfjk1|XP_023432337.1</t>
  </si>
  <si>
    <t>OG0002260</t>
  </si>
  <si>
    <t>Pryorz1|XP_003716280.1, Pryorz1|XP_003716281.1</t>
  </si>
  <si>
    <t>Groclv1|XP_014170313.1</t>
  </si>
  <si>
    <t>Chaglb1|XP_001220608.1</t>
  </si>
  <si>
    <t>Gaetrt1|XP_009216985.1</t>
  </si>
  <si>
    <t>Scscl1|XP_001587128.1</t>
  </si>
  <si>
    <t>Colgrm1|XP_008089536.1</t>
  </si>
  <si>
    <t>Verdhl1|XP_009648148.1</t>
  </si>
  <si>
    <t>Fusvnt1|XP_003053908.1</t>
  </si>
  <si>
    <t>Trivrs1|XP_013959612.1</t>
  </si>
  <si>
    <t>Spomcr1|XP_024511209.1</t>
  </si>
  <si>
    <t>Neucrs1|XP_011392967.1, Neucrs1|XP_011392968.1</t>
  </si>
  <si>
    <t>Neutts1|XP_009856711.1</t>
  </si>
  <si>
    <t>Codmlt1|XP_006672864.1, Codmlt1|XP_006673076.1</t>
  </si>
  <si>
    <t>Thethm1|XP_003658871.1</t>
  </si>
  <si>
    <t>Thetrr1|XP_003656840.1</t>
  </si>
  <si>
    <t>Podans1|XP_001908555.1</t>
  </si>
  <si>
    <t>Bevbss1|XP_008598636.1</t>
  </si>
  <si>
    <t>Fuspdg1|XP_009261108.1</t>
  </si>
  <si>
    <t>Pesfci1|XP_007840430.1</t>
  </si>
  <si>
    <t>Ustvrn1|XP_042995151.1</t>
  </si>
  <si>
    <t>Sceaps1|XP_016642151.1</t>
  </si>
  <si>
    <t>Metbrn1|XP_014541267.1</t>
  </si>
  <si>
    <t>Sposch1|XP_016583742.1</t>
  </si>
  <si>
    <t>Phisc1|XP_018078464.1</t>
  </si>
  <si>
    <t>Drecns1|XP_040656956.1</t>
  </si>
  <si>
    <t>Codfms1|XP_018704014.1</t>
  </si>
  <si>
    <t>Pseds1|XP_024323687.1</t>
  </si>
  <si>
    <t>Pocchl1|XP_018136499.1</t>
  </si>
  <si>
    <t>Colhgg1|XP_018158583.1</t>
  </si>
  <si>
    <t>Psevxt1|XP_040710521.1</t>
  </si>
  <si>
    <t>Melbi2|XP_024738440.1</t>
  </si>
  <si>
    <t>Amore1|XP_024717220.1</t>
  </si>
  <si>
    <t>Fuscff1|XP_031020560.1</t>
  </si>
  <si>
    <t>Sodalk1|XP_028470138.1</t>
  </si>
  <si>
    <t>Vernnf1|XP_028490183.1</t>
  </si>
  <si>
    <t>Lahya1|XP_031005518.1</t>
  </si>
  <si>
    <t>Dalchd1|XP_033434078.1</t>
  </si>
  <si>
    <t>Cryprs2|XP_040775336.1</t>
  </si>
  <si>
    <t>Fusoxy2|XP_031044215.2</t>
  </si>
  <si>
    <t>Fussbg1|XP_036541905.1</t>
  </si>
  <si>
    <t>Fustjt1|XP_037211906.1</t>
  </si>
  <si>
    <t>Diactr1|XP_043032240.1</t>
  </si>
  <si>
    <t>Diabtt1|XP_044640690.1</t>
  </si>
  <si>
    <t>Fuspoa1|XP_044704043.1</t>
  </si>
  <si>
    <t>Emeatl1|XP_046122191.1</t>
  </si>
  <si>
    <t>Hyprhs1|XP_044726122.1</t>
  </si>
  <si>
    <t>Truang1|XP_045961169.1</t>
  </si>
  <si>
    <t>Mictri1|XP_046010264.1</t>
  </si>
  <si>
    <t>Fusflg1|XP_045979926.1</t>
  </si>
  <si>
    <t>Fusred1|XP_046052903.1</t>
  </si>
  <si>
    <t>Fussol1|XP_046128808.1, Fussol1|XP_046137946.1</t>
  </si>
  <si>
    <t>Ilyrob1|XP_046109333.1</t>
  </si>
  <si>
    <t>Xylbbs1|XP_047825922.1</t>
  </si>
  <si>
    <t>Annmae1|XP_047815345.1</t>
  </si>
  <si>
    <t>Hyptru1|XP_051309894.1</t>
  </si>
  <si>
    <t>Purtkm1|XP_047846632.1</t>
  </si>
  <si>
    <t>Collpn1|XP_049149731.1</t>
  </si>
  <si>
    <t>Durrog2|XP_051368382.1</t>
  </si>
  <si>
    <t>Fuskrt1|XP_052920248.1</t>
  </si>
  <si>
    <t>Fusflc1|XP_053003295.1</t>
  </si>
  <si>
    <t>Akamsc1|XP_056060098.1</t>
  </si>
  <si>
    <t>Tribrv1|XP_056032034.1</t>
  </si>
  <si>
    <t>Phiatr1|XP_060281104.1</t>
  </si>
  <si>
    <t>Lasmin1|XP_060303321.1</t>
  </si>
  <si>
    <t>Fusvnn1|XP_025583150.1</t>
  </si>
  <si>
    <t>Fusmng1|XP_041682572.1</t>
  </si>
  <si>
    <t>Fusprl1|XP_031076902.1</t>
  </si>
  <si>
    <t>Fusfjk1|XP_023426752.1</t>
  </si>
  <si>
    <t>OG0002281</t>
  </si>
  <si>
    <t>Pryorz1|XP_003715968.1</t>
  </si>
  <si>
    <t>Groclv1|XP_014169144.1</t>
  </si>
  <si>
    <t>Chaglb1|XP_001224558.1</t>
  </si>
  <si>
    <t>Gaetrt1|XP_009229257.1</t>
  </si>
  <si>
    <t>Scscl1|XP_001598963.1</t>
  </si>
  <si>
    <t>Colgrm1|XP_008095473.1</t>
  </si>
  <si>
    <t>Verdhl1|XP_009651519.1</t>
  </si>
  <si>
    <t>Fusvnt1|XP_003039845.1</t>
  </si>
  <si>
    <t>Trivrs1|XP_013959932.1</t>
  </si>
  <si>
    <t>Spomcr1|XP_003349090.1</t>
  </si>
  <si>
    <t>Neucrs1|XP_955821.1</t>
  </si>
  <si>
    <t>Neutts1|XP_009847486.1</t>
  </si>
  <si>
    <t>Codmlt1|XP_006674792.1</t>
  </si>
  <si>
    <t>Thethm1|XP_003662384.1</t>
  </si>
  <si>
    <t>Thetrr1|XP_003650005.1</t>
  </si>
  <si>
    <t>Podans1|XP_001903242.1</t>
  </si>
  <si>
    <t>Bevbss1|XP_008596631.1</t>
  </si>
  <si>
    <t>Fuspdg1|XP_009258789.1</t>
  </si>
  <si>
    <t>Phamnm1|XP_007911064.1</t>
  </si>
  <si>
    <t>Pesfci1|XP_007832930.1</t>
  </si>
  <si>
    <t>Ustvrn1|XP_043001022.1</t>
  </si>
  <si>
    <t>Sceaps1|XP_016640457.1</t>
  </si>
  <si>
    <t>Metbrn1|XP_014545232.1</t>
  </si>
  <si>
    <t>Sposch1|XP_016587800.1</t>
  </si>
  <si>
    <t>Phisc1|XP_018072299.1</t>
  </si>
  <si>
    <t>Drecns1|XP_040659969.1</t>
  </si>
  <si>
    <t>Codfms1|XP_018701899.1</t>
  </si>
  <si>
    <t>Pseds1|XP_024320319.1</t>
  </si>
  <si>
    <t>Pocchl1|XP_018139239.1</t>
  </si>
  <si>
    <t>Colhgg1|XP_018155535.1</t>
  </si>
  <si>
    <t>Psevxt1|XP_040719238.1</t>
  </si>
  <si>
    <t>Melbi2|XP_024732331.1, Melbi2|XP_024743096.1</t>
  </si>
  <si>
    <t>Amore1|XP_024721960.1</t>
  </si>
  <si>
    <t>Fuscff1|XP_031011331.1</t>
  </si>
  <si>
    <t>Sodalk1|XP_028463282.1</t>
  </si>
  <si>
    <t>Vernnf1|XP_028495574.1</t>
  </si>
  <si>
    <t>Lahya1|XP_031008466.1</t>
  </si>
  <si>
    <t>Dalchd1|XP_033434276.1</t>
  </si>
  <si>
    <t>Cryprs2|XP_040771422.1</t>
  </si>
  <si>
    <t>Fusoxy2|XP_031039126.1</t>
  </si>
  <si>
    <t>Fussbg1|XP_036540519.1</t>
  </si>
  <si>
    <t>Fustjt1|XP_037207161.1</t>
  </si>
  <si>
    <t>Diactr1|XP_043023115.1, Diactr1|XP_043031823.1</t>
  </si>
  <si>
    <t>Diabtt1|XP_044644069.1, Diabtt1|XP_044649288.1</t>
  </si>
  <si>
    <t>Fuspoa1|XP_044713981.1</t>
  </si>
  <si>
    <t>Emeatl1|XP_046119597.1</t>
  </si>
  <si>
    <t>Hyprhs1|XP_044715613.1</t>
  </si>
  <si>
    <t>Truang1|XP_045960360.1</t>
  </si>
  <si>
    <t>Mictri1|XP_046008971.1</t>
  </si>
  <si>
    <t>Fusflg1|XP_045987651.1</t>
  </si>
  <si>
    <t>Fusred1|XP_046050956.1</t>
  </si>
  <si>
    <t>Fussol1|XP_046127398.1</t>
  </si>
  <si>
    <t>Ilyrob1|XP_046099589.1</t>
  </si>
  <si>
    <t>Xylbbs1|XP_047833963.1</t>
  </si>
  <si>
    <t>Annmae1|XP_047813766.1</t>
  </si>
  <si>
    <t>Hyptru1|XP_051320226.1</t>
  </si>
  <si>
    <t>Purtkm1|XP_047844415.1</t>
  </si>
  <si>
    <t>Collpn1|XP_049147419.1</t>
  </si>
  <si>
    <t>Durrog2|XP_051367404.1</t>
  </si>
  <si>
    <t>Fuskrt1|XP_052908532.1</t>
  </si>
  <si>
    <t>Fusflc1|XP_053013964.1</t>
  </si>
  <si>
    <t>Akamsc1|XP_056055000.1</t>
  </si>
  <si>
    <t>Tribrv1|XP_056032340.1</t>
  </si>
  <si>
    <t>Phiatr1|XP_060286995.1</t>
  </si>
  <si>
    <t>Lasmin1|XP_060295557.1</t>
  </si>
  <si>
    <t>Fusvnn1|XP_025591045.1</t>
  </si>
  <si>
    <t>Fusmng1|XP_041681422.1</t>
  </si>
  <si>
    <t>Fusprl1|XP_031084058.1</t>
  </si>
  <si>
    <t>Fusfjk1|XP_023430370.1</t>
  </si>
  <si>
    <t>OG0002295</t>
  </si>
  <si>
    <t>Pryorz1|XP_003717793.1, Pryorz1|XP_003717794.1</t>
  </si>
  <si>
    <t>Groclv1|XP_014174677.1</t>
  </si>
  <si>
    <t>Gaetrt1|XP_009222799.1</t>
  </si>
  <si>
    <t>Scscl1|XP_001596279.1</t>
  </si>
  <si>
    <t>Colgrm1|XP_008100126.1</t>
  </si>
  <si>
    <t>Verdhl1|XP_009656930.1</t>
  </si>
  <si>
    <t>Fusvnt1|XP_003044778.1</t>
  </si>
  <si>
    <t>Trivrs1|XP_013954050.1, Trivrs1|XP_013954779.1</t>
  </si>
  <si>
    <t>Spomcr1|XP_003350327.1</t>
  </si>
  <si>
    <t>Neucrs1|XP_011393868.1, Neucrs1|XP_011393869.1</t>
  </si>
  <si>
    <t>Neutts1|XP_009850451.1</t>
  </si>
  <si>
    <t>Codmlt1|XP_006674313.1</t>
  </si>
  <si>
    <t>Thethm1|XP_003662510.1</t>
  </si>
  <si>
    <t>Thetrr1|XP_003656061.1</t>
  </si>
  <si>
    <t>Podans1|XP_001905492.1</t>
  </si>
  <si>
    <t>Bevbss1|XP_008600787.1</t>
  </si>
  <si>
    <t>Fuspdg1|XP_009257880.1</t>
  </si>
  <si>
    <t>Phamnm1|XP_007912383.1</t>
  </si>
  <si>
    <t>Pesfci1|XP_007839524.1</t>
  </si>
  <si>
    <t>Ustvrn1|XP_043001257.1</t>
  </si>
  <si>
    <t>Sceaps1|XP_016645061.1</t>
  </si>
  <si>
    <t>Metbrn1|XP_014547471.1</t>
  </si>
  <si>
    <t>Sposch1|XP_016584572.1</t>
  </si>
  <si>
    <t>Phisc1|XP_018066926.1, Phisc1|XP_018077329.1</t>
  </si>
  <si>
    <t>Drecns1|XP_040655955.1</t>
  </si>
  <si>
    <t>Codfms1|XP_018700203.1</t>
  </si>
  <si>
    <t>Pseds1|XP_024322882.1</t>
  </si>
  <si>
    <t>Pocchl1|XP_018149594.1</t>
  </si>
  <si>
    <t>Colhgg1|XP_018161624.1</t>
  </si>
  <si>
    <t>Psevxt1|XP_040714946.1</t>
  </si>
  <si>
    <t>Melbi2|XP_024742290.1</t>
  </si>
  <si>
    <t>Amore1|XP_024722393.1</t>
  </si>
  <si>
    <t>Fuscff1|XP_031016599.1</t>
  </si>
  <si>
    <t>Sodalk1|XP_028465902.1</t>
  </si>
  <si>
    <t>Vernnf1|XP_028497834.1</t>
  </si>
  <si>
    <t>Lahya1|XP_031002334.1</t>
  </si>
  <si>
    <t>Dalchd1|XP_033439730.1</t>
  </si>
  <si>
    <t>Cryprs2|XP_040776192.1</t>
  </si>
  <si>
    <t>Fusoxy2|XP_059464956.1</t>
  </si>
  <si>
    <t>Fussbg1|XP_036537787.1</t>
  </si>
  <si>
    <t>Fustjt1|XP_037209802.1</t>
  </si>
  <si>
    <t>Diactr1|XP_043016864.1</t>
  </si>
  <si>
    <t>Diabtt1|XP_044637269.1</t>
  </si>
  <si>
    <t>Fuspoa1|XP_044713342.1</t>
  </si>
  <si>
    <t>Emeatl1|XP_046116782.1</t>
  </si>
  <si>
    <t>Hyprhs1|XP_044718922.1</t>
  </si>
  <si>
    <t>Truang1|XP_045964955.1</t>
  </si>
  <si>
    <t>Mictri1|XP_046019641.1</t>
  </si>
  <si>
    <t>Fusflg1|XP_045987191.1</t>
  </si>
  <si>
    <t>Fusred1|XP_046047306.1</t>
  </si>
  <si>
    <t>Fussol1|XP_046132394.1</t>
  </si>
  <si>
    <t>Ilyrob1|XP_046100625.1</t>
  </si>
  <si>
    <t>Xylbbs1|XP_047829110.1</t>
  </si>
  <si>
    <t>Annmae1|XP_047821484.1</t>
  </si>
  <si>
    <t>Hyptru1|XP_051319051.1</t>
  </si>
  <si>
    <t>Purtkm1|XP_047846410.1</t>
  </si>
  <si>
    <t>Collpn1|XP_049138579.1</t>
  </si>
  <si>
    <t>Durrog2|XP_051369194.1</t>
  </si>
  <si>
    <t>Fuskrt1|XP_052912316.1</t>
  </si>
  <si>
    <t>Fusflc1|XP_053009614.1</t>
  </si>
  <si>
    <t>Akamsc1|XP_056047890.1</t>
  </si>
  <si>
    <t>Tribrv1|XP_056023474.1</t>
  </si>
  <si>
    <t>Phiatr1|XP_060280653.1</t>
  </si>
  <si>
    <t>Lasmin1|XP_060290851.1</t>
  </si>
  <si>
    <t>Fusvnn1|XP_025590372.1</t>
  </si>
  <si>
    <t>Fusmng1|XP_041687036.1</t>
  </si>
  <si>
    <t>Fusprl1|XP_031087430.1</t>
  </si>
  <si>
    <t>Fusfjk1|XP_023430945.1</t>
  </si>
  <si>
    <t>OG0002445</t>
  </si>
  <si>
    <t>Pryorz1|XP_003717145.1</t>
  </si>
  <si>
    <t>Groclv1|XP_014172477.1</t>
  </si>
  <si>
    <t>Chaglb1|XP_001229799.1</t>
  </si>
  <si>
    <t>Gaetrt1|XP_009224338.1</t>
  </si>
  <si>
    <t>Scscl1|XP_001598491.1</t>
  </si>
  <si>
    <t>Colgrm1|XP_008088995.1</t>
  </si>
  <si>
    <t>Verdhl1|XP_009653628.1</t>
  </si>
  <si>
    <t>Fusvnt1|XP_003052212.1</t>
  </si>
  <si>
    <t>Trivrs1|XP_013958878.1</t>
  </si>
  <si>
    <t>Spomcr1|XP_003346453.1</t>
  </si>
  <si>
    <t>Neucrs1|XP_011393877.1, Neucrs1|XP_011393878.1</t>
  </si>
  <si>
    <t>Neutts1|XP_009850678.1</t>
  </si>
  <si>
    <t>Codmlt1|XP_006667861.1</t>
  </si>
  <si>
    <t>Thethm1|XP_003663297.1</t>
  </si>
  <si>
    <t>Thetrr1|XP_003655269.1</t>
  </si>
  <si>
    <t>Podans1|XP_001908175.1</t>
  </si>
  <si>
    <t>Bevbss1|XP_008597435.1</t>
  </si>
  <si>
    <t>Fuspdg1|XP_009256173.1</t>
  </si>
  <si>
    <t>Phamnm1|XP_007912461.1</t>
  </si>
  <si>
    <t>Pesfci1|XP_007838461.1</t>
  </si>
  <si>
    <t>Ustvrn1|XP_042997205.1</t>
  </si>
  <si>
    <t>Metbrn1|XP_014549179.1</t>
  </si>
  <si>
    <t>Sposch1|XP_016584973.1</t>
  </si>
  <si>
    <t>Phisc1|XP_018074213.1</t>
  </si>
  <si>
    <t>Drecns1|XP_040657182.1</t>
  </si>
  <si>
    <t>Codfms1|XP_018709080.1</t>
  </si>
  <si>
    <t>Pseds1|XP_024328687.1</t>
  </si>
  <si>
    <t>Pocchl1|XP_018137142.1, Pocchl1|XP_018146967.1</t>
  </si>
  <si>
    <t>Colhgg1|XP_018162130.1</t>
  </si>
  <si>
    <t>Psevxt1|XP_040719889.1</t>
  </si>
  <si>
    <t>Melbi2|XP_024741955.1</t>
  </si>
  <si>
    <t>Amore1|XP_024717837.1</t>
  </si>
  <si>
    <t>Fuscff1|XP_031016071.1</t>
  </si>
  <si>
    <t>Sodalk1|XP_028466322.1</t>
  </si>
  <si>
    <t>Vernnf1|XP_028492385.1</t>
  </si>
  <si>
    <t>Lahya1|XP_031001787.1</t>
  </si>
  <si>
    <t>Dalchd1|XP_033435267.1</t>
  </si>
  <si>
    <t>Cryprs2|XP_040781520.1</t>
  </si>
  <si>
    <t>Fusoxy2|XP_054559785.1</t>
  </si>
  <si>
    <t>Fussbg1|XP_036532709.1</t>
  </si>
  <si>
    <t>Fustjt1|XP_037204365.1</t>
  </si>
  <si>
    <t>Diactr1|XP_043028087.1</t>
  </si>
  <si>
    <t>Diabtt1|XP_044646403.1</t>
  </si>
  <si>
    <t>Fuspoa1|XP_044702394.1</t>
  </si>
  <si>
    <t>Emeatl1|XP_046118849.1</t>
  </si>
  <si>
    <t>Hyprhs1|XP_044720567.1</t>
  </si>
  <si>
    <t>Truang1|XP_045958587.1</t>
  </si>
  <si>
    <t>Mictri1|XP_046003884.1, Mictri1|XP_046016775.1</t>
  </si>
  <si>
    <t>Fusflg1|XP_045984730.1</t>
  </si>
  <si>
    <t>Fusred1|XP_046054975.1</t>
  </si>
  <si>
    <t>Fussol1|XP_046137204.1</t>
  </si>
  <si>
    <t>Ilyrob1|XP_046112516.1</t>
  </si>
  <si>
    <t>Xylbbs1|XP_047835799.1</t>
  </si>
  <si>
    <t>Annmae1|XP_047815760.1</t>
  </si>
  <si>
    <t>Hyptru1|XP_051310457.1</t>
  </si>
  <si>
    <t>Purtkm1|XP_047837861.1</t>
  </si>
  <si>
    <t>Collpn1|XP_049139442.1</t>
  </si>
  <si>
    <t>Durrog2|XP_051371974.1</t>
  </si>
  <si>
    <t>Fuskrt1|XP_052914943.1</t>
  </si>
  <si>
    <t>Fusflc1|XP_053007177.1</t>
  </si>
  <si>
    <t>Akamsc1|XP_056056656.1</t>
  </si>
  <si>
    <t>Tribrv1|XP_056027936.1</t>
  </si>
  <si>
    <t>Phiatr1|XP_060286024.1</t>
  </si>
  <si>
    <t>Lasmin1|XP_060298901.1</t>
  </si>
  <si>
    <t>Fusvnn1|XP_025581396.1</t>
  </si>
  <si>
    <t>Fusmng1|XP_041679635.1</t>
  </si>
  <si>
    <t>Fusprl1|XP_031080379.1</t>
  </si>
  <si>
    <t>Fusfjk1|XP_023428014.1</t>
  </si>
  <si>
    <t>OG0002499</t>
  </si>
  <si>
    <t>Pryorz1|XP_003712000.1, Pryorz1|XP_003712001.1, Pryorz1|XP_003712002.1</t>
  </si>
  <si>
    <t>Groclv1|XP_014172102.1</t>
  </si>
  <si>
    <t>Chaglb1|XP_001223960.1</t>
  </si>
  <si>
    <t>Gaetrt1|XP_009224491.1</t>
  </si>
  <si>
    <t>Scscl1|XP_001585973.1</t>
  </si>
  <si>
    <t>Colgrm1|XP_008091693.1</t>
  </si>
  <si>
    <t>Verdhl1|XP_009655031.1</t>
  </si>
  <si>
    <t>Fusvnt1|XP_003046068.1</t>
  </si>
  <si>
    <t>Trivrs1|XP_013955503.1</t>
  </si>
  <si>
    <t>Spomcr1|XP_003350066.1</t>
  </si>
  <si>
    <t>Neucrs1|XP_962237.3</t>
  </si>
  <si>
    <t>Neutts1|XP_009849423.1</t>
  </si>
  <si>
    <t>Codmlt1|XP_006669474.1</t>
  </si>
  <si>
    <t>Thethm1|XP_003660584.1</t>
  </si>
  <si>
    <t>Thetrr1|XP_003653265.1</t>
  </si>
  <si>
    <t>Podans1|XP_001909268.1</t>
  </si>
  <si>
    <t>Bevbss1|XP_008593807.1</t>
  </si>
  <si>
    <t>Fuspdg1|XP_009261740.1</t>
  </si>
  <si>
    <t>Pesfci1|XP_007832493.1</t>
  </si>
  <si>
    <t>Ustvrn1|XP_043000233.1</t>
  </si>
  <si>
    <t>Sceaps1|XP_016640915.1</t>
  </si>
  <si>
    <t>Metbrn1|XP_014548135.1</t>
  </si>
  <si>
    <t>Sposch1|XP_016585151.1</t>
  </si>
  <si>
    <t>Phisc1|XP_018068798.1</t>
  </si>
  <si>
    <t>Drecns1|XP_040658828.1</t>
  </si>
  <si>
    <t>Codfms1|XP_018703627.1</t>
  </si>
  <si>
    <t>Pseds1|XP_024326015.1</t>
  </si>
  <si>
    <t>Pocchl1|XP_018140729.1</t>
  </si>
  <si>
    <t>Colhgg1|XP_018160857.1</t>
  </si>
  <si>
    <t>Psevxt1|XP_040714855.1</t>
  </si>
  <si>
    <t>Melbi2|XP_024731109.1</t>
  </si>
  <si>
    <t>Amore1|XP_024718332.1</t>
  </si>
  <si>
    <t>Fuscff1|XP_031015351.1</t>
  </si>
  <si>
    <t>Sodalk1|XP_028467211.1</t>
  </si>
  <si>
    <t>Vernnf1|XP_028491980.1</t>
  </si>
  <si>
    <t>Lahya1|XP_031001505.1</t>
  </si>
  <si>
    <t>Dalchd1|XP_033433291.1</t>
  </si>
  <si>
    <t>Cryprs2|XP_040778833.1, Cryprs2|XP_040779199.1</t>
  </si>
  <si>
    <t>Fusoxy2|XP_031045143.2</t>
  </si>
  <si>
    <t>Fussbg1|XP_036539309.1</t>
  </si>
  <si>
    <t>Fustjt1|XP_037201635.1</t>
  </si>
  <si>
    <t>Diactr1|XP_043029469.1</t>
  </si>
  <si>
    <t>Diabtt1|XP_044648615.1</t>
  </si>
  <si>
    <t>Fuspoa1|XP_044703485.1</t>
  </si>
  <si>
    <t>Emeatl1|XP_046119788.1</t>
  </si>
  <si>
    <t>Hyprhs1|XP_044723111.1</t>
  </si>
  <si>
    <t>Truang1|XP_045964837.1</t>
  </si>
  <si>
    <t>Mictri1|XP_046015669.1</t>
  </si>
  <si>
    <t>Fusflg1|XP_045989403.1</t>
  </si>
  <si>
    <t>Fusred1|XP_046048911.1</t>
  </si>
  <si>
    <t>Fussol1|XP_046140155.1</t>
  </si>
  <si>
    <t>Ilyrob1|XP_046110502.1</t>
  </si>
  <si>
    <t>Xylbbs1|XP_047830929.1</t>
  </si>
  <si>
    <t>Annmae1|XP_047824284.1</t>
  </si>
  <si>
    <t>Hyptru1|XP_051319875.1</t>
  </si>
  <si>
    <t>Purtkm1|XP_047845316.1</t>
  </si>
  <si>
    <t>Collpn1|XP_049151081.1</t>
  </si>
  <si>
    <t>Durrog2|XP_051375639.1</t>
  </si>
  <si>
    <t>Fuskrt1|XP_052917928.1</t>
  </si>
  <si>
    <t>Fusflc1|XP_053004267.1</t>
  </si>
  <si>
    <t>Akamsc1|XP_056059584.1</t>
  </si>
  <si>
    <t>Tribrv1|XP_056033815.1</t>
  </si>
  <si>
    <t>Phiatr1|XP_060283010.1</t>
  </si>
  <si>
    <t>Lasmin1|XP_060297070.1</t>
  </si>
  <si>
    <t>Fusvnn1|XP_025582566.1</t>
  </si>
  <si>
    <t>Fusmng1|XP_041686217.1</t>
  </si>
  <si>
    <t>Fusprl1|XP_031077489.1</t>
  </si>
  <si>
    <t>Fusfjk1|XP_023426226.1</t>
  </si>
  <si>
    <t>OG0002537</t>
  </si>
  <si>
    <t>Pryorz1|XP_003713552.1</t>
  </si>
  <si>
    <t>Groclv1|XP_014171951.1</t>
  </si>
  <si>
    <t>Chaglb1|XP_001229330.1</t>
  </si>
  <si>
    <t>Gaetrt1|XP_009226409.1</t>
  </si>
  <si>
    <t>Scscl1|XP_001592596.1</t>
  </si>
  <si>
    <t>Colgrm1|XP_008090514.1</t>
  </si>
  <si>
    <t>Verdhl1|XP_009649098.1</t>
  </si>
  <si>
    <t>Fusvnt1|XP_003053510.1</t>
  </si>
  <si>
    <t>Trivrs1|XP_013951724.1</t>
  </si>
  <si>
    <t>Spomcr1|XP_024510924.1</t>
  </si>
  <si>
    <t>Neucrs1|XP_965472.3</t>
  </si>
  <si>
    <t>Neutts1|XP_009856586.1</t>
  </si>
  <si>
    <t>Codmlt1|XP_006671107.1</t>
  </si>
  <si>
    <t>Thethm1|XP_003659555.1</t>
  </si>
  <si>
    <t>Thetrr1|XP_003651655.1</t>
  </si>
  <si>
    <t>Podans1|XP_001905038.1</t>
  </si>
  <si>
    <t>Bevbss1|XP_008594902.1</t>
  </si>
  <si>
    <t>Fuspdg1|XP_009259979.1</t>
  </si>
  <si>
    <t>Pesfci1|XP_007828278.1</t>
  </si>
  <si>
    <t>Ustvrn1|XP_042996055.1</t>
  </si>
  <si>
    <t>Sceaps1|XP_016644284.1</t>
  </si>
  <si>
    <t>Metbrn1|XP_014546324.1</t>
  </si>
  <si>
    <t>Sposch1|XP_016587099.1</t>
  </si>
  <si>
    <t>Phisc1|XP_018074968.1</t>
  </si>
  <si>
    <t>Drecns1|XP_040654959.1</t>
  </si>
  <si>
    <t>Codfms1|XP_018708472.1</t>
  </si>
  <si>
    <t>Pseds1|XP_024326043.1</t>
  </si>
  <si>
    <t>Pocchl1|XP_018148726.1</t>
  </si>
  <si>
    <t>Colhgg1|XP_018163868.1</t>
  </si>
  <si>
    <t>Psevxt1|XP_040717330.1</t>
  </si>
  <si>
    <t>Melbi2|XP_024732769.1</t>
  </si>
  <si>
    <t>Amore1|XP_024721512.1</t>
  </si>
  <si>
    <t>Fuscff1|XP_031010325.1</t>
  </si>
  <si>
    <t>Sodalk1|XP_028465155.1</t>
  </si>
  <si>
    <t>Vernnf1|XP_028490607.1</t>
  </si>
  <si>
    <t>Lahya1|XP_031005316.1</t>
  </si>
  <si>
    <t>Dalchd1|XP_033433673.1</t>
  </si>
  <si>
    <t>Cryprs2|XP_040773274.1</t>
  </si>
  <si>
    <t>Fusoxy2|XP_059463860.1</t>
  </si>
  <si>
    <t>Fussbg1|XP_036537239.1</t>
  </si>
  <si>
    <t>Fustjt1|XP_037212668.1</t>
  </si>
  <si>
    <t>Diactr1|XP_043026685.1</t>
  </si>
  <si>
    <t>Diabtt1|XP_044645518.1</t>
  </si>
  <si>
    <t>Fuspoa1|XP_044711626.1</t>
  </si>
  <si>
    <t>Emeatl1|XP_046113768.1</t>
  </si>
  <si>
    <t>Hyprhs1|XP_044724766.1</t>
  </si>
  <si>
    <t>Truang1|XP_045953200.1, Truang1|XP_045961721.1</t>
  </si>
  <si>
    <t>Mictri1|XP_046015391.1</t>
  </si>
  <si>
    <t>Fusflg1|XP_045977392.1, Fusflg1|XP_045983764.1, Fusflg1|XP_045989000.1</t>
  </si>
  <si>
    <t>Fusred1|XP_046056889.1</t>
  </si>
  <si>
    <t>Fussol1|XP_046138897.1</t>
  </si>
  <si>
    <t>Ilyrob1|XP_046111833.1</t>
  </si>
  <si>
    <t>Xylbbs1|XP_047827362.1</t>
  </si>
  <si>
    <t>Annmae1|XP_047823807.1</t>
  </si>
  <si>
    <t>Hyptru1|XP_051308970.1</t>
  </si>
  <si>
    <t>Purtkm1|XP_047844563.1</t>
  </si>
  <si>
    <t>Collpn1|XP_049141604.1</t>
  </si>
  <si>
    <t>Durrog2|XP_051375558.1</t>
  </si>
  <si>
    <t>Fuskrt1|XP_052919405.1</t>
  </si>
  <si>
    <t>Fusflc1|XP_053002443.1</t>
  </si>
  <si>
    <t>Akamsc1|XP_056058723.1</t>
  </si>
  <si>
    <t>Phiatr1|XP_060285989.1</t>
  </si>
  <si>
    <t>Lasmin1|XP_060302770.1</t>
  </si>
  <si>
    <t>Fusvnn1|XP_025588494.1</t>
  </si>
  <si>
    <t>Fusmng1|XP_041676234.1</t>
  </si>
  <si>
    <t>Fusprl1|XP_031075534.1</t>
  </si>
  <si>
    <t>Fusfjk1|XP_023424342.1</t>
  </si>
  <si>
    <t>OG0002551</t>
  </si>
  <si>
    <t>Pryorz1|XP_003718555.1</t>
  </si>
  <si>
    <t>Groclv1|XP_014173564.1</t>
  </si>
  <si>
    <t>Chaglb1|XP_001229358.1</t>
  </si>
  <si>
    <t>Gaetrt1|XP_009217471.1, Gaetrt1|XP_009217472.1</t>
  </si>
  <si>
    <t>Scscl1|XP_001594994.1, Scscl1|XP_001594995.1</t>
  </si>
  <si>
    <t>Colgrm1|XP_008093282.1</t>
  </si>
  <si>
    <t>Verdhl1|XP_009649333.1</t>
  </si>
  <si>
    <t>Fusvnt1|XP_003053359.1</t>
  </si>
  <si>
    <t>Trivrs1|XP_013950592.1</t>
  </si>
  <si>
    <t>Spomcr1|XP_003351021.1</t>
  </si>
  <si>
    <t>Neucrs1|XP_965439.3</t>
  </si>
  <si>
    <t>Neutts1|XP_009856619.1</t>
  </si>
  <si>
    <t>Codmlt1|XP_006671867.1</t>
  </si>
  <si>
    <t>Thethm1|XP_003659587.1</t>
  </si>
  <si>
    <t>Thetrr1|XP_003651686.1</t>
  </si>
  <si>
    <t>Podans1|XP_001907133.1</t>
  </si>
  <si>
    <t>Bevbss1|XP_008603261.1</t>
  </si>
  <si>
    <t>Fuspdg1|XP_009262910.1</t>
  </si>
  <si>
    <t>Pesfci1|XP_007828575.1</t>
  </si>
  <si>
    <t>Ustvrn1|XP_042997995.1</t>
  </si>
  <si>
    <t>Sceaps1|XP_016644258.1</t>
  </si>
  <si>
    <t>Metbrn1|XP_014543874.1</t>
  </si>
  <si>
    <t>Sposch1|XP_016589458.1</t>
  </si>
  <si>
    <t>Phisc1|XP_018076848.1</t>
  </si>
  <si>
    <t>Drecns1|XP_040655293.1</t>
  </si>
  <si>
    <t>Codfms1|XP_018704713.1</t>
  </si>
  <si>
    <t>Pseds1|XP_024320462.1</t>
  </si>
  <si>
    <t>Pocchl1|XP_018141484.1</t>
  </si>
  <si>
    <t>Colhgg1|XP_018164414.1</t>
  </si>
  <si>
    <t>Psevxt1|XP_040716894.1</t>
  </si>
  <si>
    <t>Melbi2|XP_024728740.1</t>
  </si>
  <si>
    <t>Amore1|XP_024720487.1</t>
  </si>
  <si>
    <t>Fuscff1|XP_031010773.1</t>
  </si>
  <si>
    <t>Sodalk1|XP_028464706.1</t>
  </si>
  <si>
    <t>Vernnf1|XP_028493733.1</t>
  </si>
  <si>
    <t>Lahya1|XP_031003076.1</t>
  </si>
  <si>
    <t>Dalchd1|XP_033439179.1</t>
  </si>
  <si>
    <t>Cryprs2|XP_040779946.1</t>
  </si>
  <si>
    <t>Fusoxy2|XP_031043722.2</t>
  </si>
  <si>
    <t>Fussbg1|XP_036537180.1</t>
  </si>
  <si>
    <t>Fustjt1|XP_037198891.1</t>
  </si>
  <si>
    <t>Diactr1|XP_043025646.1</t>
  </si>
  <si>
    <t>Diabtt1|XP_044650787.1</t>
  </si>
  <si>
    <t>Fuspoa1|XP_044711970.1</t>
  </si>
  <si>
    <t>Emeatl1|XP_046117437.1</t>
  </si>
  <si>
    <t>Hyprhs1|XP_044718156.1</t>
  </si>
  <si>
    <t>Truang1|XP_045964229.1</t>
  </si>
  <si>
    <t>Mictri1|XP_046015303.1</t>
  </si>
  <si>
    <t>Fusflg1|XP_045989338.1</t>
  </si>
  <si>
    <t>Fusred1|XP_046057229.1</t>
  </si>
  <si>
    <t>Fussol1|XP_046139261.1</t>
  </si>
  <si>
    <t>Ilyrob1|XP_046110186.1</t>
  </si>
  <si>
    <t>Xylbbs1|XP_047824954.1</t>
  </si>
  <si>
    <t>Annmae1|XP_047824431.1</t>
  </si>
  <si>
    <t>Hyptru1|XP_051315957.1</t>
  </si>
  <si>
    <t>Purtkm1|XP_047838743.1</t>
  </si>
  <si>
    <t>Collpn1|XP_049142273.1</t>
  </si>
  <si>
    <t>Durrog2|XP_051370526.1</t>
  </si>
  <si>
    <t>Fuskrt1|XP_052919082.1</t>
  </si>
  <si>
    <t>Fusflc1|XP_053002125.1</t>
  </si>
  <si>
    <t>Akamsc1|XP_056053060.1</t>
  </si>
  <si>
    <t>Tribrv1|XP_056029208.1</t>
  </si>
  <si>
    <t>Phiatr1|XP_060284534.1</t>
  </si>
  <si>
    <t>Lasmin1|XP_060290165.1, Lasmin1|XP_060302738.1</t>
  </si>
  <si>
    <t>Fusvnn1|XP_025588862.1</t>
  </si>
  <si>
    <t>Fusmng1|XP_041675899.1</t>
  </si>
  <si>
    <t>Fusprl1|XP_031075882.1</t>
  </si>
  <si>
    <t>Fusfjk1|XP_023424034.1</t>
  </si>
  <si>
    <t>OG0002553</t>
  </si>
  <si>
    <t>Pryorz1|XP_003716673.1</t>
  </si>
  <si>
    <t>Groclv1|XP_014175699.1</t>
  </si>
  <si>
    <t>Chaglb1|XP_001228415.1</t>
  </si>
  <si>
    <t>Gaetrt1|XP_009222499.1</t>
  </si>
  <si>
    <t>Scscl1|XP_001598740.1</t>
  </si>
  <si>
    <t>Colgrm1|XP_008099172.1</t>
  </si>
  <si>
    <t>Verdhl1|XP_009654916.1</t>
  </si>
  <si>
    <t>Fusvnt1|XP_003049840.1</t>
  </si>
  <si>
    <t>Trivrs1|XP_013949989.1</t>
  </si>
  <si>
    <t>Spomcr1|XP_003345443.1</t>
  </si>
  <si>
    <t>Neucrs1|XP_963605.2</t>
  </si>
  <si>
    <t>Neutts1|XP_009851800.1</t>
  </si>
  <si>
    <t>Codmlt1|XP_006674123.1</t>
  </si>
  <si>
    <t>Thethm1|XP_003667255.1</t>
  </si>
  <si>
    <t>Thetrr1|XP_003658119.1</t>
  </si>
  <si>
    <t>Podans1|XP_001909779.1</t>
  </si>
  <si>
    <t>Bevbss1|XP_008600802.1</t>
  </si>
  <si>
    <t>Fuspdg1|XP_009252174.1</t>
  </si>
  <si>
    <t>Phamnm1|XP_007918892.1</t>
  </si>
  <si>
    <t>Pesfci1|XP_007835890.1</t>
  </si>
  <si>
    <t>Ustvrn1|XP_042999564.1</t>
  </si>
  <si>
    <t>Sceaps1|XP_016646042.1</t>
  </si>
  <si>
    <t>Metbrn1|XP_014543279.1</t>
  </si>
  <si>
    <t>Sposch1|XP_016586725.1</t>
  </si>
  <si>
    <t>Phisc1|XP_018076060.1</t>
  </si>
  <si>
    <t>Drecns1|XP_040661102.1</t>
  </si>
  <si>
    <t>Codfms1|XP_018707152.1</t>
  </si>
  <si>
    <t>Pseds1|XP_024327540.1</t>
  </si>
  <si>
    <t>Pocchl1|XP_018138870.1</t>
  </si>
  <si>
    <t>Colhgg1|XP_018155190.1</t>
  </si>
  <si>
    <t>Psevxt1|XP_040712447.1</t>
  </si>
  <si>
    <t>Melbi2|XP_024736232.1</t>
  </si>
  <si>
    <t>Amore1|XP_024719275.1</t>
  </si>
  <si>
    <t>Fuscff1|XP_031017365.1</t>
  </si>
  <si>
    <t>Sodalk1|XP_028462997.1</t>
  </si>
  <si>
    <t>Vernnf1|XP_028490742.1</t>
  </si>
  <si>
    <t>Lahya1|XP_031008622.1</t>
  </si>
  <si>
    <t>Dalchd1|XP_033441870.1, Dalchd1|XP_033442263.1</t>
  </si>
  <si>
    <t>Cryprs2|XP_040776942.1</t>
  </si>
  <si>
    <t>Fusoxy2|XP_031029311.2</t>
  </si>
  <si>
    <t>Fussbg1|XP_036543158.1</t>
  </si>
  <si>
    <t>Fustjt1|XP_037205274.1</t>
  </si>
  <si>
    <t>Diactr1|XP_043024225.1</t>
  </si>
  <si>
    <t>Diabtt1|XP_044642766.1</t>
  </si>
  <si>
    <t>Fuspoa1|XP_044712180.1</t>
  </si>
  <si>
    <t>Emeatl1|XP_046120234.1</t>
  </si>
  <si>
    <t>Hyprhs1|XP_044723914.1</t>
  </si>
  <si>
    <t>Truang1|XP_045960851.1, Truang1|XP_045960852.1</t>
  </si>
  <si>
    <t>Mictri1|XP_046018302.1</t>
  </si>
  <si>
    <t>Fusflg1|XP_045980166.1</t>
  </si>
  <si>
    <t>Fusred1|XP_046057449.1</t>
  </si>
  <si>
    <t>Fussol1|XP_046129606.1</t>
  </si>
  <si>
    <t>Ilyrob1|XP_046105881.1</t>
  </si>
  <si>
    <t>Xylbbs1|XP_047831445.1</t>
  </si>
  <si>
    <t>Annmae1|XP_047818428.1</t>
  </si>
  <si>
    <t>Hyptru1|XP_051313965.1</t>
  </si>
  <si>
    <t>Purtkm1|XP_047848271.1</t>
  </si>
  <si>
    <t>Collpn1|XP_049137036.1</t>
  </si>
  <si>
    <t>Durrog2|XP_051371166.1</t>
  </si>
  <si>
    <t>Fuskrt1|XP_052918862.1</t>
  </si>
  <si>
    <t>Fusflc1|XP_053001908.1</t>
  </si>
  <si>
    <t>Akamsc1|XP_056053657.1</t>
  </si>
  <si>
    <t>Tribrv1|XP_056026739.1</t>
  </si>
  <si>
    <t>Phiatr1|XP_060289006.1</t>
  </si>
  <si>
    <t>Lasmin1|XP_060291346.1</t>
  </si>
  <si>
    <t>Fusvnn1|XP_025589085.1</t>
  </si>
  <si>
    <t>Fusmng1|XP_041687893.1</t>
  </si>
  <si>
    <t>Fusprl1|XP_031076114.1</t>
  </si>
  <si>
    <t>Fusfjk1|XP_023423830.1</t>
  </si>
  <si>
    <t>OG0002559</t>
  </si>
  <si>
    <t>Pryorz1|XP_003712662.1</t>
  </si>
  <si>
    <t>Groclv1|XP_014169848.1</t>
  </si>
  <si>
    <t>Chaglb1|XP_001224247.1</t>
  </si>
  <si>
    <t>Gaetrt1|XP_009226069.1</t>
  </si>
  <si>
    <t>Scscl1|XP_001594868.1</t>
  </si>
  <si>
    <t>Colgrm1|XP_008092812.1</t>
  </si>
  <si>
    <t>Verdhl1|XP_009655368.1</t>
  </si>
  <si>
    <t>Fusvnt1|XP_003053365.1</t>
  </si>
  <si>
    <t>Trivrs1|XP_013950603.1</t>
  </si>
  <si>
    <t>Spomcr1|XP_003349719.1</t>
  </si>
  <si>
    <t>Neucrs1|XP_962085.1</t>
  </si>
  <si>
    <t>Neutts1|XP_009849108.1</t>
  </si>
  <si>
    <t>Codmlt1|XP_006671857.1</t>
  </si>
  <si>
    <t>Thethm1|XP_003660861.1</t>
  </si>
  <si>
    <t>Thetrr1|XP_003653559.1</t>
  </si>
  <si>
    <t>Podans1|XP_001903442.1</t>
  </si>
  <si>
    <t>Bevbss1|XP_008600280.1</t>
  </si>
  <si>
    <t>Fuspdg1|XP_009254773.1</t>
  </si>
  <si>
    <t>Phamnm1|XP_007912045.1</t>
  </si>
  <si>
    <t>Pesfci1|XP_007827752.1</t>
  </si>
  <si>
    <t>Ustvrn1|XP_042998006.1</t>
  </si>
  <si>
    <t>Sceaps1|XP_016643951.1</t>
  </si>
  <si>
    <t>Metbrn1|XP_014543884.1</t>
  </si>
  <si>
    <t>Sposch1|XP_016591322.1</t>
  </si>
  <si>
    <t>Phisc1|XP_018076739.1</t>
  </si>
  <si>
    <t>Drecns1|XP_040655299.1</t>
  </si>
  <si>
    <t>Codfms1|XP_018704703.1</t>
  </si>
  <si>
    <t>Pseds1|XP_024320458.1</t>
  </si>
  <si>
    <t>Pocchl1|XP_018141499.1</t>
  </si>
  <si>
    <t>Colhgg1|XP_018153585.1, Colhgg1|XP_018158045.1</t>
  </si>
  <si>
    <t>Psevxt1|XP_040716756.1</t>
  </si>
  <si>
    <t>Melbi2|XP_024729038.1</t>
  </si>
  <si>
    <t>Amore1|XP_024725388.1</t>
  </si>
  <si>
    <t>Fuscff1|XP_031010782.1</t>
  </si>
  <si>
    <t>Sodalk1|XP_028467625.1</t>
  </si>
  <si>
    <t>Vernnf1|XP_028499402.1</t>
  </si>
  <si>
    <t>Lahya1|XP_031009215.1</t>
  </si>
  <si>
    <t>Dalchd1|XP_033437185.1</t>
  </si>
  <si>
    <t>Cryprs2|XP_040778225.1</t>
  </si>
  <si>
    <t>Fusoxy2|XP_031043703.2</t>
  </si>
  <si>
    <t>Fussbg1|XP_036537171.1</t>
  </si>
  <si>
    <t>Fustjt1|XP_037207100.1</t>
  </si>
  <si>
    <t>Diactr1|XP_043030229.1</t>
  </si>
  <si>
    <t>Diabtt1|XP_044648915.1</t>
  </si>
  <si>
    <t>Fuspoa1|XP_044711961.1</t>
  </si>
  <si>
    <t>Emeatl1|XP_046117482.1</t>
  </si>
  <si>
    <t>Hyprhs1|XP_044718147.1</t>
  </si>
  <si>
    <t>Truang1|XP_045964445.1</t>
  </si>
  <si>
    <t>Mictri1|XP_046014952.1</t>
  </si>
  <si>
    <t>Fusflg1|XP_045989329.1</t>
  </si>
  <si>
    <t>Fusred1|XP_046057220.1</t>
  </si>
  <si>
    <t>Fussol1|XP_046139251.1</t>
  </si>
  <si>
    <t>Ilyrob1|XP_046107286.1, Ilyrob1|XP_046110196.1</t>
  </si>
  <si>
    <t>Xylbbs1|XP_047834471.1</t>
  </si>
  <si>
    <t>Annmae1|XP_047823565.1</t>
  </si>
  <si>
    <t>Hyptru1|XP_051309220.1</t>
  </si>
  <si>
    <t>Purtkm1|XP_047838727.1</t>
  </si>
  <si>
    <t>Collpn1|XP_049148491.1</t>
  </si>
  <si>
    <t>Durrog2|XP_051375537.1</t>
  </si>
  <si>
    <t>Fuskrt1|XP_052919091.1</t>
  </si>
  <si>
    <t>Fusflc1|XP_053002134.1</t>
  </si>
  <si>
    <t>Akamsc1|XP_056053072.1</t>
  </si>
  <si>
    <t>Tribrv1|XP_056029225.1</t>
  </si>
  <si>
    <t>Phiatr1|XP_060287624.1</t>
  </si>
  <si>
    <t>Lasmin1|XP_060296687.1</t>
  </si>
  <si>
    <t>Fusvnn1|XP_025588852.1</t>
  </si>
  <si>
    <t>Fusmng1|XP_041675908.1</t>
  </si>
  <si>
    <t>Fusprl1|XP_031075873.1</t>
  </si>
  <si>
    <t>Fusfjk1|XP_023424042.1</t>
  </si>
  <si>
    <t>OG0002597</t>
  </si>
  <si>
    <t>Pryorz1|XP_003715577.1</t>
  </si>
  <si>
    <t>Groclv1|XP_014173878.1</t>
  </si>
  <si>
    <t>Chaglb1|XP_001219874.1</t>
  </si>
  <si>
    <t>Gaetrt1|XP_009229926.1</t>
  </si>
  <si>
    <t>Scscl1|XP_001593961.1</t>
  </si>
  <si>
    <t>Colgrm1|XP_008093157.1</t>
  </si>
  <si>
    <t>Verdhl1|XP_009651248.1</t>
  </si>
  <si>
    <t>Fusvnt1|XP_003051218.1</t>
  </si>
  <si>
    <t>Trivrs1|XP_013960496.1</t>
  </si>
  <si>
    <t>Spomcr1|XP_024511250.1</t>
  </si>
  <si>
    <t>Neucrs1|XP_957885.3</t>
  </si>
  <si>
    <t>Neutts1|XP_009848476.1</t>
  </si>
  <si>
    <t>Codmlt1|XP_006673586.1</t>
  </si>
  <si>
    <t>Thethm1|XP_003661234.1</t>
  </si>
  <si>
    <t>Thetrr1|XP_003648725.1</t>
  </si>
  <si>
    <t>Podans1|XP_001910896.1</t>
  </si>
  <si>
    <t>Bevbss1|XP_008599439.1</t>
  </si>
  <si>
    <t>Fuspdg1|XP_009254050.1</t>
  </si>
  <si>
    <t>Pesfci1|XP_007833085.1</t>
  </si>
  <si>
    <t>Ustvrn1|XP_042993744.1</t>
  </si>
  <si>
    <t>Sceaps1|XP_016638477.1</t>
  </si>
  <si>
    <t>Metbrn1|XP_014545623.1</t>
  </si>
  <si>
    <t>Sposch1|XP_016585594.1</t>
  </si>
  <si>
    <t>Phisc1|XP_018070264.1, Phisc1|XP_018071294.1</t>
  </si>
  <si>
    <t>Drecns1|XP_040659627.1</t>
  </si>
  <si>
    <t>Pseds1|XP_024324122.1</t>
  </si>
  <si>
    <t>Pocchl1|XP_018139798.2</t>
  </si>
  <si>
    <t>Colhgg1|XP_018155998.1</t>
  </si>
  <si>
    <t>Psevxt1|XP_040712026.1</t>
  </si>
  <si>
    <t>Melbi2|XP_024734212.1</t>
  </si>
  <si>
    <t>Amore1|XP_024725105.1</t>
  </si>
  <si>
    <t>Fuscff1|XP_031014594.1</t>
  </si>
  <si>
    <t>Sodalk1|XP_028465531.1</t>
  </si>
  <si>
    <t>Vernnf1|XP_028492781.1</t>
  </si>
  <si>
    <t>Lahya1|XP_031008031.1</t>
  </si>
  <si>
    <t>Dalchd1|XP_033434729.1</t>
  </si>
  <si>
    <t>Cryprs2|XP_040771452.1</t>
  </si>
  <si>
    <t>Fusoxy2|XP_059464891.1</t>
  </si>
  <si>
    <t>Fussbg1|XP_036541686.1</t>
  </si>
  <si>
    <t>Fustjt1|XP_037201219.1</t>
  </si>
  <si>
    <t>Diactr1|XP_043022382.1</t>
  </si>
  <si>
    <t>Diabtt1|XP_044649268.1</t>
  </si>
  <si>
    <t>Fuspoa1|XP_044713733.1</t>
  </si>
  <si>
    <t>Emeatl1|XP_046116049.1</t>
  </si>
  <si>
    <t>Hyprhs1|XP_044719445.1</t>
  </si>
  <si>
    <t>Truang1|XP_045957199.1</t>
  </si>
  <si>
    <t>Mictri1|XP_046009362.1</t>
  </si>
  <si>
    <t>Fusflg1|XP_045987424.1</t>
  </si>
  <si>
    <t>Fusred1|XP_046051194.1</t>
  </si>
  <si>
    <t>Fussol1|XP_046134133.1</t>
  </si>
  <si>
    <t>Ilyrob1|XP_046095655.1, Ilyrob1|XP_046104666.1</t>
  </si>
  <si>
    <t>Xylbbs1|XP_047833855.1</t>
  </si>
  <si>
    <t>Annmae1|XP_047819481.1</t>
  </si>
  <si>
    <t>Hyptru1|XP_051315556.1</t>
  </si>
  <si>
    <t>Purtkm1|XP_047844045.1, Purtkm1|XP_047844046.1</t>
  </si>
  <si>
    <t>Collpn1|XP_049146819.1</t>
  </si>
  <si>
    <t>Durrog2|XP_051367814.1</t>
  </si>
  <si>
    <t>Fuskrt1|XP_052913487.1</t>
  </si>
  <si>
    <t>Fusflc1|XP_053008454.1, Fusflc1|XP_053015938.1</t>
  </si>
  <si>
    <t>Akamsc1|XP_056055794.1</t>
  </si>
  <si>
    <t>Tribrv1|XP_056033158.1</t>
  </si>
  <si>
    <t>Phiatr1|XP_060287416.1</t>
  </si>
  <si>
    <t>Lasmin1|XP_060301453.1</t>
  </si>
  <si>
    <t>Fusvnn1|XP_025590797.1</t>
  </si>
  <si>
    <t>Fusmng1|XP_041681692.1</t>
  </si>
  <si>
    <t>Fusprl1|XP_031083820.1</t>
  </si>
  <si>
    <t>Fusfjk1|XP_023430583.1</t>
  </si>
  <si>
    <t>OG0002638</t>
  </si>
  <si>
    <t>Pryorz1|XP_003717052.1</t>
  </si>
  <si>
    <t>Groclv1|XP_014172876.1</t>
  </si>
  <si>
    <t>Chaglb1|XP_001227087.1</t>
  </si>
  <si>
    <t>Gaetrt1|XP_009216886.1</t>
  </si>
  <si>
    <t>Scscl1|XP_001587381.1</t>
  </si>
  <si>
    <t>Colgrm1|XP_008094250.1</t>
  </si>
  <si>
    <t>Verdhl1|XP_009648750.1</t>
  </si>
  <si>
    <t>Fusvnt1|XP_003053103.1</t>
  </si>
  <si>
    <t>Trivrs1|XP_013958076.1</t>
  </si>
  <si>
    <t>Spomcr1|XP_003344861.1</t>
  </si>
  <si>
    <t>Neucrs1|XP_956560.2</t>
  </si>
  <si>
    <t>Neutts1|XP_009854469.1</t>
  </si>
  <si>
    <t>Codmlt1|XP_006669838.1</t>
  </si>
  <si>
    <t>Thethm1|XP_003664083.1</t>
  </si>
  <si>
    <t>Thetrr1|XP_003650426.1</t>
  </si>
  <si>
    <t>Podans1|XP_001905938.1</t>
  </si>
  <si>
    <t>Bevbss1|XP_008598942.1</t>
  </si>
  <si>
    <t>Fuspdg1|XP_009257420.1</t>
  </si>
  <si>
    <t>Pesfci1|XP_007836872.1</t>
  </si>
  <si>
    <t>Ustvrn1|XP_042998785.1</t>
  </si>
  <si>
    <t>Sceaps1|XP_016640149.1</t>
  </si>
  <si>
    <t>Metbrn1|XP_014547216.1</t>
  </si>
  <si>
    <t>Sposch1|XP_016588648.1</t>
  </si>
  <si>
    <t>Phisc1|XP_018061708.1, Phisc1|XP_018076261.1</t>
  </si>
  <si>
    <t>Drecns1|XP_040654308.1</t>
  </si>
  <si>
    <t>Codfms1|XP_018703017.1</t>
  </si>
  <si>
    <t>Pseds1|XP_024328402.1</t>
  </si>
  <si>
    <t>Pocchl1|XP_018149947.1</t>
  </si>
  <si>
    <t>Colhgg1|XP_018157789.1</t>
  </si>
  <si>
    <t>Psevxt1|XP_040714399.1</t>
  </si>
  <si>
    <t>Melbi2|XP_024735842.1</t>
  </si>
  <si>
    <t>Amore1|XP_024718990.1</t>
  </si>
  <si>
    <t>Fuscff1|XP_031010353.1</t>
  </si>
  <si>
    <t>Sodalk1|XP_028464382.1</t>
  </si>
  <si>
    <t>Vernnf1|XP_028496537.1</t>
  </si>
  <si>
    <t>Lahya1|XP_031001652.1</t>
  </si>
  <si>
    <t>Dalchd1|XP_033437336.1</t>
  </si>
  <si>
    <t>Cryprs2|XP_040772497.1</t>
  </si>
  <si>
    <t>Fusoxy2|XP_054561057.2</t>
  </si>
  <si>
    <t>Fussbg1|XP_036538918.1</t>
  </si>
  <si>
    <t>Fustjt1|XP_037208627.1</t>
  </si>
  <si>
    <t>Diactr1|XP_043025071.1</t>
  </si>
  <si>
    <t>Diabtt1|XP_044650539.1</t>
  </si>
  <si>
    <t>Fuspoa1|XP_044707988.1</t>
  </si>
  <si>
    <t>Emeatl1|XP_046118582.1</t>
  </si>
  <si>
    <t>Hyprhs1|XP_044716312.1</t>
  </si>
  <si>
    <t>Truang1|XP_045954472.1, Truang1|XP_045954473.1</t>
  </si>
  <si>
    <t>Mictri1|XP_046010858.1</t>
  </si>
  <si>
    <t>Fusflg1|XP_045983250.1</t>
  </si>
  <si>
    <t>Fusred1|XP_046053945.1</t>
  </si>
  <si>
    <t>Fussol1|XP_046135930.1</t>
  </si>
  <si>
    <t>Ilyrob1|XP_046107555.1</t>
  </si>
  <si>
    <t>Xylbbs1|XP_047832192.1</t>
  </si>
  <si>
    <t>Annmae1|XP_047821871.1</t>
  </si>
  <si>
    <t>Hyptru1|XP_051313274.1</t>
  </si>
  <si>
    <t>Purtkm1|XP_047846072.1</t>
  </si>
  <si>
    <t>Collpn1|XP_049135451.1</t>
  </si>
  <si>
    <t>Durrog2|XP_051374654.1</t>
  </si>
  <si>
    <t>Fuskrt1|XP_052916090.1</t>
  </si>
  <si>
    <t>Fusflc1|XP_053005431.1</t>
  </si>
  <si>
    <t>Akamsc1|XP_056056948.1</t>
  </si>
  <si>
    <t>Tribrv1|XP_056030686.1</t>
  </si>
  <si>
    <t>Phiatr1|XP_060287993.1</t>
  </si>
  <si>
    <t>Lasmin1|XP_060290108.1, Lasmin1|XP_060293023.1</t>
  </si>
  <si>
    <t>Fusvnn1|XP_025584524.1</t>
  </si>
  <si>
    <t>Fusmng1|XP_041680652.1</t>
  </si>
  <si>
    <t>Fusprl1|XP_031082897.1</t>
  </si>
  <si>
    <t>Fusfjk1|XP_023432842.1</t>
  </si>
  <si>
    <t>OG0002665</t>
  </si>
  <si>
    <t>Pryorz1|XP_003720365.1</t>
  </si>
  <si>
    <t>Groclv1|XP_014171595.1</t>
  </si>
  <si>
    <t>Chaglb1|XP_001224444.1</t>
  </si>
  <si>
    <t>Gaetrt1|XP_009219558.1</t>
  </si>
  <si>
    <t>Scscl1|XP_001590455.1</t>
  </si>
  <si>
    <t>Colgrm1|XP_008097794.1</t>
  </si>
  <si>
    <t>Verdhl1|XP_009655893.1</t>
  </si>
  <si>
    <t>Fusvnt1|XP_003045061.1</t>
  </si>
  <si>
    <t>Trivrs1|XP_013958550.1</t>
  </si>
  <si>
    <t>Spomcr1|XP_003347917.1</t>
  </si>
  <si>
    <t>Neucrs1|XP_962967.2</t>
  </si>
  <si>
    <t>Neutts1|XP_009848912.1</t>
  </si>
  <si>
    <t>Codmlt1|XP_006669860.1</t>
  </si>
  <si>
    <t>Thethm1|XP_003663630.1</t>
  </si>
  <si>
    <t>Thetrr1|XP_003653705.1</t>
  </si>
  <si>
    <t>Podans1|XP_001903283.1</t>
  </si>
  <si>
    <t>Bevbss1|XP_008598747.1</t>
  </si>
  <si>
    <t>Fuspdg1|XP_009261816.1</t>
  </si>
  <si>
    <t>Phamnm1|XP_007915810.1</t>
  </si>
  <si>
    <t>Pesfci1|XP_007841379.1</t>
  </si>
  <si>
    <t>Ustvrn1|XP_042993672.1</t>
  </si>
  <si>
    <t>Sceaps1|XP_016645511.1</t>
  </si>
  <si>
    <t>Metbrn1|XP_014545663.1</t>
  </si>
  <si>
    <t>Sposch1|XP_016587581.1</t>
  </si>
  <si>
    <t>Phisc1|XP_018061347.1</t>
  </si>
  <si>
    <t>Drecns1|XP_040661273.1</t>
  </si>
  <si>
    <t>Codfms1|XP_018704740.1</t>
  </si>
  <si>
    <t>Pseds1|XP_024321626.1</t>
  </si>
  <si>
    <t>Pocchl1|XP_018139851.1</t>
  </si>
  <si>
    <t>Colhgg1|XP_018161478.1</t>
  </si>
  <si>
    <t>Psevxt1|XP_040720430.1</t>
  </si>
  <si>
    <t>Melbi2|XP_024727023.1, Melbi2|XP_024739633.1</t>
  </si>
  <si>
    <t>Amore1|XP_024720271.1</t>
  </si>
  <si>
    <t>Fuscff1|XP_031014906.1</t>
  </si>
  <si>
    <t>Sodalk1|XP_028463935.1</t>
  </si>
  <si>
    <t>Vernnf1|XP_028496224.1</t>
  </si>
  <si>
    <t>Lahya1|XP_031001682.1</t>
  </si>
  <si>
    <t>Dalchd1|XP_033439799.1</t>
  </si>
  <si>
    <t>Cryprs2|XP_040777663.1</t>
  </si>
  <si>
    <t>Fusoxy2|XP_031034058.3</t>
  </si>
  <si>
    <t>Fussbg1|XP_036535420.1</t>
  </si>
  <si>
    <t>Fustjt1|XP_037208842.1</t>
  </si>
  <si>
    <t>Diactr1|XP_043017363.1</t>
  </si>
  <si>
    <t>Diabtt1|XP_044641823.1</t>
  </si>
  <si>
    <t>Fuspoa1|XP_044709861.1</t>
  </si>
  <si>
    <t>Emeatl1|XP_046122848.1</t>
  </si>
  <si>
    <t>Hyprhs1|XP_044719500.1</t>
  </si>
  <si>
    <t>Truang1|XP_045965148.1</t>
  </si>
  <si>
    <t>Mictri1|XP_046016042.1</t>
  </si>
  <si>
    <t>Fusflg1|XP_045977907.1</t>
  </si>
  <si>
    <t>Fusred1|XP_046046640.1</t>
  </si>
  <si>
    <t>Fussol1|XP_046132645.1</t>
  </si>
  <si>
    <t>Ilyrob1|XP_046103668.1</t>
  </si>
  <si>
    <t>Xylbbs1|XP_047827828.1</t>
  </si>
  <si>
    <t>Annmae1|XP_047814418.1</t>
  </si>
  <si>
    <t>Hyptru1|XP_051309585.1</t>
  </si>
  <si>
    <t>Purtkm1|XP_047843992.1</t>
  </si>
  <si>
    <t>Collpn1|XP_049151892.1</t>
  </si>
  <si>
    <t>Durrog2|XP_051367534.1</t>
  </si>
  <si>
    <t>Fuskrt1|XP_052912084.1</t>
  </si>
  <si>
    <t>Fusflc1|XP_053009386.1</t>
  </si>
  <si>
    <t>Akamsc1|XP_056052908.1, Akamsc1|XP_056056969.1</t>
  </si>
  <si>
    <t>Tribrv1|XP_056028269.1</t>
  </si>
  <si>
    <t>Phiatr1|XP_060282174.1</t>
  </si>
  <si>
    <t>Lasmin1|XP_060299467.1</t>
  </si>
  <si>
    <t>Fusvnn1|XP_025586577.1</t>
  </si>
  <si>
    <t>Fusmng1|XP_041681985.1</t>
  </si>
  <si>
    <t>Fusprl1|XP_031088031.1</t>
  </si>
  <si>
    <t>Fusfjk1|XP_023435604.1</t>
  </si>
  <si>
    <t>OG0002702</t>
  </si>
  <si>
    <t>Pryorz1|XP_003717306.1</t>
  </si>
  <si>
    <t>Groclv1|XP_014172431.1</t>
  </si>
  <si>
    <t>Gaetrt1|XP_009225587.1</t>
  </si>
  <si>
    <t>Scscl1|XP_001589917.1</t>
  </si>
  <si>
    <t>Colgrm1|XP_008089045.1</t>
  </si>
  <si>
    <t>Verdhl1|XP_009653552.1</t>
  </si>
  <si>
    <t>Fusvnt1|XP_003048785.1</t>
  </si>
  <si>
    <t>Trivrs1|XP_013951263.1, Trivrs1|XP_013955383.1</t>
  </si>
  <si>
    <t>Spomcr1|XP_003347210.1</t>
  </si>
  <si>
    <t>Neucrs1|XP_957221.3</t>
  </si>
  <si>
    <t>Neutts1|XP_009850884.1</t>
  </si>
  <si>
    <t>Codmlt1|XP_006672708.1</t>
  </si>
  <si>
    <t>Thetrr1|XP_003655317.1</t>
  </si>
  <si>
    <t>Podans1|XP_001908229.1</t>
  </si>
  <si>
    <t>Bevbss1|XP_008595607.1</t>
  </si>
  <si>
    <t>Fuspdg1|XP_009254925.1</t>
  </si>
  <si>
    <t>Phamnm1|XP_007917142.1</t>
  </si>
  <si>
    <t>Pesfci1|XP_007834776.1</t>
  </si>
  <si>
    <t>Ustvrn1|XP_042999896.1</t>
  </si>
  <si>
    <t>Sceaps1|XP_016642236.1</t>
  </si>
  <si>
    <t>Metbrn1|XP_014542368.1</t>
  </si>
  <si>
    <t>Sposch1|XP_016588541.1</t>
  </si>
  <si>
    <t>Phisc1|XP_018073711.1</t>
  </si>
  <si>
    <t>Drecns1|XP_040661150.1</t>
  </si>
  <si>
    <t>Codfms1|XP_018702764.1</t>
  </si>
  <si>
    <t>Pseds1|XP_024322413.1</t>
  </si>
  <si>
    <t>Pocchl1|XP_018144993.1</t>
  </si>
  <si>
    <t>Colhgg1|XP_018162072.1</t>
  </si>
  <si>
    <t>Psevxt1|XP_040719802.1</t>
  </si>
  <si>
    <t>Melbi2|XP_024732086.1</t>
  </si>
  <si>
    <t>Amore1|XP_024725880.1</t>
  </si>
  <si>
    <t>Fuscff1|XP_031013267.1</t>
  </si>
  <si>
    <t>Sodalk1|XP_028463730.1</t>
  </si>
  <si>
    <t>Vernnf1|XP_028491604.1</t>
  </si>
  <si>
    <t>Lahya1|XP_031004733.1</t>
  </si>
  <si>
    <t>Dalchd1|XP_033438331.1</t>
  </si>
  <si>
    <t>Cryprs2|XP_040781198.1</t>
  </si>
  <si>
    <t>Fusoxy2|XP_031035692.2</t>
  </si>
  <si>
    <t>Fussbg1|XP_036535169.1</t>
  </si>
  <si>
    <t>Fustjt1|XP_037202037.1</t>
  </si>
  <si>
    <t>Diactr1|XP_043028015.1</t>
  </si>
  <si>
    <t>Diabtt1|XP_044646340.1</t>
  </si>
  <si>
    <t>Fuspoa1|XP_044705306.1</t>
  </si>
  <si>
    <t>Emeatl1|XP_046117826.1</t>
  </si>
  <si>
    <t>Hyprhs1|XP_044721085.1</t>
  </si>
  <si>
    <t>Truang1|XP_045958893.1</t>
  </si>
  <si>
    <t>Mictri1|XP_046019128.1</t>
  </si>
  <si>
    <t>Fusflg1|XP_045981230.1</t>
  </si>
  <si>
    <t>Fusred1|XP_046042817.1, Fusred1|XP_046046825.1</t>
  </si>
  <si>
    <t>Fussol1|XP_046131261.1</t>
  </si>
  <si>
    <t>Ilyrob1|XP_046103132.1</t>
  </si>
  <si>
    <t>Xylbbs1|XP_047828925.1</t>
  </si>
  <si>
    <t>Annmae1|XP_047821301.1</t>
  </si>
  <si>
    <t>Hyptru1|XP_051319323.1</t>
  </si>
  <si>
    <t>Purtkm1|XP_047844964.1</t>
  </si>
  <si>
    <t>Collpn1|XP_049139229.1</t>
  </si>
  <si>
    <t>Durrog2|XP_051376799.1</t>
  </si>
  <si>
    <t>Fuskrt1|XP_052910512.1</t>
  </si>
  <si>
    <t>Fusflc1|XP_053011720.1</t>
  </si>
  <si>
    <t>Akamsc1|XP_056054004.1</t>
  </si>
  <si>
    <t>Tribrv1|XP_056027461.1</t>
  </si>
  <si>
    <t>Phiatr1|XP_060285376.1</t>
  </si>
  <si>
    <t>Lasmin1|XP_060297147.1</t>
  </si>
  <si>
    <t>Fusvnn1|XP_025592387.1</t>
  </si>
  <si>
    <t>Fusmng1|XP_041686850.1, Fusmng1|XP_041690951.1, Fusmng1|XP_041690973.1</t>
  </si>
  <si>
    <t>Fusprl1|XP_031081786.1</t>
  </si>
  <si>
    <t>Fusfjk1|XP_023433413.1</t>
  </si>
  <si>
    <t>OG0002743</t>
  </si>
  <si>
    <t>Pryorz1|XP_003715324.1</t>
  </si>
  <si>
    <t>Groclv1|XP_014170935.1</t>
  </si>
  <si>
    <t>Chaglb1|XP_001224022.1</t>
  </si>
  <si>
    <t>Gaetrt1|XP_009218989.1</t>
  </si>
  <si>
    <t>Scscl1|XP_001597159.1</t>
  </si>
  <si>
    <t>Colgrm1|XP_008091652.1</t>
  </si>
  <si>
    <t>Verdhl1|XP_009655090.1</t>
  </si>
  <si>
    <t>Fusvnt1|XP_003045957.1</t>
  </si>
  <si>
    <t>Trivrs1|XP_013956605.1</t>
  </si>
  <si>
    <t>Spomcr1|XP_003348671.1, Spomcr1|XP_003348672.1</t>
  </si>
  <si>
    <t>Neucrs1|XP_962065.2</t>
  </si>
  <si>
    <t>Neutts1|XP_009850082.1</t>
  </si>
  <si>
    <t>Codmlt1|XP_006669552.1</t>
  </si>
  <si>
    <t>Thethm1|XP_003660653.1</t>
  </si>
  <si>
    <t>Thetrr1|XP_003653334.1</t>
  </si>
  <si>
    <t>Podans1|XP_001909217.1, Podans1|XP_001909218.1</t>
  </si>
  <si>
    <t>Bevbss1|XP_008594833.1</t>
  </si>
  <si>
    <t>Fuspdg1|XP_009253906.1</t>
  </si>
  <si>
    <t>Phamnm1|XP_007918668.1</t>
  </si>
  <si>
    <t>Pesfci1|XP_007831956.1</t>
  </si>
  <si>
    <t>Ustvrn1|XP_042994659.1</t>
  </si>
  <si>
    <t>Sceaps1|XP_016640874.1</t>
  </si>
  <si>
    <t>Metbrn1|XP_014548175.1</t>
  </si>
  <si>
    <t>Sposch1|XP_016590670.1</t>
  </si>
  <si>
    <t>Phisc1|XP_018060634.1</t>
  </si>
  <si>
    <t>Drecns1|XP_040658774.1</t>
  </si>
  <si>
    <t>Codfms1|XP_018703705.1</t>
  </si>
  <si>
    <t>Pseds1|XP_024326834.1</t>
  </si>
  <si>
    <t>Colhgg1|XP_018160812.1</t>
  </si>
  <si>
    <t>Psevxt1|XP_040714739.1</t>
  </si>
  <si>
    <t>Melbi2|XP_024727125.1</t>
  </si>
  <si>
    <t>Amore1|XP_024724239.1</t>
  </si>
  <si>
    <t>Fuscff1|XP_031010757.1</t>
  </si>
  <si>
    <t>Sodalk1|XP_028466434.1</t>
  </si>
  <si>
    <t>Vernnf1|XP_028491734.1</t>
  </si>
  <si>
    <t>Lahya1|XP_031001815.1</t>
  </si>
  <si>
    <t>Dalchd1|XP_033437461.1</t>
  </si>
  <si>
    <t>Cryprs2|XP_040778640.1</t>
  </si>
  <si>
    <t>Fusoxy2|XP_031045728.2</t>
  </si>
  <si>
    <t>Fussbg1|XP_036542782.1</t>
  </si>
  <si>
    <t>Fustjt1|XP_037205502.1</t>
  </si>
  <si>
    <t>Diactr1|XP_043029917.1</t>
  </si>
  <si>
    <t>Diabtt1|XP_044648706.1</t>
  </si>
  <si>
    <t>Fuspoa1|XP_044706242.1</t>
  </si>
  <si>
    <t>Emeatl1|XP_046123224.1</t>
  </si>
  <si>
    <t>Hyprhs1|XP_044723185.1</t>
  </si>
  <si>
    <t>Truang1|XP_045963834.1</t>
  </si>
  <si>
    <t>Mictri1|XP_046012616.1</t>
  </si>
  <si>
    <t>Fusflg1|XP_045985344.1</t>
  </si>
  <si>
    <t>Fusred1|XP_046048578.1</t>
  </si>
  <si>
    <t>Fussol1|XP_046139896.1</t>
  </si>
  <si>
    <t>Ilyrob1|XP_046110687.1</t>
  </si>
  <si>
    <t>Xylbbs1|XP_047835281.1</t>
  </si>
  <si>
    <t>Annmae1|XP_047822657.1</t>
  </si>
  <si>
    <t>Hyptru1|XP_051312029.1</t>
  </si>
  <si>
    <t>Purtkm1|XP_047845235.1, Purtkm1|XP_047845236.1</t>
  </si>
  <si>
    <t>Collpn1|XP_049151020.1</t>
  </si>
  <si>
    <t>Durrog2|XP_051377348.1</t>
  </si>
  <si>
    <t>Fuskrt1|XP_052917696.1</t>
  </si>
  <si>
    <t>Fusflc1|XP_053004037.1</t>
  </si>
  <si>
    <t>Akamsc1|XP_056059490.1</t>
  </si>
  <si>
    <t>Tribrv1|XP_056034052.1</t>
  </si>
  <si>
    <t>Phiatr1|XP_060282949.1</t>
  </si>
  <si>
    <t>Lasmin1|XP_060297018.1</t>
  </si>
  <si>
    <t>Fusvnn1|XP_025593406.1</t>
  </si>
  <si>
    <t>Fusmng1|XP_041685888.1</t>
  </si>
  <si>
    <t>Fusprl1|XP_031077822.1</t>
  </si>
  <si>
    <t>Fusfjk1|XP_023425928.1</t>
  </si>
  <si>
    <t>OG0002754</t>
  </si>
  <si>
    <t>Pryorz1|XP_003712497.1</t>
  </si>
  <si>
    <t>Groclv1|XP_014169938.1</t>
  </si>
  <si>
    <t>Chaglb1|XP_001229441.1</t>
  </si>
  <si>
    <t>Gaetrt1|XP_009219943.1</t>
  </si>
  <si>
    <t>Scscl1|XP_001591690.1</t>
  </si>
  <si>
    <t>Colgrm1|XP_008091177.1</t>
  </si>
  <si>
    <t>Verdhl1|XP_009657228.1</t>
  </si>
  <si>
    <t>Fusvnt1|XP_003051819.1</t>
  </si>
  <si>
    <t>Trivrs1|XP_013950918.1</t>
  </si>
  <si>
    <t>Spomcr1|XP_003344278.2</t>
  </si>
  <si>
    <t>Neucrs1|XP_957811.1</t>
  </si>
  <si>
    <t>Neutts1|XP_009851113.1</t>
  </si>
  <si>
    <t>Codmlt1|XP_006666663.1</t>
  </si>
  <si>
    <t>Thethm1|XP_003662981.1</t>
  </si>
  <si>
    <t>Thetrr1|XP_003655590.1</t>
  </si>
  <si>
    <t>Podans1|XP_001907850.1</t>
  </si>
  <si>
    <t>Bevbss1|XP_008594397.1</t>
  </si>
  <si>
    <t>Fuspdg1|XP_009252462.1</t>
  </si>
  <si>
    <t>Phamnm1|XP_007917185.1</t>
  </si>
  <si>
    <t>Pesfci1|XP_007832031.1</t>
  </si>
  <si>
    <t>Ustvrn1|XP_042996266.1</t>
  </si>
  <si>
    <t>Sceaps1|XP_016646705.1</t>
  </si>
  <si>
    <t>Metbrn1|XP_014549060.1</t>
  </si>
  <si>
    <t>Sposch1|XP_016591389.1</t>
  </si>
  <si>
    <t>Phisc1|XP_018067260.1</t>
  </si>
  <si>
    <t>Drecns1|XP_040659398.1</t>
  </si>
  <si>
    <t>Codfms1|XP_018705398.1</t>
  </si>
  <si>
    <t>Pseds1|XP_024320991.1</t>
  </si>
  <si>
    <t>Pocchl1|XP_018146811.1</t>
  </si>
  <si>
    <t>Colhgg1|XP_018162723.1</t>
  </si>
  <si>
    <t>Psevxt1|XP_040719749.1</t>
  </si>
  <si>
    <t>Melbi2|XP_024743462.1</t>
  </si>
  <si>
    <t>Amore1|XP_024722698.1</t>
  </si>
  <si>
    <t>Fuscff1|XP_031012526.1</t>
  </si>
  <si>
    <t>Sodalk1|XP_028466147.1</t>
  </si>
  <si>
    <t>Lahya1|XP_031008842.1</t>
  </si>
  <si>
    <t>Dalchd1|XP_033435573.1, Dalchd1|XP_033435574.1</t>
  </si>
  <si>
    <t>Cryprs2|XP_040781069.1</t>
  </si>
  <si>
    <t>Fusoxy2|XP_031047086.3</t>
  </si>
  <si>
    <t>Fussbg1|XP_036532406.1</t>
  </si>
  <si>
    <t>Fustjt1|XP_037204301.1</t>
  </si>
  <si>
    <t>Diactr1|XP_043028567.1</t>
  </si>
  <si>
    <t>Diabtt1|XP_044642146.1</t>
  </si>
  <si>
    <t>Fuspoa1|XP_044702790.1</t>
  </si>
  <si>
    <t>Emeatl1|XP_046117256.1</t>
  </si>
  <si>
    <t>Hyprhs1|XP_044720175.1, Hyprhs1|XP_044720423.1</t>
  </si>
  <si>
    <t>Truang1|XP_045965257.1</t>
  </si>
  <si>
    <t>Mictri1|XP_046017178.1</t>
  </si>
  <si>
    <t>Fusflg1|XP_045984340.1</t>
  </si>
  <si>
    <t>Fusred1|XP_046055196.1</t>
  </si>
  <si>
    <t>Fussol1|XP_046137308.1</t>
  </si>
  <si>
    <t>Ilyrob1|XP_046112649.1</t>
  </si>
  <si>
    <t>Xylbbs1|XP_047835955.1</t>
  </si>
  <si>
    <t>Annmae1|XP_047815725.1</t>
  </si>
  <si>
    <t>Hyptru1|XP_051310422.1</t>
  </si>
  <si>
    <t>Purtkm1|XP_047837691.1</t>
  </si>
  <si>
    <t>Collpn1|XP_049140121.1</t>
  </si>
  <si>
    <t>Durrog2|XP_051371891.1</t>
  </si>
  <si>
    <t>Fuskrt1|XP_052915041.1</t>
  </si>
  <si>
    <t>Fusflc1|XP_053007274.1</t>
  </si>
  <si>
    <t>Akamsc1|XP_056049063.1</t>
  </si>
  <si>
    <t>Tribrv1|XP_056029508.1</t>
  </si>
  <si>
    <t>Phiatr1|XP_060282026.1</t>
  </si>
  <si>
    <t>Lasmin1|XP_060298348.1</t>
  </si>
  <si>
    <t>Fusvnn1|XP_025581811.1</t>
  </si>
  <si>
    <t>Fusmng1|XP_041679411.1</t>
  </si>
  <si>
    <t>Fusprl1|XP_031080614.1</t>
  </si>
  <si>
    <t>Fusfjk1|XP_023428228.1</t>
  </si>
  <si>
    <t>OG0002864</t>
  </si>
  <si>
    <t>Pryorz1|XP_003714096.1</t>
  </si>
  <si>
    <t>Groclv1|XP_014174935.1</t>
  </si>
  <si>
    <t>Chaglb1|XP_001220599.1</t>
  </si>
  <si>
    <t>Gaetrt1|XP_009220065.1</t>
  </si>
  <si>
    <t>Scscl1|XP_001593202.1</t>
  </si>
  <si>
    <t>Colgrm1|XP_008089523.1</t>
  </si>
  <si>
    <t>Verdhl1|XP_009648120.1</t>
  </si>
  <si>
    <t>Fusvnt1|XP_003053928.1</t>
  </si>
  <si>
    <t>Trivrs1|XP_013959629.1</t>
  </si>
  <si>
    <t>Spomcr1|XP_003346265.1</t>
  </si>
  <si>
    <t>Neucrs1|XP_965689.3</t>
  </si>
  <si>
    <t>Neutts1|XP_009856733.1</t>
  </si>
  <si>
    <t>Codmlt1|XP_006672882.1</t>
  </si>
  <si>
    <t>Thethm1|XP_003658879.1</t>
  </si>
  <si>
    <t>Thetrr1|XP_003656850.1</t>
  </si>
  <si>
    <t>Podans1|XP_001912878.1</t>
  </si>
  <si>
    <t>Bevbss1|XP_008598657.1</t>
  </si>
  <si>
    <t>Fuspdg1|XP_009256437.1</t>
  </si>
  <si>
    <t>Phamnm1|XP_007912027.1</t>
  </si>
  <si>
    <t>Pesfci1|XP_007833693.1</t>
  </si>
  <si>
    <t>Ustvrn1|XP_042994560.1</t>
  </si>
  <si>
    <t>Sceaps1|XP_016645827.1</t>
  </si>
  <si>
    <t>Metbrn1|XP_014547846.1</t>
  </si>
  <si>
    <t>Sposch1|XP_016588574.1</t>
  </si>
  <si>
    <t>Phisc1|XP_018079002.1</t>
  </si>
  <si>
    <t>Drecns1|XP_040653712.1</t>
  </si>
  <si>
    <t>Codfms1|XP_018704034.1</t>
  </si>
  <si>
    <t>Pseds1|XP_024323521.1</t>
  </si>
  <si>
    <t>Pocchl1|XP_018140361.1</t>
  </si>
  <si>
    <t>Colhgg1|XP_018158598.1</t>
  </si>
  <si>
    <t>Psevxt1|XP_040709346.1</t>
  </si>
  <si>
    <t>Melbi2|XP_024738710.1</t>
  </si>
  <si>
    <t>Amore1|XP_024717037.1</t>
  </si>
  <si>
    <t>Fuscff1|XP_031020584.1</t>
  </si>
  <si>
    <t>Sodalk1|XP_028471407.1</t>
  </si>
  <si>
    <t>Vernnf1|XP_028491095.1</t>
  </si>
  <si>
    <t>Lahya1|XP_031002716.1</t>
  </si>
  <si>
    <t>Dalchd1|XP_033433894.1</t>
  </si>
  <si>
    <t>Cryprs2|XP_040775306.1</t>
  </si>
  <si>
    <t>Fusoxy2|XP_059464737.1</t>
  </si>
  <si>
    <t>Fussbg1|XP_036541935.1</t>
  </si>
  <si>
    <t>Fustjt1|XP_037211936.1</t>
  </si>
  <si>
    <t>Diactr1|XP_043031954.1</t>
  </si>
  <si>
    <t>Diabtt1|XP_044640811.1</t>
  </si>
  <si>
    <t>Fuspoa1|XP_044704013.1</t>
  </si>
  <si>
    <t>Emeatl1|XP_046113351.1</t>
  </si>
  <si>
    <t>Hyprhs1|XP_044726138.1</t>
  </si>
  <si>
    <t>Truang1|XP_045961193.1</t>
  </si>
  <si>
    <t>Mictri1|XP_046010220.1</t>
  </si>
  <si>
    <t>Fusflg1|XP_045979901.1</t>
  </si>
  <si>
    <t>Fusred1|XP_046052872.1</t>
  </si>
  <si>
    <t>Fussol1|XP_046137899.1</t>
  </si>
  <si>
    <t>Ilyrob1|XP_046109271.1</t>
  </si>
  <si>
    <t>Xylbbs1|XP_047833591.1</t>
  </si>
  <si>
    <t>Annmae1|XP_047815295.1</t>
  </si>
  <si>
    <t>Hyptru1|XP_051309829.1</t>
  </si>
  <si>
    <t>Purtkm1|XP_047846606.1, Purtkm1|XP_047846607.1</t>
  </si>
  <si>
    <t>Collpn1|XP_049149743.1</t>
  </si>
  <si>
    <t>Durrog2|XP_051374621.1</t>
  </si>
  <si>
    <t>Fuskrt1|XP_052920285.1</t>
  </si>
  <si>
    <t>Fusflc1|XP_053003338.1</t>
  </si>
  <si>
    <t>Akamsc1|XP_056060119.1</t>
  </si>
  <si>
    <t>Tribrv1|XP_056032051.1</t>
  </si>
  <si>
    <t>Phiatr1|XP_060283836.1</t>
  </si>
  <si>
    <t>Lasmin1|XP_060303910.1</t>
  </si>
  <si>
    <t>Fusvnn1|XP_025583120.1</t>
  </si>
  <si>
    <t>Fusmng1|XP_041682607.1</t>
  </si>
  <si>
    <t>Fusprl1|XP_031076866.1</t>
  </si>
  <si>
    <t>Fusfjk1|XP_023426784.1</t>
  </si>
  <si>
    <t>OG0002956</t>
  </si>
  <si>
    <t>Pryorz1|XP_003714249.1</t>
  </si>
  <si>
    <t>Groclv1|XP_014168289.1</t>
  </si>
  <si>
    <t>Chaglb1|XP_001220092.1</t>
  </si>
  <si>
    <t>Gaetrt1|XP_009223896.1</t>
  </si>
  <si>
    <t>Scscl1|XP_001592861.1</t>
  </si>
  <si>
    <t>Colgrm1|XP_008089510.1</t>
  </si>
  <si>
    <t>Verdhl1|XP_009648109.1</t>
  </si>
  <si>
    <t>Fusvnt1|XP_003053828.1</t>
  </si>
  <si>
    <t>Trivrs1|XP_013959352.1, Trivrs1|XP_013960512.1</t>
  </si>
  <si>
    <t>Spomcr1|XP_003348360.1</t>
  </si>
  <si>
    <t>Neucrs1|XP_964985.1</t>
  </si>
  <si>
    <t>Neutts1|XP_009856330.1</t>
  </si>
  <si>
    <t>Codmlt1|XP_006665318.1</t>
  </si>
  <si>
    <t>Thethm1|XP_003659321.1</t>
  </si>
  <si>
    <t>Thetrr1|XP_003652268.1</t>
  </si>
  <si>
    <t>Podans1|XP_001908768.1</t>
  </si>
  <si>
    <t>Bevbss1|XP_008593840.1</t>
  </si>
  <si>
    <t>Fuspdg1|XP_009252795.1</t>
  </si>
  <si>
    <t>Phamnm1|XP_007916896.1</t>
  </si>
  <si>
    <t>Pesfci1|XP_007833015.1</t>
  </si>
  <si>
    <t>Ustvrn1|XP_042997635.1</t>
  </si>
  <si>
    <t>Sceaps1|XP_016642122.1</t>
  </si>
  <si>
    <t>Metbrn1|XP_014541873.1</t>
  </si>
  <si>
    <t>Sposch1|XP_016584458.1</t>
  </si>
  <si>
    <t>Phisc1|XP_018078577.1</t>
  </si>
  <si>
    <t>Drecns1|XP_040656105.1</t>
  </si>
  <si>
    <t>Codfms1|XP_018703855.1</t>
  </si>
  <si>
    <t>Pseds1|XP_024321502.1</t>
  </si>
  <si>
    <t>Pocchl1|XP_018145234.1</t>
  </si>
  <si>
    <t>Colhgg1|XP_018158609.1</t>
  </si>
  <si>
    <t>Psevxt1|XP_040710558.1</t>
  </si>
  <si>
    <t>Melbi2|XP_024738273.1</t>
  </si>
  <si>
    <t>Amore1|XP_024716918.1</t>
  </si>
  <si>
    <t>Fuscff1|XP_031018095.1</t>
  </si>
  <si>
    <t>Sodalk1|XP_028471419.1</t>
  </si>
  <si>
    <t>Vernnf1|XP_028490493.1</t>
  </si>
  <si>
    <t>Lahya1|XP_031008733.1</t>
  </si>
  <si>
    <t>Dalchd1|XP_033433914.1</t>
  </si>
  <si>
    <t>Cryprs2|XP_040775676.1</t>
  </si>
  <si>
    <t>Fusoxy2|XP_031041671.2</t>
  </si>
  <si>
    <t>Fussbg1|XP_036539035.1</t>
  </si>
  <si>
    <t>Fustjt1|XP_037206558.1</t>
  </si>
  <si>
    <t>Diactr1|XP_043031575.1</t>
  </si>
  <si>
    <t>Diabtt1|XP_044644175.1</t>
  </si>
  <si>
    <t>Fuspoa1|XP_044711292.1</t>
  </si>
  <si>
    <t>Emeatl1|XP_046119803.1</t>
  </si>
  <si>
    <t>Hyprhs1|XP_044719854.1</t>
  </si>
  <si>
    <t>Truang1|XP_045961589.1</t>
  </si>
  <si>
    <t>Mictri1|XP_046010198.1</t>
  </si>
  <si>
    <t>Fusflg1|XP_045988325.1</t>
  </si>
  <si>
    <t>Fusred1|XP_046056186.1</t>
  </si>
  <si>
    <t>Fussol1|XP_046138146.1</t>
  </si>
  <si>
    <t>Ilyrob1|XP_046109524.1</t>
  </si>
  <si>
    <t>Xylbbs1|XP_047829283.1</t>
  </si>
  <si>
    <t>Annmae1|XP_047816123.1</t>
  </si>
  <si>
    <t>Hyptru1|XP_051309614.1</t>
  </si>
  <si>
    <t>Purtkm1|XP_047846855.1</t>
  </si>
  <si>
    <t>Collpn1|XP_049149764.1</t>
  </si>
  <si>
    <t>Durrog2|XP_051373614.1</t>
  </si>
  <si>
    <t>Fuskrt1|XP_052920075.1</t>
  </si>
  <si>
    <t>Fusflc1|XP_053003126.1</t>
  </si>
  <si>
    <t>Akamsc1|XP_056059771.1</t>
  </si>
  <si>
    <t>Tribrv1|XP_056031785.1</t>
  </si>
  <si>
    <t>Phiatr1|XP_060283409.1</t>
  </si>
  <si>
    <t>Lasmin1|XP_060302443.1</t>
  </si>
  <si>
    <t>Fusvnn1|XP_025588139.1</t>
  </si>
  <si>
    <t>Fusmng1|XP_041676914.1</t>
  </si>
  <si>
    <t>Fusprl1|XP_031074829.1</t>
  </si>
  <si>
    <t>Fusfjk1|XP_023424974.1</t>
  </si>
  <si>
    <t>OG0003042</t>
  </si>
  <si>
    <t>Pryorz1|XP_003710143.1</t>
  </si>
  <si>
    <t>Groclv1|XP_014169716.1</t>
  </si>
  <si>
    <t>Chaglb1|XP_001224193.1</t>
  </si>
  <si>
    <t>Gaetrt1|XP_009221784.1</t>
  </si>
  <si>
    <t>Scscl1|XP_001592366.1</t>
  </si>
  <si>
    <t>Colgrm1|XP_008099949.1</t>
  </si>
  <si>
    <t>Verdhl1|XP_009655642.1</t>
  </si>
  <si>
    <t>Fusvnt1|XP_003054276.1</t>
  </si>
  <si>
    <t>Trivrs1|XP_013959073.1</t>
  </si>
  <si>
    <t>Spomcr1|XP_003347644.1</t>
  </si>
  <si>
    <t>Neucrs1|XP_961952.2</t>
  </si>
  <si>
    <t>Neutts1|XP_009849816.1</t>
  </si>
  <si>
    <t>Codmlt1|XP_006672319.1</t>
  </si>
  <si>
    <t>Thethm1|XP_003660811.1</t>
  </si>
  <si>
    <t>Thetrr1|XP_003653512.1</t>
  </si>
  <si>
    <t>Podans1|XP_001903336.1</t>
  </si>
  <si>
    <t>Bevbss1|XP_008595300.1</t>
  </si>
  <si>
    <t>Fuspdg1|XP_009254529.1</t>
  </si>
  <si>
    <t>Pesfci1|XP_007827828.1</t>
  </si>
  <si>
    <t>Ustvrn1|XP_042996377.1</t>
  </si>
  <si>
    <t>Sceaps1|XP_016645829.1</t>
  </si>
  <si>
    <t>Metbrn1|XP_014546249.1</t>
  </si>
  <si>
    <t>Sposch1|XP_016591263.1, Sposch1|XP_016591264.1</t>
  </si>
  <si>
    <t>Phisc1|XP_018074678.1</t>
  </si>
  <si>
    <t>Drecns1|XP_040657917.1</t>
  </si>
  <si>
    <t>Pseds1|XP_024327580.1</t>
  </si>
  <si>
    <t>Colhgg1|XP_018163523.1</t>
  </si>
  <si>
    <t>Psevxt1|XP_040714257.1</t>
  </si>
  <si>
    <t>Melbi2|XP_024732836.1</t>
  </si>
  <si>
    <t>Amore1|XP_024721454.1</t>
  </si>
  <si>
    <t>Fuscff1|XP_031011477.1</t>
  </si>
  <si>
    <t>Sodalk1|XP_028468947.1</t>
  </si>
  <si>
    <t>Vernnf1|XP_028496914.1</t>
  </si>
  <si>
    <t>Lahya1|XP_031005302.1</t>
  </si>
  <si>
    <t>Dalchd1|XP_033437581.1</t>
  </si>
  <si>
    <t>Cryprs2|XP_040777806.1</t>
  </si>
  <si>
    <t>Fusoxy2|XP_031042835.2</t>
  </si>
  <si>
    <t>Fussbg1|XP_036537394.1</t>
  </si>
  <si>
    <t>Fustjt1|XP_037202565.1</t>
  </si>
  <si>
    <t>Diactr1|XP_043030505.1</t>
  </si>
  <si>
    <t>Diabtt1|XP_044647311.1</t>
  </si>
  <si>
    <t>Fuspoa1|XP_044711124.1</t>
  </si>
  <si>
    <t>Emeatl1|XP_046121904.1</t>
  </si>
  <si>
    <t>Hyprhs1|XP_044718399.1</t>
  </si>
  <si>
    <t>Truang1|XP_045964660.1</t>
  </si>
  <si>
    <t>Fusflg1|XP_045988486.1</t>
  </si>
  <si>
    <t>Fusred1|XP_046056778.1</t>
  </si>
  <si>
    <t>Ilyrob1|XP_046111962.1</t>
  </si>
  <si>
    <t>Xylbbs1|XP_047826698.1</t>
  </si>
  <si>
    <t>Hyptru1|XP_051312303.1</t>
  </si>
  <si>
    <t>Purtkm1|XP_047838416.1, Purtkm1|XP_047838417.1</t>
  </si>
  <si>
    <t>Durrog2|XP_051376980.1</t>
  </si>
  <si>
    <t>Fusflc1|XP_053002547.1</t>
  </si>
  <si>
    <t>Akamsc1|XP_056060553.1</t>
  </si>
  <si>
    <t>Tribrv1|XP_056027746.1</t>
  </si>
  <si>
    <t>Lasmin1|XP_060296761.1</t>
  </si>
  <si>
    <t>Fusmng1|XP_041676341.1</t>
  </si>
  <si>
    <t>Fusprl1|XP_031075426.1</t>
  </si>
  <si>
    <t>Fusfjk1|XP_023424443.1</t>
  </si>
  <si>
    <t>OG0003087</t>
  </si>
  <si>
    <t>Pryorz1|XP_003712099.1</t>
  </si>
  <si>
    <t>Groclv1|XP_014175961.1</t>
  </si>
  <si>
    <t>Chaglb1|XP_001225936.1</t>
  </si>
  <si>
    <t>Gaetrt1|XP_009223663.1</t>
  </si>
  <si>
    <t>Scscl1|XP_001597840.1</t>
  </si>
  <si>
    <t>Colgrm1|XP_008095136.1</t>
  </si>
  <si>
    <t>Verdhl1|XP_009654299.1</t>
  </si>
  <si>
    <t>Fusvnt1|XP_003049594.1</t>
  </si>
  <si>
    <t>Trivrs1|XP_013950244.1</t>
  </si>
  <si>
    <t>Spomcr1|XP_003345440.1</t>
  </si>
  <si>
    <t>Neucrs1|XP_963602.2</t>
  </si>
  <si>
    <t>Neutts1|XP_009851803.1</t>
  </si>
  <si>
    <t>Codmlt1|XP_006667361.1</t>
  </si>
  <si>
    <t>Thethm1|XP_003666545.1</t>
  </si>
  <si>
    <t>Thetrr1|XP_003657362.1</t>
  </si>
  <si>
    <t>Podans1|XP_001906852.1</t>
  </si>
  <si>
    <t>Bevbss1|XP_008595799.1</t>
  </si>
  <si>
    <t>Fuspdg1|XP_009262887.1</t>
  </si>
  <si>
    <t>Phamnm1|XP_007918481.1</t>
  </si>
  <si>
    <t>Pesfci1|XP_007836163.1</t>
  </si>
  <si>
    <t>Ustvrn1|XP_042999036.1</t>
  </si>
  <si>
    <t>Sceaps1|XP_016645994.1</t>
  </si>
  <si>
    <t>Metbrn1|XP_014543110.1</t>
  </si>
  <si>
    <t>Sposch1|XP_016589500.1</t>
  </si>
  <si>
    <t>Phisc1|XP_018063291.1</t>
  </si>
  <si>
    <t>Drecns1|XP_040655530.1</t>
  </si>
  <si>
    <t>Codfms1|XP_018706466.1</t>
  </si>
  <si>
    <t>Pseds1|XP_024328012.1</t>
  </si>
  <si>
    <t>Pocchl1|XP_018146249.2</t>
  </si>
  <si>
    <t>Colhgg1|XP_018155371.1</t>
  </si>
  <si>
    <t>Psevxt1|XP_040710297.1</t>
  </si>
  <si>
    <t>Melbi2|XP_024733017.1</t>
  </si>
  <si>
    <t>Amore1|XP_024719381.1</t>
  </si>
  <si>
    <t>Fuscff1|XP_031012377.1</t>
  </si>
  <si>
    <t>Sodalk1|XP_028470216.1</t>
  </si>
  <si>
    <t>Vernnf1|XP_028496790.1</t>
  </si>
  <si>
    <t>Lahya1|XP_031003646.1</t>
  </si>
  <si>
    <t>Dalchd1|XP_033442297.1</t>
  </si>
  <si>
    <t>Cryprs2|XP_040777398.1</t>
  </si>
  <si>
    <t>Fusoxy2|XP_031029475.2</t>
  </si>
  <si>
    <t>Fussbg1|XP_036542522.1</t>
  </si>
  <si>
    <t>Fustjt1|XP_037203755.1</t>
  </si>
  <si>
    <t>Diactr1|XP_043021021.1</t>
  </si>
  <si>
    <t>Diabtt1|XP_044643597.1</t>
  </si>
  <si>
    <t>Fuspoa1|XP_044712292.1</t>
  </si>
  <si>
    <t>Emeatl1|XP_046113714.1</t>
  </si>
  <si>
    <t>Hyprhs1|XP_044723855.1</t>
  </si>
  <si>
    <t>Truang1|XP_045952477.1</t>
  </si>
  <si>
    <t>Mictri1|XP_046017889.1</t>
  </si>
  <si>
    <t>Fusflg1|XP_045989875.1</t>
  </si>
  <si>
    <t>Fusred1|XP_046057570.1</t>
  </si>
  <si>
    <t>Fussol1|XP_046129691.1</t>
  </si>
  <si>
    <t>Ilyrob1|XP_046106112.1</t>
  </si>
  <si>
    <t>Xylbbs1|XP_047825550.1</t>
  </si>
  <si>
    <t>Annmae1|XP_047816497.1</t>
  </si>
  <si>
    <t>Hyptru1|XP_051314917.1</t>
  </si>
  <si>
    <t>Purtkm1|XP_047848096.1, Purtkm1|XP_047848097.1</t>
  </si>
  <si>
    <t>Collpn1|XP_049137311.1</t>
  </si>
  <si>
    <t>Durrog2|XP_051369130.1</t>
  </si>
  <si>
    <t>Fuskrt1|XP_052918790.1</t>
  </si>
  <si>
    <t>Fusflc1|XP_053001838.1</t>
  </si>
  <si>
    <t>Akamsc1|XP_056048002.1</t>
  </si>
  <si>
    <t>Tribrv1|XP_056026753.1</t>
  </si>
  <si>
    <t>Phiatr1|XP_060288403.1</t>
  </si>
  <si>
    <t>Lasmin1|XP_060299207.1</t>
  </si>
  <si>
    <t>Fusvnn1|XP_025589208.1</t>
  </si>
  <si>
    <t>Fusmng1|XP_041687760.1</t>
  </si>
  <si>
    <t>Fusprl1|XP_031076242.1</t>
  </si>
  <si>
    <t>Fusfjk1|XP_023423696.1</t>
  </si>
  <si>
    <t>OG0003183</t>
  </si>
  <si>
    <t>Pryorz1|XP_003720973.1</t>
  </si>
  <si>
    <t>Groclv1|XP_014168711.1</t>
  </si>
  <si>
    <t>Chaglb1|XP_001222565.1</t>
  </si>
  <si>
    <t>Gaetrt1|XP_009227778.1</t>
  </si>
  <si>
    <t>Scscl1|XP_001594158.1</t>
  </si>
  <si>
    <t>Colgrm1|XP_008090753.1</t>
  </si>
  <si>
    <t>Verdhl1|XP_009656094.1</t>
  </si>
  <si>
    <t>Fusvnt1|XP_003052641.1</t>
  </si>
  <si>
    <t>Trivrs1|XP_013958151.1</t>
  </si>
  <si>
    <t>Spomcr1|XP_003347020.1</t>
  </si>
  <si>
    <t>Neucrs1|XP_964617.1</t>
  </si>
  <si>
    <t>Neutts1|XP_009855141.1</t>
  </si>
  <si>
    <t>Codmlt1|XP_006668506.1</t>
  </si>
  <si>
    <t>Thethm1|XP_003660102.1</t>
  </si>
  <si>
    <t>Thetrr1|XP_003651462.1</t>
  </si>
  <si>
    <t>Podans1|XP_001907391.1</t>
  </si>
  <si>
    <t>Bevbss1|XP_008600082.1</t>
  </si>
  <si>
    <t>Fuspdg1|XP_009263112.1</t>
  </si>
  <si>
    <t>Phamnm1|XP_007916155.1</t>
  </si>
  <si>
    <t>Pesfci1|XP_007840896.1</t>
  </si>
  <si>
    <t>Ustvrn1|XP_042997766.1</t>
  </si>
  <si>
    <t>Sceaps1|XP_016639124.1</t>
  </si>
  <si>
    <t>Metbrn1|XP_014541843.1</t>
  </si>
  <si>
    <t>Sposch1|XP_016587913.1</t>
  </si>
  <si>
    <t>Phisc1|XP_018077892.1</t>
  </si>
  <si>
    <t>Drecns1|XP_040659270.1</t>
  </si>
  <si>
    <t>Codfms1|XP_018707637.1</t>
  </si>
  <si>
    <t>Pseds1|XP_024328283.1</t>
  </si>
  <si>
    <t>Pocchl1|XP_018145356.1</t>
  </si>
  <si>
    <t>Colhgg1|XP_018157303.1</t>
  </si>
  <si>
    <t>Psevxt1|XP_040717896.1</t>
  </si>
  <si>
    <t>Melbi2|XP_024731620.1</t>
  </si>
  <si>
    <t>Amore1|XP_024722245.1</t>
  </si>
  <si>
    <t>Fuscff1|XP_031014806.1</t>
  </si>
  <si>
    <t>Sodalk1|XP_028465351.1</t>
  </si>
  <si>
    <t>Vernnf1|XP_028491063.1</t>
  </si>
  <si>
    <t>Lahya1|XP_031004939.1</t>
  </si>
  <si>
    <t>Dalchd1|XP_033439006.1</t>
  </si>
  <si>
    <t>Cryprs2|XP_040779733.1</t>
  </si>
  <si>
    <t>Fusoxy2|XP_031037228.2, Fusoxy2|XP_054562051.1</t>
  </si>
  <si>
    <t>Fussbg1|XP_036530808.1</t>
  </si>
  <si>
    <t>Fustjt1|XP_037206801.1</t>
  </si>
  <si>
    <t>Diactr1|XP_043030798.1</t>
  </si>
  <si>
    <t>Diabtt1|XP_044648399.1</t>
  </si>
  <si>
    <t>Fuspoa1|XP_044708072.1</t>
  </si>
  <si>
    <t>Emeatl1|XP_046114050.1</t>
  </si>
  <si>
    <t>Hyprhs1|XP_044721646.1</t>
  </si>
  <si>
    <t>Truang1|XP_045953515.1</t>
  </si>
  <si>
    <t>Mictri1|XP_046016687.1</t>
  </si>
  <si>
    <t>Fusflg1|XP_045983168.1</t>
  </si>
  <si>
    <t>Fusred1|XP_046054029.1</t>
  </si>
  <si>
    <t>Fussol1|XP_046136115.1</t>
  </si>
  <si>
    <t>Ilyrob1|XP_046100355.1</t>
  </si>
  <si>
    <t>Xylbbs1|XP_047834286.1</t>
  </si>
  <si>
    <t>Annmae1|XP_047819802.1</t>
  </si>
  <si>
    <t>Hyptru1|XP_051318060.1</t>
  </si>
  <si>
    <t>Purtkm1|XP_047847669.1</t>
  </si>
  <si>
    <t>Collpn1|XP_049144743.1</t>
  </si>
  <si>
    <t>Durrog2|XP_051376499.1</t>
  </si>
  <si>
    <t>Fuskrt1|XP_052916252.1</t>
  </si>
  <si>
    <t>Fusflc1|XP_053005595.1</t>
  </si>
  <si>
    <t>Akamsc1|XP_056050760.1</t>
  </si>
  <si>
    <t>Tribrv1|XP_056030618.1</t>
  </si>
  <si>
    <t>Phiatr1|XP_060285059.1</t>
  </si>
  <si>
    <t>Lasmin1|XP_060302510.1</t>
  </si>
  <si>
    <t>Fusvnn1|XP_025584616.1</t>
  </si>
  <si>
    <t>Fusmng1|XP_041680736.1</t>
  </si>
  <si>
    <t>Fusprl1|XP_031082983.1</t>
  </si>
  <si>
    <t>Fusfjk1|XP_023432335.1</t>
  </si>
  <si>
    <t>OG0003303</t>
  </si>
  <si>
    <t>Pryorz1|XP_003712359.1</t>
  </si>
  <si>
    <t>Groclv1|XP_014171767.1</t>
  </si>
  <si>
    <t>Chaglb1|XP_001225311.1</t>
  </si>
  <si>
    <t>Gaetrt1|XP_009222143.1, Gaetrt1|XP_009222144.1</t>
  </si>
  <si>
    <t>Scscl1|XP_001597283.1</t>
  </si>
  <si>
    <t>Colgrm1|XP_008099605.1</t>
  </si>
  <si>
    <t>Verdhl1|XP_009653904.1</t>
  </si>
  <si>
    <t>Fusvnt1|XP_003050622.1</t>
  </si>
  <si>
    <t>Trivrs1|XP_013954203.1</t>
  </si>
  <si>
    <t>Spomcr1|XP_003348092.1</t>
  </si>
  <si>
    <t>Neucrs1|XP_961604.1</t>
  </si>
  <si>
    <t>Neutts1|XP_009848032.1</t>
  </si>
  <si>
    <t>Codmlt1|XP_006673169.1</t>
  </si>
  <si>
    <t>Thethm1|XP_003661758.1</t>
  </si>
  <si>
    <t>Thetrr1|XP_003649292.1</t>
  </si>
  <si>
    <t>Podans1|XP_001911473.1</t>
  </si>
  <si>
    <t>Bevbss1|XP_008599916.1</t>
  </si>
  <si>
    <t>Fuspdg1|XP_009257196.1</t>
  </si>
  <si>
    <t>Phamnm1|XP_007914362.1</t>
  </si>
  <si>
    <t>Pesfci1|XP_007838378.1</t>
  </si>
  <si>
    <t>Ustvrn1|XP_043000403.1</t>
  </si>
  <si>
    <t>Sceaps1|XP_016640213.1</t>
  </si>
  <si>
    <t>Metbrn1|XP_014542541.1</t>
  </si>
  <si>
    <t>Sposch1|XP_016587698.1</t>
  </si>
  <si>
    <t>Phisc1|XP_018072064.1</t>
  </si>
  <si>
    <t>Drecns1|XP_040661051.1</t>
  </si>
  <si>
    <t>Codfms1|XP_018707790.1</t>
  </si>
  <si>
    <t>Pseds1|XP_024319948.1</t>
  </si>
  <si>
    <t>Pocchl1|XP_018142472.1</t>
  </si>
  <si>
    <t>Colhgg1|XP_018159923.1</t>
  </si>
  <si>
    <t>Psevxt1|XP_040721055.1</t>
  </si>
  <si>
    <t>Melbi2|XP_024729687.1</t>
  </si>
  <si>
    <t>Amore1|XP_024723429.1</t>
  </si>
  <si>
    <t>Fuscff1|XP_031017706.1</t>
  </si>
  <si>
    <t>Sodalk1|XP_028466861.1</t>
  </si>
  <si>
    <t>Vernnf1|XP_028498870.1</t>
  </si>
  <si>
    <t>Lahya1|XP_031005712.1</t>
  </si>
  <si>
    <t>Dalchd1|XP_033433337.1</t>
  </si>
  <si>
    <t>Cryprs2|XP_040782305.1</t>
  </si>
  <si>
    <t>Fusoxy2|XP_059464246.1</t>
  </si>
  <si>
    <t>Fussbg1|XP_036538523.1</t>
  </si>
  <si>
    <t>Fustjt1|XP_037202160.1</t>
  </si>
  <si>
    <t>Diactr1|XP_043019444.1</t>
  </si>
  <si>
    <t>Diabtt1|XP_044639538.1</t>
  </si>
  <si>
    <t>Fuspoa1|XP_044705919.1</t>
  </si>
  <si>
    <t>Emeatl1|XP_046114214.1</t>
  </si>
  <si>
    <t>Hyprhs1|XP_044725519.1</t>
  </si>
  <si>
    <t>Truang1|XP_045962491.1</t>
  </si>
  <si>
    <t>Mictri1|XP_046014349.1</t>
  </si>
  <si>
    <t>Fusflg1|XP_045985784.1</t>
  </si>
  <si>
    <t>Fusred1|XP_046049602.1</t>
  </si>
  <si>
    <t>Fussol1|XP_046133384.1</t>
  </si>
  <si>
    <t>Ilyrob1|XP_046108725.1</t>
  </si>
  <si>
    <t>Xylbbs1|XP_047824858.1</t>
  </si>
  <si>
    <t>Annmae1|XP_047816918.1</t>
  </si>
  <si>
    <t>Hyptru1|XP_051317454.1</t>
  </si>
  <si>
    <t>Purtkm1|XP_047842008.1</t>
  </si>
  <si>
    <t>Collpn1|XP_049143407.1</t>
  </si>
  <si>
    <t>Durrog2|XP_051367740.1</t>
  </si>
  <si>
    <t>Fuskrt1|XP_052909811.1</t>
  </si>
  <si>
    <t>Fusflc1|XP_053013049.1</t>
  </si>
  <si>
    <t>Akamsc1|XP_056051449.1</t>
  </si>
  <si>
    <t>Tribrv1|XP_056032741.1</t>
  </si>
  <si>
    <t>Phiatr1|XP_060282467.1</t>
  </si>
  <si>
    <t>Lasmin1|XP_060300615.1</t>
  </si>
  <si>
    <t>Fusvnn1|XP_025593063.1</t>
  </si>
  <si>
    <t>Fusmng1|XP_041678801.1</t>
  </si>
  <si>
    <t>Fusprl1|XP_031079682.1</t>
  </si>
  <si>
    <t>Fusfjk1|XP_023428931.1</t>
  </si>
  <si>
    <t>OG0003532</t>
  </si>
  <si>
    <t>Pryorz1|XP_003717104.1</t>
  </si>
  <si>
    <t>Groclv1|XP_014169710.1</t>
  </si>
  <si>
    <t>Chaglb1|XP_001229860.1</t>
  </si>
  <si>
    <t>Gaetrt1|XP_009225580.1</t>
  </si>
  <si>
    <t>Scscl1|XP_001591570.1</t>
  </si>
  <si>
    <t>Colgrm1|XP_008089066.1</t>
  </si>
  <si>
    <t>Verdhl1|XP_009653646.1</t>
  </si>
  <si>
    <t>Fusvnt1|XP_003052215.1</t>
  </si>
  <si>
    <t>Trivrs1|XP_013958874.1</t>
  </si>
  <si>
    <t>Spomcr1|XP_003347211.1</t>
  </si>
  <si>
    <t>Neucrs1|XP_957219.1</t>
  </si>
  <si>
    <t>Neutts1|XP_009850882.1</t>
  </si>
  <si>
    <t>Codmlt1|XP_006667853.1</t>
  </si>
  <si>
    <t>Thethm1|XP_003663339.1</t>
  </si>
  <si>
    <t>Thetrr1|XP_003655309.1</t>
  </si>
  <si>
    <t>Podans1|XP_001908230.1</t>
  </si>
  <si>
    <t>Bevbss1|XP_008597446.1</t>
  </si>
  <si>
    <t>Fuspdg1|XP_009256169.1</t>
  </si>
  <si>
    <t>Phamnm1|XP_007910873.1</t>
  </si>
  <si>
    <t>Pesfci1|XP_007838737.1</t>
  </si>
  <si>
    <t>Ustvrn1|XP_042997211.1</t>
  </si>
  <si>
    <t>Sceaps1|XP_016641338.1</t>
  </si>
  <si>
    <t>Metbrn1|XP_014549175.1</t>
  </si>
  <si>
    <t>Sposch1|XP_016590506.1</t>
  </si>
  <si>
    <t>Phisc1|XP_018067080.1</t>
  </si>
  <si>
    <t>Drecns1|XP_040657177.1</t>
  </si>
  <si>
    <t>Codfms1|XP_018709084.1</t>
  </si>
  <si>
    <t>Pseds1|XP_024328259.1</t>
  </si>
  <si>
    <t>Pocchl1|XP_018146960.1</t>
  </si>
  <si>
    <t>Colhgg1|XP_018162051.1</t>
  </si>
  <si>
    <t>Psevxt1|XP_040719471.1</t>
  </si>
  <si>
    <t>Melbi2|XP_024743170.1, Melbi2|XP_024743417.1</t>
  </si>
  <si>
    <t>Amore1|XP_024722649.1</t>
  </si>
  <si>
    <t>Fuscff1|XP_031016068.1</t>
  </si>
  <si>
    <t>Sodalk1|XP_028466302.1</t>
  </si>
  <si>
    <t>Vernnf1|XP_028492368.1</t>
  </si>
  <si>
    <t>Lahya1|XP_031006582.1</t>
  </si>
  <si>
    <t>Dalchd1|XP_033438879.1</t>
  </si>
  <si>
    <t>Fusoxy2|XP_031047598.2</t>
  </si>
  <si>
    <t>Fussbg1|XP_036532713.1</t>
  </si>
  <si>
    <t>Fustjt1|XP_037212306.1</t>
  </si>
  <si>
    <t>Diactr1|XP_043027965.1</t>
  </si>
  <si>
    <t>Diabtt1|XP_044646939.1</t>
  </si>
  <si>
    <t>Fuspoa1|XP_044702398.1</t>
  </si>
  <si>
    <t>Emeatl1|XP_046118852.1</t>
  </si>
  <si>
    <t>Hyprhs1|XP_044720563.1</t>
  </si>
  <si>
    <t>Truang1|XP_045958347.1</t>
  </si>
  <si>
    <t>Mictri1|XP_046019159.1</t>
  </si>
  <si>
    <t>Fusflg1|XP_045984727.1</t>
  </si>
  <si>
    <t>Fusred1|XP_046054972.1</t>
  </si>
  <si>
    <t>Fussol1|XP_046137207.1</t>
  </si>
  <si>
    <t>Ilyrob1|XP_046112520.1</t>
  </si>
  <si>
    <t>Xylbbs1|XP_047828961.1</t>
  </si>
  <si>
    <t>Annmae1|XP_047821264.1</t>
  </si>
  <si>
    <t>Hyptru1|XP_051319273.1</t>
  </si>
  <si>
    <t>Purtkm1|XP_047837855.1</t>
  </si>
  <si>
    <t>Collpn1|XP_049139171.1</t>
  </si>
  <si>
    <t>Durrog2|XP_051376766.1</t>
  </si>
  <si>
    <t>Fuskrt1|XP_052914946.1</t>
  </si>
  <si>
    <t>Fusflc1|XP_053007180.1</t>
  </si>
  <si>
    <t>Akamsc1|XP_056056649.1</t>
  </si>
  <si>
    <t>Tribrv1|XP_056027940.1</t>
  </si>
  <si>
    <t>Phiatr1|XP_060281970.1</t>
  </si>
  <si>
    <t>Lasmin1|XP_060297139.1</t>
  </si>
  <si>
    <t>Fusvnn1|XP_025581402.1</t>
  </si>
  <si>
    <t>Fusmng1|XP_041679640.1</t>
  </si>
  <si>
    <t>Fusprl1|XP_031080375.1</t>
  </si>
  <si>
    <t>Fusfjk1|XP_023428010.1</t>
  </si>
  <si>
    <t>OG0003590</t>
  </si>
  <si>
    <t>Pryorz1|XP_003719852.1</t>
  </si>
  <si>
    <t>Groclv1|XP_014170500.1</t>
  </si>
  <si>
    <t>Chaglb1|XP_001225420.1</t>
  </si>
  <si>
    <t>Gaetrt1|XP_009224048.1</t>
  </si>
  <si>
    <t>Scscl1|XP_001598486.1</t>
  </si>
  <si>
    <t>Colgrm1|XP_008092109.1</t>
  </si>
  <si>
    <t>Verdhl1|XP_009648578.1</t>
  </si>
  <si>
    <t>Fusvnt1|XP_003050343.1</t>
  </si>
  <si>
    <t>Trivrs1|XP_013961645.1</t>
  </si>
  <si>
    <t>Spomcr1|XP_003346167.1</t>
  </si>
  <si>
    <t>Neucrs1|XP_961016.3</t>
  </si>
  <si>
    <t>Neutts1|XP_009847827.1</t>
  </si>
  <si>
    <t>Codmlt1|XP_006669106.1</t>
  </si>
  <si>
    <t>Thethm1|XP_003661654.1</t>
  </si>
  <si>
    <t>Thetrr1|XP_003649182.1</t>
  </si>
  <si>
    <t>Podans1|XP_001911339.1</t>
  </si>
  <si>
    <t>Bevbss1|XP_008600501.1</t>
  </si>
  <si>
    <t>Fuspdg1|XP_009260775.1</t>
  </si>
  <si>
    <t>Phamnm1|XP_007912276.1</t>
  </si>
  <si>
    <t>Pesfci1|XP_007834662.1</t>
  </si>
  <si>
    <t>Ustvrn1|XP_042996599.1</t>
  </si>
  <si>
    <t>Sceaps1|XP_016639527.1</t>
  </si>
  <si>
    <t>Metbrn1|XP_014546736.1</t>
  </si>
  <si>
    <t>Sposch1|XP_016585781.1</t>
  </si>
  <si>
    <t>Phisc1|XP_018074210.1</t>
  </si>
  <si>
    <t>Drecns1|XP_040653685.1</t>
  </si>
  <si>
    <t>Codfms1|XP_018705289.1</t>
  </si>
  <si>
    <t>Pseds1|XP_024328428.1</t>
  </si>
  <si>
    <t>Pocchl1|XP_018141096.1</t>
  </si>
  <si>
    <t>Colhgg1|XP_018160633.1</t>
  </si>
  <si>
    <t>Psevxt1|XP_040721575.1</t>
  </si>
  <si>
    <t>Melbi2|XP_024741958.1</t>
  </si>
  <si>
    <t>Amore1|XP_024717834.1</t>
  </si>
  <si>
    <t>Fuscff1|XP_031012740.1</t>
  </si>
  <si>
    <t>Sodalk1|XP_028470918.1</t>
  </si>
  <si>
    <t>Vernnf1|XP_028492143.1</t>
  </si>
  <si>
    <t>Lahya1|XP_031004904.1</t>
  </si>
  <si>
    <t>Dalchd1|XP_033433476.1</t>
  </si>
  <si>
    <t>Cryprs2|XP_040781658.1</t>
  </si>
  <si>
    <t>Fusoxy2|XP_031048448.3</t>
  </si>
  <si>
    <t>Fussbg1|XP_036538862.1</t>
  </si>
  <si>
    <t>Fustjt1|XP_037207951.1</t>
  </si>
  <si>
    <t>Diactr1|XP_043020538.1</t>
  </si>
  <si>
    <t>Diabtt1|XP_044639981.1</t>
  </si>
  <si>
    <t>Fuspoa1|XP_044702910.1</t>
  </si>
  <si>
    <t>Emeatl1|XP_046119168.1</t>
  </si>
  <si>
    <t>Hyprhs1|XP_044722433.1</t>
  </si>
  <si>
    <t>Truang1|XP_045955421.1</t>
  </si>
  <si>
    <t>Mictri1|XP_046014262.1</t>
  </si>
  <si>
    <t>Fusflg1|XP_045985050.1</t>
  </si>
  <si>
    <t>Fusred1|XP_046054553.1</t>
  </si>
  <si>
    <t>Fussol1|XP_046132794.1</t>
  </si>
  <si>
    <t>Ilyrob1|XP_046108094.1</t>
  </si>
  <si>
    <t>Xylbbs1|XP_047829668.1</t>
  </si>
  <si>
    <t>Annmae1|XP_047817020.1</t>
  </si>
  <si>
    <t>Hyptru1|XP_051317232.1</t>
  </si>
  <si>
    <t>Purtkm1|XP_047842612.1</t>
  </si>
  <si>
    <t>Collpn1|XP_049144437.1</t>
  </si>
  <si>
    <t>Durrog2|XP_051375994.1</t>
  </si>
  <si>
    <t>Fuskrt1|XP_052909270.1</t>
  </si>
  <si>
    <t>Fusflc1|XP_053012512.1</t>
  </si>
  <si>
    <t>Akamsc1|XP_056049412.1</t>
  </si>
  <si>
    <t>Tribrv1|XP_056025377.1</t>
  </si>
  <si>
    <t>Phiatr1|XP_060282314.1</t>
  </si>
  <si>
    <t>Lasmin1|XP_060300813.1</t>
  </si>
  <si>
    <t>Fusvnn1|XP_025581945.1</t>
  </si>
  <si>
    <t>Fusmng1|XP_041680045.1</t>
  </si>
  <si>
    <t>Fusprl1|XP_031079953.1</t>
  </si>
  <si>
    <t>Fusfjk1|XP_023427629.1</t>
  </si>
  <si>
    <t>OG0003711</t>
  </si>
  <si>
    <t>Pryorz1|XP_003709152.1</t>
  </si>
  <si>
    <t>Groclv1|XP_014176062.1</t>
  </si>
  <si>
    <t>Chaglb1|XP_001228379.1</t>
  </si>
  <si>
    <t>Gaetrt1|XP_009227275.1</t>
  </si>
  <si>
    <t>Scscl1|XP_001598727.1</t>
  </si>
  <si>
    <t>Colgrm1|XP_008098810.1</t>
  </si>
  <si>
    <t>Verdhl1|XP_009654929.1</t>
  </si>
  <si>
    <t>Fusvnt1|XP_003049625.1</t>
  </si>
  <si>
    <t>Trivrs1|XP_013950239.1</t>
  </si>
  <si>
    <t>Spomcr1|XP_003345009.1</t>
  </si>
  <si>
    <t>Neucrs1|XP_963640.3</t>
  </si>
  <si>
    <t>Neutts1|XP_009852286.1</t>
  </si>
  <si>
    <t>Codmlt1|XP_006674170.1</t>
  </si>
  <si>
    <t>Thethm1|XP_003667233.1</t>
  </si>
  <si>
    <t>Thetrr1|XP_003658106.1</t>
  </si>
  <si>
    <t>Podans1|XP_001909755.1</t>
  </si>
  <si>
    <t>Bevbss1|XP_008602825.1</t>
  </si>
  <si>
    <t>Fuspdg1|XP_009252165.1</t>
  </si>
  <si>
    <t>Pesfci1|XP_007835876.1</t>
  </si>
  <si>
    <t>Ustvrn1|XP_042999556.1</t>
  </si>
  <si>
    <t>Metbrn1|XP_014543271.1</t>
  </si>
  <si>
    <t>Sposch1|XP_016586522.1</t>
  </si>
  <si>
    <t>Phisc1|XP_018076065.1</t>
  </si>
  <si>
    <t>Drecns1|XP_040655479.1</t>
  </si>
  <si>
    <t>Codfms1|XP_018699953.1</t>
  </si>
  <si>
    <t>Pseds1|XP_024327644.1</t>
  </si>
  <si>
    <t>Pocchl1|XP_018138881.1</t>
  </si>
  <si>
    <t>Colhgg1|XP_018155162.1</t>
  </si>
  <si>
    <t>Psevxt1|XP_040710008.1</t>
  </si>
  <si>
    <t>Melbi2|XP_024737132.1, Melbi2|XP_024740849.1</t>
  </si>
  <si>
    <t>Amore1|XP_024719276.1</t>
  </si>
  <si>
    <t>Fuscff1|XP_031021450.1</t>
  </si>
  <si>
    <t>Sodalk1|XP_028463010.1</t>
  </si>
  <si>
    <t>Vernnf1|XP_028492867.1</t>
  </si>
  <si>
    <t>Lahya1|XP_031008660.1</t>
  </si>
  <si>
    <t>Dalchd1|XP_033441518.1</t>
  </si>
  <si>
    <t>Cryprs2|XP_040776760.1</t>
  </si>
  <si>
    <t>Fusoxy2|XP_031029326.2</t>
  </si>
  <si>
    <t>Fussbg1|XP_036543151.1</t>
  </si>
  <si>
    <t>Fustjt1|XP_037204731.1</t>
  </si>
  <si>
    <t>Diactr1|XP_043023549.1</t>
  </si>
  <si>
    <t>Diabtt1|XP_044645092.1</t>
  </si>
  <si>
    <t>Fuspoa1|XP_044712189.1</t>
  </si>
  <si>
    <t>Emeatl1|XP_046120227.1</t>
  </si>
  <si>
    <t>Hyprhs1|XP_044723904.1</t>
  </si>
  <si>
    <t>Truang1|XP_045960867.1</t>
  </si>
  <si>
    <t>Mictri1|XP_046018286.1</t>
  </si>
  <si>
    <t>Fusflg1|XP_045980157.1</t>
  </si>
  <si>
    <t>Fusred1|XP_046057457.1</t>
  </si>
  <si>
    <t>Fussol1|XP_046129616.1</t>
  </si>
  <si>
    <t>Ilyrob1|XP_046105866.1</t>
  </si>
  <si>
    <t>Xylbbs1|XP_047825082.1</t>
  </si>
  <si>
    <t>Annmae1|XP_047818881.1</t>
  </si>
  <si>
    <t>Hyptru1|XP_051314994.1</t>
  </si>
  <si>
    <t>Purtkm1|XP_047848078.1</t>
  </si>
  <si>
    <t>Collpn1|XP_049136984.1</t>
  </si>
  <si>
    <t>Durrog2|XP_051369143.1</t>
  </si>
  <si>
    <t>Fuskrt1|XP_052918853.1</t>
  </si>
  <si>
    <t>Fusflc1|XP_053001899.1</t>
  </si>
  <si>
    <t>Akamsc1|XP_056053596.1, Akamsc1|XP_056053597.1</t>
  </si>
  <si>
    <t>Tribrv1|XP_056026748.1</t>
  </si>
  <si>
    <t>Phiatr1|XP_060288929.1</t>
  </si>
  <si>
    <t>Lasmin1|XP_060291449.1</t>
  </si>
  <si>
    <t>Fusvnn1|XP_025589095.1</t>
  </si>
  <si>
    <t>Fusmng1|XP_041687883.1</t>
  </si>
  <si>
    <t>Fusprl1|XP_031076125.1</t>
  </si>
  <si>
    <t>Fusfjk1|XP_023423823.1</t>
  </si>
  <si>
    <t>OG0003727</t>
  </si>
  <si>
    <t>Pryorz1|XP_003717932.1</t>
  </si>
  <si>
    <t>Groclv1|XP_014173272.1</t>
  </si>
  <si>
    <t>Chaglb1|XP_001226604.1</t>
  </si>
  <si>
    <t>Gaetrt1|XP_009216200.1</t>
  </si>
  <si>
    <t>Scscl1|XP_001588329.1</t>
  </si>
  <si>
    <t>Colgrm1|XP_008092352.1</t>
  </si>
  <si>
    <t>Verdhl1|XP_009648704.1</t>
  </si>
  <si>
    <t>Fusvnt1|XP_003050729.1</t>
  </si>
  <si>
    <t>Trivrs1|XP_013950806.1</t>
  </si>
  <si>
    <t>Spomcr1|XP_003345897.1</t>
  </si>
  <si>
    <t>Neucrs1|XP_956548.2</t>
  </si>
  <si>
    <t>Neutts1|XP_009854554.1</t>
  </si>
  <si>
    <t>Codmlt1|XP_006671796.1</t>
  </si>
  <si>
    <t>Thethm1|XP_003664485.1</t>
  </si>
  <si>
    <t>Thetrr1|XP_003650867.1</t>
  </si>
  <si>
    <t>Podans1|XP_001903925.1</t>
  </si>
  <si>
    <t>Bevbss1|XP_008595137.1</t>
  </si>
  <si>
    <t>Fuspdg1|XP_009254996.1</t>
  </si>
  <si>
    <t>Phamnm1|XP_007911782.1</t>
  </si>
  <si>
    <t>Pesfci1|XP_007832844.1</t>
  </si>
  <si>
    <t>Ustvrn1|XP_042998282.1</t>
  </si>
  <si>
    <t>Sceaps1|XP_016638503.1</t>
  </si>
  <si>
    <t>Metbrn1|XP_014541436.1</t>
  </si>
  <si>
    <t>Sposch1|XP_016587309.1</t>
  </si>
  <si>
    <t>Phisc1|XP_018069954.1</t>
  </si>
  <si>
    <t>Drecns1|XP_040660025.1</t>
  </si>
  <si>
    <t>Codfms1|XP_018707311.1</t>
  </si>
  <si>
    <t>Pseds1|XP_024319816.1</t>
  </si>
  <si>
    <t>Pocchl1|XP_022284653.1</t>
  </si>
  <si>
    <t>Colhgg1|XP_018156349.1</t>
  </si>
  <si>
    <t>Psevxt1|XP_040719063.1</t>
  </si>
  <si>
    <t>Melbi2|XP_024733814.1</t>
  </si>
  <si>
    <t>Amore1|XP_024724843.1</t>
  </si>
  <si>
    <t>Fuscff1|XP_031017191.1</t>
  </si>
  <si>
    <t>Sodalk1|XP_028463445.1</t>
  </si>
  <si>
    <t>Vernnf1|XP_028494255.1</t>
  </si>
  <si>
    <t>Lahya1|XP_031009348.1</t>
  </si>
  <si>
    <t>Dalchd1|XP_033434583.1</t>
  </si>
  <si>
    <t>Cryprs2|XP_040771825.1</t>
  </si>
  <si>
    <t>Fusoxy2|XP_059464880.1</t>
  </si>
  <si>
    <t>Fussbg1|XP_036541631.1</t>
  </si>
  <si>
    <t>Fustjt1|XP_037211532.1</t>
  </si>
  <si>
    <t>Diactr1|XP_043022645.1</t>
  </si>
  <si>
    <t>Diabtt1|XP_044649877.1</t>
  </si>
  <si>
    <t>Fuspoa1|XP_044713852.1</t>
  </si>
  <si>
    <t>Emeatl1|XP_046114113.1</t>
  </si>
  <si>
    <t>Hyprhs1|XP_044725122.1</t>
  </si>
  <si>
    <t>Truang1|XP_045957059.1</t>
  </si>
  <si>
    <t>Mictri1|XP_046009212.1</t>
  </si>
  <si>
    <t>Fusflg1|XP_045987534.1</t>
  </si>
  <si>
    <t>Fusred1|XP_046051130.1</t>
  </si>
  <si>
    <t>Fussol1|XP_046134388.1</t>
  </si>
  <si>
    <t>Ilyrob1|XP_046104955.1</t>
  </si>
  <si>
    <t>Xylbbs1|XP_047829834.1</t>
  </si>
  <si>
    <t>Annmae1|XP_047819300.1</t>
  </si>
  <si>
    <t>Hyptru1|XP_051315752.1</t>
  </si>
  <si>
    <t>Purtkm1|XP_047839196.1</t>
  </si>
  <si>
    <t>Collpn1|XP_049146344.1</t>
  </si>
  <si>
    <t>Durrog2|XP_051369901.1</t>
  </si>
  <si>
    <t>Fuskrt1|XP_052913255.1</t>
  </si>
  <si>
    <t>Fusflc1|XP_053008226.1</t>
  </si>
  <si>
    <t>Akamsc1|XP_056052768.1</t>
  </si>
  <si>
    <t>Tribrv1|XP_056029389.1</t>
  </si>
  <si>
    <t>Phiatr1|XP_060278603.1</t>
  </si>
  <si>
    <t>Lasmin1|XP_060302175.1</t>
  </si>
  <si>
    <t>Fusvnn1|XP_025590920.1</t>
  </si>
  <si>
    <t>Fusmng1|XP_041681634.1</t>
  </si>
  <si>
    <t>Fusprl1|XP_031083885.1</t>
  </si>
  <si>
    <t>Fusfjk1|XP_023430527.1</t>
  </si>
  <si>
    <t>OG0003819</t>
  </si>
  <si>
    <t>Pryorz1|XP_003713712.1, Pryorz1|XP_003713713.1</t>
  </si>
  <si>
    <t>Groclv1|XP_014169462.1</t>
  </si>
  <si>
    <t>Chaglb1|XP_001222043.1</t>
  </si>
  <si>
    <t>Gaetrt1|XP_009218004.1</t>
  </si>
  <si>
    <t>Scscl1|XP_001597217.1</t>
  </si>
  <si>
    <t>Colgrm1|XP_008090229.1</t>
  </si>
  <si>
    <t>Verdhl1|XP_009649309.1</t>
  </si>
  <si>
    <t>Fusvnt1|XP_003053588.1</t>
  </si>
  <si>
    <t>Trivrs1|XP_013958982.1</t>
  </si>
  <si>
    <t>Spomcr1|XP_003351892.1</t>
  </si>
  <si>
    <t>Neucrs1|XP_964303.1</t>
  </si>
  <si>
    <t>Thethm1|XP_003659680.1</t>
  </si>
  <si>
    <t>Thetrr1|XP_003651790.1</t>
  </si>
  <si>
    <t>Podans1|XP_001907212.1</t>
  </si>
  <si>
    <t>Bevbss1|XP_008601210.1</t>
  </si>
  <si>
    <t>Fuspdg1|XP_009255814.1</t>
  </si>
  <si>
    <t>Phamnm1|XP_007917455.1</t>
  </si>
  <si>
    <t>Pesfci1|XP_007828090.1</t>
  </si>
  <si>
    <t>Ustvrn1|XP_042995341.1</t>
  </si>
  <si>
    <t>Metbrn1|XP_014546197.1</t>
  </si>
  <si>
    <t>Sposch1|XP_016584330.1</t>
  </si>
  <si>
    <t>Codfms1|XP_018708184.1</t>
  </si>
  <si>
    <t>Pseds1|XP_024324616.1</t>
  </si>
  <si>
    <t>Pocchl1|XP_018148505.1</t>
  </si>
  <si>
    <t>Colhgg1|XP_018164157.1</t>
  </si>
  <si>
    <t>Psevxt1|XP_040717256.1</t>
  </si>
  <si>
    <t>Amore1|XP_024722887.1</t>
  </si>
  <si>
    <t>Fuscff1|XP_031016638.1</t>
  </si>
  <si>
    <t>Sodalk1|XP_028464673.1</t>
  </si>
  <si>
    <t>Vernnf1|XP_028494477.1</t>
  </si>
  <si>
    <t>Lahya1|XP_031008555.1</t>
  </si>
  <si>
    <t>Dalchd1|XP_033440605.1</t>
  </si>
  <si>
    <t>Cryprs2|XP_040780163.1</t>
  </si>
  <si>
    <t>Fusoxy2|XP_031042662.1</t>
  </si>
  <si>
    <t>Fussbg1|XP_036534766.1</t>
  </si>
  <si>
    <t>Fustjt1|XP_037202623.1</t>
  </si>
  <si>
    <t>Fuspoa1|XP_044711063.1</t>
  </si>
  <si>
    <t>Emeatl1|XP_046118927.1</t>
  </si>
  <si>
    <t>Hyprhs1|XP_044718455.1</t>
  </si>
  <si>
    <t>Truang1|XP_045964736.1</t>
  </si>
  <si>
    <t>Mictri1|XP_046012636.1</t>
  </si>
  <si>
    <t>Fusflg1|XP_045988546.1</t>
  </si>
  <si>
    <t>Fusred1|XP_046056712.1</t>
  </si>
  <si>
    <t>Fussol1|XP_046138717.1</t>
  </si>
  <si>
    <t>Ilyrob1|XP_046112037.1</t>
  </si>
  <si>
    <t>Xylbbs1|XP_047827557.1</t>
  </si>
  <si>
    <t>Annmae1|XP_047822466.1</t>
  </si>
  <si>
    <t>Hyptru1|XP_051311982.1</t>
  </si>
  <si>
    <t>Purtkm1|XP_047838351.1</t>
  </si>
  <si>
    <t>Collpn1|XP_049141908.1</t>
  </si>
  <si>
    <t>Durrog2|XP_051377391.1</t>
  </si>
  <si>
    <t>Fuskrt1|XP_052919567.1</t>
  </si>
  <si>
    <t>Akamsc1|XP_056058282.1</t>
  </si>
  <si>
    <t>Tribrv1|XP_056027836.1</t>
  </si>
  <si>
    <t>Phiatr1|XP_060280891.1</t>
  </si>
  <si>
    <t>Lasmin1|XP_060295799.1</t>
  </si>
  <si>
    <t>Fusvnn1|XP_025587894.1</t>
  </si>
  <si>
    <t>Fusprl1|XP_031075364.1</t>
  </si>
  <si>
    <t>OG0003834</t>
  </si>
  <si>
    <t>Pryorz1|XP_003710608.1</t>
  </si>
  <si>
    <t>Groclv1|XP_014173573.1</t>
  </si>
  <si>
    <t>Chaglb1|XP_001229287.1</t>
  </si>
  <si>
    <t>Gaetrt1|XP_009217352.1</t>
  </si>
  <si>
    <t>Scscl1|XP_001584677.1</t>
  </si>
  <si>
    <t>Colgrm1|XP_008092748.1</t>
  </si>
  <si>
    <t>Verdhl1|XP_009649435.1</t>
  </si>
  <si>
    <t>Fusvnt1|XP_003054089.1</t>
  </si>
  <si>
    <t>Trivrs1|XP_013950644.1</t>
  </si>
  <si>
    <t>Spomcr1|XP_003350990.1</t>
  </si>
  <si>
    <t>Neucrs1|XP_011393010.1, Neucrs1|XP_011393011.1</t>
  </si>
  <si>
    <t>Neutts1|XP_009856556.1</t>
  </si>
  <si>
    <t>Codmlt1|XP_006666336.1</t>
  </si>
  <si>
    <t>Thethm1|XP_003659516.1</t>
  </si>
  <si>
    <t>Thetrr1|XP_003652074.1</t>
  </si>
  <si>
    <t>Podans1|XP_001905076.1</t>
  </si>
  <si>
    <t>Bevbss1|XP_008601402.1</t>
  </si>
  <si>
    <t>Fuspdg1|XP_009252798.1</t>
  </si>
  <si>
    <t>Phamnm1|XP_007918352.1</t>
  </si>
  <si>
    <t>Pesfci1|XP_007828726.1</t>
  </si>
  <si>
    <t>Ustvrn1|XP_042994686.1</t>
  </si>
  <si>
    <t>Metbrn1|XP_014543921.1</t>
  </si>
  <si>
    <t>Sposch1|XP_016591092.1</t>
  </si>
  <si>
    <t>Phisc1|XP_018074615.1</t>
  </si>
  <si>
    <t>Drecns1|XP_040655334.1</t>
  </si>
  <si>
    <t>Codfms1|XP_018704639.1</t>
  </si>
  <si>
    <t>Pseds1|XP_024326242.1</t>
  </si>
  <si>
    <t>Pocchl1|XP_018141541.1</t>
  </si>
  <si>
    <t>Colhgg1|XP_018153650.1</t>
  </si>
  <si>
    <t>Psevxt1|XP_040717443.1</t>
  </si>
  <si>
    <t>Melbi2|XP_024732897.1</t>
  </si>
  <si>
    <t>Amore1|XP_024721427.1</t>
  </si>
  <si>
    <t>Fuscff1|XP_031010957.1</t>
  </si>
  <si>
    <t>Sodalk1|XP_028464810.1</t>
  </si>
  <si>
    <t>Vernnf1|XP_028495335.1</t>
  </si>
  <si>
    <t>Lahya1|XP_031001528.1</t>
  </si>
  <si>
    <t>Dalchd1|XP_033437623.1</t>
  </si>
  <si>
    <t>Cryprs2|XP_040776225.1</t>
  </si>
  <si>
    <t>Fusoxy2|XP_031043622.2</t>
  </si>
  <si>
    <t>Fussbg1|XP_036532447.1</t>
  </si>
  <si>
    <t>Fustjt1|XP_037200302.1</t>
  </si>
  <si>
    <t>Diactr1|XP_043026675.1</t>
  </si>
  <si>
    <t>Diabtt1|XP_044645296.1</t>
  </si>
  <si>
    <t>Fuspoa1|XP_044711924.1</t>
  </si>
  <si>
    <t>Emeatl1|XP_046118959.1</t>
  </si>
  <si>
    <t>Hyprhs1|XP_044714821.1</t>
  </si>
  <si>
    <t>Truang1|XP_045964368.1</t>
  </si>
  <si>
    <t>Mictri1|XP_046009563.1</t>
  </si>
  <si>
    <t>Fusflg1|XP_045989294.1</t>
  </si>
  <si>
    <t>Fusred1|XP_046057182.1</t>
  </si>
  <si>
    <t>Fussol1|XP_046139210.1</t>
  </si>
  <si>
    <t>Ilyrob1|XP_046110246.1</t>
  </si>
  <si>
    <t>Xylbbs1|XP_047827473.1</t>
  </si>
  <si>
    <t>Annmae1|XP_047814193.1</t>
  </si>
  <si>
    <t>Hyptru1|XP_051312718.1</t>
  </si>
  <si>
    <t>Purtkm1|XP_047838685.1</t>
  </si>
  <si>
    <t>Collpn1|XP_049148612.1</t>
  </si>
  <si>
    <t>Durrog2|XP_051371393.1</t>
  </si>
  <si>
    <t>Fuskrt1|XP_052919131.1</t>
  </si>
  <si>
    <t>Fusflc1|XP_053002173.1</t>
  </si>
  <si>
    <t>Akamsc1|XP_056052621.1</t>
  </si>
  <si>
    <t>Tribrv1|XP_056029263.1</t>
  </si>
  <si>
    <t>Phiatr1|XP_060285677.1</t>
  </si>
  <si>
    <t>Lasmin1|XP_060302265.1</t>
  </si>
  <si>
    <t>Fusvnn1|XP_025588810.1</t>
  </si>
  <si>
    <t>Fusmng1|XP_041675946.1</t>
  </si>
  <si>
    <t>Fusprl1|XP_031075834.1</t>
  </si>
  <si>
    <t>Fusfjk1|XP_023424072.1</t>
  </si>
  <si>
    <t>OG0003979</t>
  </si>
  <si>
    <t>Pryorz1|XP_003709785.1</t>
  </si>
  <si>
    <t>Groclv1|XP_014175898.1</t>
  </si>
  <si>
    <t>Chaglb1|XP_001228392.1</t>
  </si>
  <si>
    <t>Gaetrt1|XP_009227065.1</t>
  </si>
  <si>
    <t>Scscl1|XP_001597870.1</t>
  </si>
  <si>
    <t>Colgrm1|XP_008093944.1</t>
  </si>
  <si>
    <t>Verdhl1|XP_009654228.1, Verdhl1|XP_009654229.1</t>
  </si>
  <si>
    <t>Fusvnt1|XP_003054405.1</t>
  </si>
  <si>
    <t>Trivrs1|XP_013958601.1</t>
  </si>
  <si>
    <t>Spomcr1|XP_024511445.1</t>
  </si>
  <si>
    <t>Neutts1|XP_009852376.1</t>
  </si>
  <si>
    <t>Codmlt1|XP_006669975.1</t>
  </si>
  <si>
    <t>Thethm1|XP_003667241.1</t>
  </si>
  <si>
    <t>Thetrr1|XP_003658117.1</t>
  </si>
  <si>
    <t>Podans1|XP_001909764.1</t>
  </si>
  <si>
    <t>Bevbss1|XP_008596476.1</t>
  </si>
  <si>
    <t>Fuspdg1|XP_009259079.1</t>
  </si>
  <si>
    <t>Phamnm1|XP_007918149.1</t>
  </si>
  <si>
    <t>Pesfci1|XP_007836049.1</t>
  </si>
  <si>
    <t>Ustvrn1|XP_043001503.1</t>
  </si>
  <si>
    <t>Sceaps1|XP_016641663.1</t>
  </si>
  <si>
    <t>Phisc1|XP_018063346.1</t>
  </si>
  <si>
    <t>Drecns1|XP_040655044.1</t>
  </si>
  <si>
    <t>Codfms1|XP_018702820.1</t>
  </si>
  <si>
    <t>Pseds1|XP_024327981.1</t>
  </si>
  <si>
    <t>Pocchl1|XP_022285904.1</t>
  </si>
  <si>
    <t>Colhgg1|XP_018154664.1</t>
  </si>
  <si>
    <t>Melbi2|XP_024733115.1</t>
  </si>
  <si>
    <t>Amore1|XP_024719398.1</t>
  </si>
  <si>
    <t>Fuscff1|XP_031012852.1</t>
  </si>
  <si>
    <t>Sodalk1|XP_028471110.1</t>
  </si>
  <si>
    <t>Vernnf1|XP_028495721.1</t>
  </si>
  <si>
    <t>Fusoxy2|XP_059463812.1</t>
  </si>
  <si>
    <t>Fussbg1|XP_036538042.1</t>
  </si>
  <si>
    <t>Fustjt1|XP_037201392.1</t>
  </si>
  <si>
    <t>Diactr1|XP_043017723.1, Diactr1|XP_043023286.1</t>
  </si>
  <si>
    <t>Diabtt1|XP_044644540.1</t>
  </si>
  <si>
    <t>Fuspoa1|XP_044710867.1</t>
  </si>
  <si>
    <t>Emeatl1|XP_046121374.1</t>
  </si>
  <si>
    <t>Hyprhs1|XP_044724502.1</t>
  </si>
  <si>
    <t>Truang1|XP_045960735.1</t>
  </si>
  <si>
    <t>Mictri1|XP_046007376.1</t>
  </si>
  <si>
    <t>Fusflg1|XP_045988749.1</t>
  </si>
  <si>
    <t>Fusred1|XP_046056506.1</t>
  </si>
  <si>
    <t>Fussol1|XP_046138500.1</t>
  </si>
  <si>
    <t>Ilyrob1|XP_046109916.1</t>
  </si>
  <si>
    <t>Xylbbs1|XP_047825046.1</t>
  </si>
  <si>
    <t>Annmae1|XP_047818480.1</t>
  </si>
  <si>
    <t>Hyptru1|XP_051314023.1</t>
  </si>
  <si>
    <t>Purtkm1|XP_047843622.1</t>
  </si>
  <si>
    <t>Collpn1|XP_049136355.1</t>
  </si>
  <si>
    <t>Durrog2|XP_051373020.1</t>
  </si>
  <si>
    <t>Fuskrt1|XP_052919767.1</t>
  </si>
  <si>
    <t>Fusflc1|XP_053002811.1</t>
  </si>
  <si>
    <t>Akamsc1|XP_056053361.1</t>
  </si>
  <si>
    <t>Tribrv1|XP_056028220.1</t>
  </si>
  <si>
    <t>Phiatr1|XP_060289031.1</t>
  </si>
  <si>
    <t>Lasmin1|XP_060291428.1</t>
  </si>
  <si>
    <t>Fusvnn1|XP_025587680.1</t>
  </si>
  <si>
    <t>Fusmng1|XP_041676607.1</t>
  </si>
  <si>
    <t>Fusprl1|XP_031075157.1</t>
  </si>
  <si>
    <t>Fusfjk1|XP_023424687.1</t>
  </si>
  <si>
    <t>OG0004021</t>
  </si>
  <si>
    <t>Pryorz1|XP_003713427.1</t>
  </si>
  <si>
    <t>Groclv1|XP_014169128.1</t>
  </si>
  <si>
    <t>Chaglb1|XP_001221986.1</t>
  </si>
  <si>
    <t>Gaetrt1|XP_009220219.1</t>
  </si>
  <si>
    <t>Scscl1|XP_001597799.1</t>
  </si>
  <si>
    <t>Colgrm1|XP_008092929.1</t>
  </si>
  <si>
    <t>Verdhl1|XP_009655452.1</t>
  </si>
  <si>
    <t>Fusvnt1|XP_003053439.1</t>
  </si>
  <si>
    <t>Trivrs1|XP_013960662.1</t>
  </si>
  <si>
    <t>Spomcr1|XP_003351944.1</t>
  </si>
  <si>
    <t>Neucrs1|XP_011393047.1, Neucrs1|XP_011393048.1</t>
  </si>
  <si>
    <t>Neutts1|XP_009856980.1</t>
  </si>
  <si>
    <t>Codmlt1|XP_006672206.1</t>
  </si>
  <si>
    <t>Thethm1|XP_003659627.1</t>
  </si>
  <si>
    <t>Thetrr1|XP_003651733.1</t>
  </si>
  <si>
    <t>Podans1|XP_001907301.1</t>
  </si>
  <si>
    <t>Bevbss1|XP_008597768.1</t>
  </si>
  <si>
    <t>Fuspdg1|XP_009253998.1</t>
  </si>
  <si>
    <t>Pesfci1|XP_007828558.1</t>
  </si>
  <si>
    <t>Ustvrn1|XP_042995844.1</t>
  </si>
  <si>
    <t>Sceaps1|XP_016642945.1</t>
  </si>
  <si>
    <t>Metbrn1|XP_014546480.1</t>
  </si>
  <si>
    <t>Sposch1|XP_016587888.1</t>
  </si>
  <si>
    <t>Phisc1|XP_018065580.1</t>
  </si>
  <si>
    <t>Drecns1|XP_040654811.1</t>
  </si>
  <si>
    <t>Codfms1|XP_018704865.1</t>
  </si>
  <si>
    <t>Pseds1|XP_024324341.1</t>
  </si>
  <si>
    <t>Pocchl1|XP_018148929.1</t>
  </si>
  <si>
    <t>Colhgg1|XP_018153452.1</t>
  </si>
  <si>
    <t>Psevxt1|XP_040714003.1</t>
  </si>
  <si>
    <t>Melbi2|XP_024726740.1</t>
  </si>
  <si>
    <t>Amore1|XP_024723743.1</t>
  </si>
  <si>
    <t>Fuscff1|XP_031011263.1</t>
  </si>
  <si>
    <t>Sodalk1|XP_028463413.1</t>
  </si>
  <si>
    <t>Vernnf1|XP_028499320.1</t>
  </si>
  <si>
    <t>Lahya1|XP_031003401.1</t>
  </si>
  <si>
    <t>Dalchd1|XP_033433208.1</t>
  </si>
  <si>
    <t>Cryprs2|XP_040780183.1</t>
  </si>
  <si>
    <t>Fusoxy2|XP_059463881.1</t>
  </si>
  <si>
    <t>Fussbg1|XP_036530741.1</t>
  </si>
  <si>
    <t>Fustjt1|XP_037199460.1</t>
  </si>
  <si>
    <t>Diactr1|XP_043025590.1</t>
  </si>
  <si>
    <t>Diabtt1|XP_044650561.1</t>
  </si>
  <si>
    <t>Fuspoa1|XP_044711783.1</t>
  </si>
  <si>
    <t>Emeatl1|XP_046119089.1</t>
  </si>
  <si>
    <t>Hyprhs1|XP_044714974.1</t>
  </si>
  <si>
    <t>Truang1|XP_045964246.1</t>
  </si>
  <si>
    <t>Mictri1|XP_046014989.1</t>
  </si>
  <si>
    <t>Fusflg1|XP_045989248.1</t>
  </si>
  <si>
    <t>Fusred1|XP_046057047.1</t>
  </si>
  <si>
    <t>Fussol1|XP_046139055.1</t>
  </si>
  <si>
    <t>Ilyrob1|XP_046111654.1</t>
  </si>
  <si>
    <t>Xylbbs1|XP_047826363.1</t>
  </si>
  <si>
    <t>Annmae1|XP_047824336.1</t>
  </si>
  <si>
    <t>Hyptru1|XP_051316052.1</t>
  </si>
  <si>
    <t>Purtkm1|XP_047838510.1</t>
  </si>
  <si>
    <t>Collpn1|XP_049148330.1</t>
  </si>
  <si>
    <t>Durrog2|XP_051370449.1</t>
  </si>
  <si>
    <t>Fuskrt1|XP_052919263.1</t>
  </si>
  <si>
    <t>Fusflc1|XP_053002304.1</t>
  </si>
  <si>
    <t>Akamsc1|XP_056052515.1</t>
  </si>
  <si>
    <t>Tribrv1|XP_056033316.1</t>
  </si>
  <si>
    <t>Phiatr1|XP_060280771.1</t>
  </si>
  <si>
    <t>Lasmin1|XP_060290574.1</t>
  </si>
  <si>
    <t>Fusvnn1|XP_025588658.1</t>
  </si>
  <si>
    <t>Fusmng1|XP_041676083.1</t>
  </si>
  <si>
    <t>Fusprl1|XP_031075694.1</t>
  </si>
  <si>
    <t>Fusfjk1|XP_023424195.1</t>
  </si>
  <si>
    <t>OG0004029</t>
  </si>
  <si>
    <t>Pryorz1|XP_003714156.1</t>
  </si>
  <si>
    <t>Groclv1|XP_014174276.1</t>
  </si>
  <si>
    <t>Chaglb1|XP_001220626.1</t>
  </si>
  <si>
    <t>Scscl1|XP_001597005.1</t>
  </si>
  <si>
    <t>Colgrm1|XP_008090447.1</t>
  </si>
  <si>
    <t>Verdhl1|XP_009649162.1</t>
  </si>
  <si>
    <t>Fusvnt1|XP_003053607.1</t>
  </si>
  <si>
    <t>Trivrs1|XP_013958950.1</t>
  </si>
  <si>
    <t>Spomcr1|XP_003348430.1</t>
  </si>
  <si>
    <t>Neucrs1|XP_965306.1</t>
  </si>
  <si>
    <t>Neutts1|XP_009856247.1</t>
  </si>
  <si>
    <t>Codmlt1|XP_006671359.1</t>
  </si>
  <si>
    <t>Thethm1|XP_003658849.1</t>
  </si>
  <si>
    <t>Thetrr1|XP_003656818.1</t>
  </si>
  <si>
    <t>Podans1|XP_001908562.1</t>
  </si>
  <si>
    <t>Fuspdg1|XP_009253400.1</t>
  </si>
  <si>
    <t>Phamnm1|XP_007918401.1</t>
  </si>
  <si>
    <t>Pesfci1|XP_007827309.1</t>
  </si>
  <si>
    <t>Ustvrn1|XP_042995377.1</t>
  </si>
  <si>
    <t>Sceaps1|XP_016644327.1</t>
  </si>
  <si>
    <t>Metbrn1|XP_014546162.1</t>
  </si>
  <si>
    <t>Sposch1|XP_016587213.1</t>
  </si>
  <si>
    <t>Phisc1|XP_018062288.1</t>
  </si>
  <si>
    <t>Drecns1|XP_040657079.1</t>
  </si>
  <si>
    <t>Codfms1|XP_018708258.1</t>
  </si>
  <si>
    <t>Pseds1|XP_024328092.1</t>
  </si>
  <si>
    <t>Pocchl1|XP_018148467.1</t>
  </si>
  <si>
    <t>Colhgg1|XP_018163935.1</t>
  </si>
  <si>
    <t>Psevxt1|XP_040710790.1</t>
  </si>
  <si>
    <t>Melbi2|XP_024740985.1</t>
  </si>
  <si>
    <t>Amore1|XP_024721404.1</t>
  </si>
  <si>
    <t>Fuscff1|XP_031018435.1</t>
  </si>
  <si>
    <t>Sodalk1|XP_028465243.1</t>
  </si>
  <si>
    <t>Lahya1|XP_031004593.1</t>
  </si>
  <si>
    <t>Dalchd1|XP_033436256.1</t>
  </si>
  <si>
    <t>Fustjt1|XP_037207580.1</t>
  </si>
  <si>
    <t>Diactr1|XP_043026981.1</t>
  </si>
  <si>
    <t>Diabtt1|XP_044645733.1</t>
  </si>
  <si>
    <t>Emeatl1|XP_046117192.1</t>
  </si>
  <si>
    <t>Hyprhs1|XP_044720936.1</t>
  </si>
  <si>
    <t>Truang1|XP_045954900.1</t>
  </si>
  <si>
    <t>Mictri1|XP_046017767.1</t>
  </si>
  <si>
    <t>Fusflg1|XP_045988587.1</t>
  </si>
  <si>
    <t>Fussol1|XP_046138680.1</t>
  </si>
  <si>
    <t>Xylbbs1|XP_047835410.1</t>
  </si>
  <si>
    <t>Annmae1|XP_047823248.1</t>
  </si>
  <si>
    <t>Hyptru1|XP_051312637.1</t>
  </si>
  <si>
    <t>Collpn1|XP_049141527.1</t>
  </si>
  <si>
    <t>Durrog2|XP_051371291.1</t>
  </si>
  <si>
    <t>Fuskrt1|XP_052919602.1</t>
  </si>
  <si>
    <t>Fusflc1|XP_053002642.1</t>
  </si>
  <si>
    <t>Akamsc1|XP_056058382.1</t>
  </si>
  <si>
    <t>Tribrv1|XP_056027869.1</t>
  </si>
  <si>
    <t>Phiatr1|XP_060284577.1</t>
  </si>
  <si>
    <t>Fusvnn1|XP_025587855.1</t>
  </si>
  <si>
    <t>Fusmng1|XP_041676439.1</t>
  </si>
  <si>
    <t>Fusprl1|XP_031075325.1</t>
  </si>
  <si>
    <t>Fusfjk1|XP_023424536.1</t>
  </si>
  <si>
    <t>OG0004097</t>
  </si>
  <si>
    <t>FGRRES_04480</t>
  </si>
  <si>
    <t>Pryorz1|XP_003715895.1</t>
  </si>
  <si>
    <t>Chaglb1|XP_001224494.1</t>
  </si>
  <si>
    <t>Gaetrt1|XP_009229365.1, Gaetrt1|XP_009230084.1</t>
  </si>
  <si>
    <t>Colgrm1|XP_008095489.1</t>
  </si>
  <si>
    <t>Verdhl1|XP_009651555.1</t>
  </si>
  <si>
    <t>Fusvnt1|XP_003048400.1</t>
  </si>
  <si>
    <t>Trivrs1|XP_013959271.1</t>
  </si>
  <si>
    <t>Spomcr1|XP_003342814.1, Spomcr1|XP_003344604.1</t>
  </si>
  <si>
    <t>Neucrs1|XP_957405.2</t>
  </si>
  <si>
    <t>Neutts1|XP_009847203.1</t>
  </si>
  <si>
    <t>Codmlt1|XP_006674840.1</t>
  </si>
  <si>
    <t>Thethm1|XP_003662430.1</t>
  </si>
  <si>
    <t>Thetrr1|XP_003650049.1</t>
  </si>
  <si>
    <t>Podans1|XP_001903213.1</t>
  </si>
  <si>
    <t>Bevbss1|XP_008596660.1</t>
  </si>
  <si>
    <t>Fuspdg1|XP_009259676.1</t>
  </si>
  <si>
    <t>Pesfci1|XP_007832953.1</t>
  </si>
  <si>
    <t>Ustvrn1|XP_043001111.1</t>
  </si>
  <si>
    <t>Sceaps1|XP_016645015.1</t>
  </si>
  <si>
    <t>Metbrn1|XP_014539531.1</t>
  </si>
  <si>
    <t>Sposch1|XP_016587813.1</t>
  </si>
  <si>
    <t>Phisc1|XP_018072417.1</t>
  </si>
  <si>
    <t>Drecns1|XP_040653381.1</t>
  </si>
  <si>
    <t>Codfms1|XP_018701863.1</t>
  </si>
  <si>
    <t>Pseds1|XP_024325321.1</t>
  </si>
  <si>
    <t>Pocchl1|XP_018139155.1</t>
  </si>
  <si>
    <t>Colhgg1|XP_018155556.1</t>
  </si>
  <si>
    <t>Psevxt1|XP_040719339.1</t>
  </si>
  <si>
    <t>Melbi2|XP_024742974.1</t>
  </si>
  <si>
    <t>Amore1|XP_024721861.1</t>
  </si>
  <si>
    <t>Fuscff1|XP_031018795.1</t>
  </si>
  <si>
    <t>Sodalk1|XP_028465306.1</t>
  </si>
  <si>
    <t>Vernnf1|XP_028495606.1</t>
  </si>
  <si>
    <t>Lahya1|XP_031008434.1</t>
  </si>
  <si>
    <t>Cryprs2|XP_040773849.1</t>
  </si>
  <si>
    <t>Fusoxy2|XP_059465773.1</t>
  </si>
  <si>
    <t>Fussbg1|XP_036539908.1</t>
  </si>
  <si>
    <t>Fustjt1|XP_037202058.1</t>
  </si>
  <si>
    <t>Diactr1|XP_043023103.1</t>
  </si>
  <si>
    <t>Diabtt1|XP_044649594.1</t>
  </si>
  <si>
    <t>Fuspoa1|XP_044710142.1</t>
  </si>
  <si>
    <t>Emeatl1|XP_046119629.1</t>
  </si>
  <si>
    <t>Hyprhs1|XP_044715637.1</t>
  </si>
  <si>
    <t>Truang1|XP_045952836.1, Truang1|XP_045960398.1</t>
  </si>
  <si>
    <t>Mictri1|XP_046008939.1</t>
  </si>
  <si>
    <t>Fusflg1|XP_045977713.1</t>
  </si>
  <si>
    <t>Fusred1|XP_046052281.1</t>
  </si>
  <si>
    <t>Fussol1|XP_046128302.1</t>
  </si>
  <si>
    <t>Ilyrob1|XP_046105137.1</t>
  </si>
  <si>
    <t>Xylbbs1|XP_047826562.1</t>
  </si>
  <si>
    <t>Annmae1|XP_047814045.1</t>
  </si>
  <si>
    <t>Hyptru1|XP_051320204.1</t>
  </si>
  <si>
    <t>Purtkm1|XP_047844722.1</t>
  </si>
  <si>
    <t>Collpn1|XP_049147343.1</t>
  </si>
  <si>
    <t>Durrog2|XP_051367381.1</t>
  </si>
  <si>
    <t>Fuskrt1|XP_052910850.1</t>
  </si>
  <si>
    <t>Fusflc1|XP_053012050.1</t>
  </si>
  <si>
    <t>Akamsc1|XP_056054946.1</t>
  </si>
  <si>
    <t>Tribrv1|XP_056032416.1</t>
  </si>
  <si>
    <t>Phiatr1|XP_060286961.1</t>
  </si>
  <si>
    <t>Lasmin1|XP_060296190.1, Lasmin1|XP_060297666.1</t>
  </si>
  <si>
    <t>Fusvnn1|XP_025586875.1</t>
  </si>
  <si>
    <t>Fusmng1|XP_041685045.1</t>
  </si>
  <si>
    <t>Fusprl1|XP_031088788.1</t>
  </si>
  <si>
    <t>Fusfjk1|XP_023435426.1</t>
  </si>
  <si>
    <t>OG0004104</t>
  </si>
  <si>
    <t>Pryorz1|XP_003717044.1</t>
  </si>
  <si>
    <t>Groclv1|XP_014170505.1</t>
  </si>
  <si>
    <t>Chaglb1|XP_001227077.1</t>
  </si>
  <si>
    <t>Gaetrt1|XP_009216877.1</t>
  </si>
  <si>
    <t>Scscl1|XP_001596077.1</t>
  </si>
  <si>
    <t>Colgrm1|XP_008094258.1</t>
  </si>
  <si>
    <t>Verdhl1|XP_009648762.1</t>
  </si>
  <si>
    <t>Fusvnt1|XP_003053098.1</t>
  </si>
  <si>
    <t>Trivrs1|XP_013958068.1</t>
  </si>
  <si>
    <t>Spomcr1|XP_003344830.1</t>
  </si>
  <si>
    <t>Neucrs1|XP_957577.2</t>
  </si>
  <si>
    <t>Neutts1|XP_009854501.1</t>
  </si>
  <si>
    <t>Codmlt1|XP_006674581.1</t>
  </si>
  <si>
    <t>Thethm1|XP_003664093.1</t>
  </si>
  <si>
    <t>Thetrr1|XP_003650434.1</t>
  </si>
  <si>
    <t>Podans1|XP_001905948.1</t>
  </si>
  <si>
    <t>Bevbss1|XP_008596977.1</t>
  </si>
  <si>
    <t>Fuspdg1|XP_009257428.1</t>
  </si>
  <si>
    <t>Phamnm1|XP_007913465.1</t>
  </si>
  <si>
    <t>Pesfci1|XP_007836865.1</t>
  </si>
  <si>
    <t>Ustvrn1|XP_042998793.1</t>
  </si>
  <si>
    <t>Sceaps1|XP_016640073.1</t>
  </si>
  <si>
    <t>Metbrn1|XP_014547208.1</t>
  </si>
  <si>
    <t>Sposch1|XP_016588403.1</t>
  </si>
  <si>
    <t>Phisc1|XP_018066851.1</t>
  </si>
  <si>
    <t>Drecns1|XP_040654314.1</t>
  </si>
  <si>
    <t>Codfms1|XP_018706518.1</t>
  </si>
  <si>
    <t>Pseds1|XP_024327261.1</t>
  </si>
  <si>
    <t>Pocchl1|XP_018149957.1</t>
  </si>
  <si>
    <t>Colhgg1|XP_018157797.1</t>
  </si>
  <si>
    <t>Psevxt1|XP_040714391.1</t>
  </si>
  <si>
    <t>Melbi2|XP_024742486.1</t>
  </si>
  <si>
    <t>Amore1|XP_024722425.1</t>
  </si>
  <si>
    <t>Fuscff1|XP_031010362.1</t>
  </si>
  <si>
    <t>Sodalk1|XP_028464393.1</t>
  </si>
  <si>
    <t>Vernnf1|XP_028496524.1</t>
  </si>
  <si>
    <t>Lahya1|XP_031003497.1</t>
  </si>
  <si>
    <t>Dalchd1|XP_033436547.1</t>
  </si>
  <si>
    <t>Cryprs2|XP_040772508.1</t>
  </si>
  <si>
    <t>Fusoxy2|XP_031037386.2</t>
  </si>
  <si>
    <t>Fussbg1|XP_036538927.1</t>
  </si>
  <si>
    <t>Fustjt1|XP_037208619.1</t>
  </si>
  <si>
    <t>Diactr1|XP_043025076.1</t>
  </si>
  <si>
    <t>Diabtt1|XP_044650594.1</t>
  </si>
  <si>
    <t>Fuspoa1|XP_044707998.1</t>
  </si>
  <si>
    <t>Emeatl1|XP_046115382.1</t>
  </si>
  <si>
    <t>Hyprhs1|XP_044716300.1</t>
  </si>
  <si>
    <t>Truang1|XP_045954506.1</t>
  </si>
  <si>
    <t>Mictri1|XP_046010861.1</t>
  </si>
  <si>
    <t>Fusflg1|XP_045983240.1</t>
  </si>
  <si>
    <t>Fusred1|XP_046053954.1</t>
  </si>
  <si>
    <t>Fussol1|XP_046135942.1</t>
  </si>
  <si>
    <t>Ilyrob1|XP_046107568.1</t>
  </si>
  <si>
    <t>Xylbbs1|XP_047832199.1</t>
  </si>
  <si>
    <t>Annmae1|XP_047821880.1</t>
  </si>
  <si>
    <t>Hyptru1|XP_051313283.1</t>
  </si>
  <si>
    <t>Purtkm1|XP_047846063.1</t>
  </si>
  <si>
    <t>Collpn1|XP_049135440.1</t>
  </si>
  <si>
    <t>Durrog2|XP_051374660.1</t>
  </si>
  <si>
    <t>Fuskrt1|XP_052916098.1</t>
  </si>
  <si>
    <t>Fusflc1|XP_053005441.1</t>
  </si>
  <si>
    <t>Akamsc1|XP_056051847.1</t>
  </si>
  <si>
    <t>Tribrv1|XP_056030695.1</t>
  </si>
  <si>
    <t>Phiatr1|XP_060287986.1</t>
  </si>
  <si>
    <t>Lasmin1|XP_060293033.1</t>
  </si>
  <si>
    <t>Fusvnn1|XP_025584533.1</t>
  </si>
  <si>
    <t>Fusmng1|XP_041680661.1</t>
  </si>
  <si>
    <t>Fusprl1|XP_031082907.1</t>
  </si>
  <si>
    <t>Fusfjk1|XP_023432262.1</t>
  </si>
  <si>
    <t>OG0004247</t>
  </si>
  <si>
    <t>Pryorz1|XP_003709311.1</t>
  </si>
  <si>
    <t>Groclv1|XP_014170973.1</t>
  </si>
  <si>
    <t>Chaglb1|XP_001227137.1</t>
  </si>
  <si>
    <t>Gaetrt1|XP_009216083.1</t>
  </si>
  <si>
    <t>Scscl1|XP_001585625.1</t>
  </si>
  <si>
    <t>Colgrm1|XP_008094336.1</t>
  </si>
  <si>
    <t>Verdhl1|XP_009650675.1</t>
  </si>
  <si>
    <t>Fusvnt1|XP_003046265.1</t>
  </si>
  <si>
    <t>Trivrs1|XP_013961121.1</t>
  </si>
  <si>
    <t>Spomcr1|XP_003350193.1</t>
  </si>
  <si>
    <t>Neucrs1|XP_957637.1</t>
  </si>
  <si>
    <t>Neutts1|XP_009854425.1</t>
  </si>
  <si>
    <t>Codmlt1|XP_006668120.1</t>
  </si>
  <si>
    <t>Thethm1|XP_003664035.1</t>
  </si>
  <si>
    <t>Thetrr1|XP_003650366.1</t>
  </si>
  <si>
    <t>Podans1|XP_001906200.1</t>
  </si>
  <si>
    <t>Bevbss1|XP_008599180.1</t>
  </si>
  <si>
    <t>Fuspdg1|XP_009263728.1</t>
  </si>
  <si>
    <t>Phamnm1|XP_007911576.1</t>
  </si>
  <si>
    <t>Pesfci1|XP_007836921.1</t>
  </si>
  <si>
    <t>Ustvrn1|XP_043000553.1</t>
  </si>
  <si>
    <t>Sceaps1|XP_016639300.1</t>
  </si>
  <si>
    <t>Metbrn1|XP_014546982.1</t>
  </si>
  <si>
    <t>Sposch1|XP_016583575.1</t>
  </si>
  <si>
    <t>Phisc1|XP_018066844.1</t>
  </si>
  <si>
    <t>Drecns1|XP_040660419.1</t>
  </si>
  <si>
    <t>Codfms1|XP_018705957.1</t>
  </si>
  <si>
    <t>Pseds1|XP_024327044.1</t>
  </si>
  <si>
    <t>Pocchl1|XP_018150272.1</t>
  </si>
  <si>
    <t>Colhgg1|XP_018157878.1</t>
  </si>
  <si>
    <t>Psevxt1|XP_040713345.1</t>
  </si>
  <si>
    <t>Melbi2|XP_024742462.1</t>
  </si>
  <si>
    <t>Amore1|XP_024720803.1</t>
  </si>
  <si>
    <t>Fuscff1|XP_031017865.1</t>
  </si>
  <si>
    <t>Sodalk1|XP_028464031.1</t>
  </si>
  <si>
    <t>Vernnf1|XP_028499291.1</t>
  </si>
  <si>
    <t>Lahya1|XP_031007985.1</t>
  </si>
  <si>
    <t>Dalchd1|XP_033440720.1</t>
  </si>
  <si>
    <t>Cryprs2|XP_040772385.1</t>
  </si>
  <si>
    <t>Fusoxy2|XP_031045082.1</t>
  </si>
  <si>
    <t>Fussbg1|XP_036533363.1</t>
  </si>
  <si>
    <t>Fustjt1|XP_037201680.1</t>
  </si>
  <si>
    <t>Diactr1|XP_043027199.1</t>
  </si>
  <si>
    <t>Diabtt1|XP_044646011.1</t>
  </si>
  <si>
    <t>Fuspoa1|XP_044706524.1</t>
  </si>
  <si>
    <t>Emeatl1|XP_046120702.1</t>
  </si>
  <si>
    <t>Hyprhs1|XP_044716081.1</t>
  </si>
  <si>
    <t>Truang1|XP_045953977.1</t>
  </si>
  <si>
    <t>Mictri1|XP_046018418.1</t>
  </si>
  <si>
    <t>Fusflg1|XP_045986418.1</t>
  </si>
  <si>
    <t>Fusred1|XP_046048959.1</t>
  </si>
  <si>
    <t>Fussol1|XP_046140599.1</t>
  </si>
  <si>
    <t>Ilyrob1|XP_046107155.1</t>
  </si>
  <si>
    <t>Xylbbs1|XP_047830218.1</t>
  </si>
  <si>
    <t>Annmae1|XP_047821749.1</t>
  </si>
  <si>
    <t>Hyptru1|XP_051313145.1</t>
  </si>
  <si>
    <t>Purtkm1|XP_047841542.1</t>
  </si>
  <si>
    <t>Collpn1|XP_049135391.1</t>
  </si>
  <si>
    <t>Durrog2|XP_051374886.1</t>
  </si>
  <si>
    <t>Fuskrt1|XP_052918323.1</t>
  </si>
  <si>
    <t>Fusflc1|XP_053004668.1</t>
  </si>
  <si>
    <t>Akamsc1|XP_056060321.1</t>
  </si>
  <si>
    <t>Tribrv1|XP_056024833.1</t>
  </si>
  <si>
    <t>Phiatr1|XP_060283973.1</t>
  </si>
  <si>
    <t>Lasmin1|XP_060292771.1</t>
  </si>
  <si>
    <t>Fusvnn1|XP_025593702.1</t>
  </si>
  <si>
    <t>Fusmng1|XP_041686261.1</t>
  </si>
  <si>
    <t>Fusprl1|XP_031077442.1</t>
  </si>
  <si>
    <t>Fusfjk1|XP_023426266.1</t>
  </si>
  <si>
    <t>OG0004291</t>
  </si>
  <si>
    <t>Pryorz1|XP_003718035.1</t>
  </si>
  <si>
    <t>Groclv1|XP_014170416.1</t>
  </si>
  <si>
    <t>Chaglb1|XP_001227587.1</t>
  </si>
  <si>
    <t>Gaetrt1|XP_009221848.1</t>
  </si>
  <si>
    <t>Scscl1|XP_001586799.1</t>
  </si>
  <si>
    <t>Colgrm1|XP_008095758.1</t>
  </si>
  <si>
    <t>Verdhl1|XP_009648003.1</t>
  </si>
  <si>
    <t>Fusvnt1|XP_003051541.1</t>
  </si>
  <si>
    <t>Trivrs1|XP_013957781.1</t>
  </si>
  <si>
    <t>Spomcr1|XP_003351413.1</t>
  </si>
  <si>
    <t>Neucrs1|XP_959920.1</t>
  </si>
  <si>
    <t>Neutts1|XP_009853487.1</t>
  </si>
  <si>
    <t>Codmlt1|XP_006666537.1</t>
  </si>
  <si>
    <t>Thethm1|XP_003665215.1</t>
  </si>
  <si>
    <t>Thetrr1|XP_003654345.1</t>
  </si>
  <si>
    <t>Podans1|XP_001904716.1</t>
  </si>
  <si>
    <t>Bevbss1|XP_008594652.1</t>
  </si>
  <si>
    <t>Fuspdg1|XP_009252402.1</t>
  </si>
  <si>
    <t>Phamnm1|XP_007917200.1</t>
  </si>
  <si>
    <t>Pesfci1|XP_007839169.1</t>
  </si>
  <si>
    <t>Ustvrn1|XP_042998863.1</t>
  </si>
  <si>
    <t>Sceaps1|XP_016643900.1</t>
  </si>
  <si>
    <t>Metbrn1|XP_014547706.1</t>
  </si>
  <si>
    <t>Sposch1|XP_016582603.1</t>
  </si>
  <si>
    <t>Phisc1|XP_018069014.1</t>
  </si>
  <si>
    <t>Drecns1|XP_040654083.1</t>
  </si>
  <si>
    <t>Codfms1|XP_018701553.1</t>
  </si>
  <si>
    <t>Pseds1|XP_024322852.1</t>
  </si>
  <si>
    <t>Pocchl1|XP_022285420.1</t>
  </si>
  <si>
    <t>Colhgg1|XP_018164577.1</t>
  </si>
  <si>
    <t>Psevxt1|XP_040711642.1</t>
  </si>
  <si>
    <t>Melbi2|XP_024744208.1</t>
  </si>
  <si>
    <t>Amore1|XP_024717274.1</t>
  </si>
  <si>
    <t>Fuscff1|XP_031018725.1</t>
  </si>
  <si>
    <t>Sodalk1|XP_028463590.1</t>
  </si>
  <si>
    <t>Vernnf1|XP_028498561.1</t>
  </si>
  <si>
    <t>Lahya1|XP_031003450.1</t>
  </si>
  <si>
    <t>Dalchd1|XP_033435123.1</t>
  </si>
  <si>
    <t>Cryprs2|XP_040774619.1</t>
  </si>
  <si>
    <t>Fusoxy2|XP_031050742.2</t>
  </si>
  <si>
    <t>Fussbg1|XP_036539091.1</t>
  </si>
  <si>
    <t>Fustjt1|XP_037209356.1</t>
  </si>
  <si>
    <t>Diactr1|XP_043024368.1</t>
  </si>
  <si>
    <t>Diabtt1|XP_044643331.1</t>
  </si>
  <si>
    <t>Fuspoa1|XP_044706379.1</t>
  </si>
  <si>
    <t>Emeatl1|XP_046114446.1</t>
  </si>
  <si>
    <t>Hyprhs1|XP_044717230.1</t>
  </si>
  <si>
    <t>Truang1|XP_045956301.1</t>
  </si>
  <si>
    <t>Mictri1|XP_046011471.1</t>
  </si>
  <si>
    <t>Fusflg1|XP_045986277.1</t>
  </si>
  <si>
    <t>Fusred1|XP_046049094.1</t>
  </si>
  <si>
    <t>Fussol1|XP_046136689.1</t>
  </si>
  <si>
    <t>Ilyrob1|XP_046105605.1</t>
  </si>
  <si>
    <t>Xylbbs1|XP_047831885.1</t>
  </si>
  <si>
    <t>Annmae1|XP_047820680.1</t>
  </si>
  <si>
    <t>Hyptru1|XP_051311662.1</t>
  </si>
  <si>
    <t>Purtkm1|XP_047841135.1</t>
  </si>
  <si>
    <t>Collpn1|XP_049142429.1</t>
  </si>
  <si>
    <t>Durrog2|XP_051372688.1</t>
  </si>
  <si>
    <t>Fuskrt1|XP_052914484.1</t>
  </si>
  <si>
    <t>Fusflc1|XP_053006718.1</t>
  </si>
  <si>
    <t>Akamsc1|XP_056058836.1</t>
  </si>
  <si>
    <t>Tribrv1|XP_056030988.1</t>
  </si>
  <si>
    <t>Phiatr1|XP_060283493.1</t>
  </si>
  <si>
    <t>Lasmin1|XP_060294417.1</t>
  </si>
  <si>
    <t>Fusvnn1|XP_025593555.1</t>
  </si>
  <si>
    <t>Fusmng1|XP_041678293.1</t>
  </si>
  <si>
    <t>Fusprl1|XP_031079170.1</t>
  </si>
  <si>
    <t>Fusfjk1|XP_023429405.1</t>
  </si>
  <si>
    <t>OG0004380</t>
  </si>
  <si>
    <t>Pryorz1|XP_003713436.1</t>
  </si>
  <si>
    <t>Groclv1|XP_014169038.1</t>
  </si>
  <si>
    <t>Chaglb1|XP_001221958.1</t>
  </si>
  <si>
    <t>Gaetrt1|XP_009227515.1</t>
  </si>
  <si>
    <t>Scscl1|XP_001597506.1</t>
  </si>
  <si>
    <t>Colgrm1|XP_008092902.1</t>
  </si>
  <si>
    <t>Verdhl1|XP_009655442.1</t>
  </si>
  <si>
    <t>Fusvnt1|XP_003048725.1</t>
  </si>
  <si>
    <t>Trivrs1|XP_013951358.1</t>
  </si>
  <si>
    <t>Spomcr1|XP_003351715.1</t>
  </si>
  <si>
    <t>Neucrs1|XP_965173.1</t>
  </si>
  <si>
    <t>Neutts1|XP_009855859.1</t>
  </si>
  <si>
    <t>Codmlt1|XP_006672472.1</t>
  </si>
  <si>
    <t>Thethm1|XP_003659615.1</t>
  </si>
  <si>
    <t>Thetrr1|XP_003651723.1</t>
  </si>
  <si>
    <t>Podans1|XP_001907104.1</t>
  </si>
  <si>
    <t>Bevbss1|XP_008600357.1</t>
  </si>
  <si>
    <t>Fuspdg1|XP_009257588.1</t>
  </si>
  <si>
    <t>Phamnm1|XP_007917421.1</t>
  </si>
  <si>
    <t>Pesfci1|XP_007827938.1</t>
  </si>
  <si>
    <t>Ustvrn1|XP_043000038.1</t>
  </si>
  <si>
    <t>Sceaps1|XP_016639803.1</t>
  </si>
  <si>
    <t>Metbrn1|XP_014541143.1</t>
  </si>
  <si>
    <t>Sposch1|XP_016585475.1</t>
  </si>
  <si>
    <t>Phisc1|XP_018065484.1</t>
  </si>
  <si>
    <t>Drecns1|XP_040656291.1</t>
  </si>
  <si>
    <t>Codfms1|XP_018707198.1</t>
  </si>
  <si>
    <t>Pseds1|XP_024320186.1</t>
  </si>
  <si>
    <t>Pocchl1|XP_018144777.1</t>
  </si>
  <si>
    <t>Psevxt1|XP_040714069.1</t>
  </si>
  <si>
    <t>Melbi2|XP_024726790.1</t>
  </si>
  <si>
    <t>Amore1|XP_024723779.1</t>
  </si>
  <si>
    <t>Fuscff1|XP_031012169.1</t>
  </si>
  <si>
    <t>Sodalk1|XP_028463403.1</t>
  </si>
  <si>
    <t>Vernnf1|XP_028499330.1</t>
  </si>
  <si>
    <t>Lahya1|XP_031008604.1</t>
  </si>
  <si>
    <t>Dalchd1|XP_033436188.1</t>
  </si>
  <si>
    <t>Cryprs2|XP_040780125.1</t>
  </si>
  <si>
    <t>Fusoxy2|XP_031035956.2</t>
  </si>
  <si>
    <t>Fussbg1|XP_036541406.1</t>
  </si>
  <si>
    <t>Fustjt1|XP_037200489.1</t>
  </si>
  <si>
    <t>Diactr1|XP_043025749.1</t>
  </si>
  <si>
    <t>Diabtt1|XP_044640246.1</t>
  </si>
  <si>
    <t>Fuspoa1|XP_044705146.1</t>
  </si>
  <si>
    <t>Emeatl1|XP_046115492.1</t>
  </si>
  <si>
    <t>Hyprhs1|XP_044721013.1</t>
  </si>
  <si>
    <t>Truang1|XP_045964411.1</t>
  </si>
  <si>
    <t>Mictri1|XP_046009693.1</t>
  </si>
  <si>
    <t>Fusflg1|XP_045981100.1</t>
  </si>
  <si>
    <t>Fusred1|XP_046046955.1</t>
  </si>
  <si>
    <t>Fussol1|XP_046131403.1</t>
  </si>
  <si>
    <t>Ilyrob1|XP_046103287.1</t>
  </si>
  <si>
    <t>Xylbbs1|XP_047833376.1</t>
  </si>
  <si>
    <t>Annmae1|XP_047823294.1</t>
  </si>
  <si>
    <t>Hyptru1|XP_051312684.1</t>
  </si>
  <si>
    <t>Purtkm1|XP_047848566.1</t>
  </si>
  <si>
    <t>Collpn1|XP_049148376.1</t>
  </si>
  <si>
    <t>Durrog2|XP_051371359.1</t>
  </si>
  <si>
    <t>Fuskrt1|XP_052910380.1</t>
  </si>
  <si>
    <t>Fusflc1|XP_053011589.1</t>
  </si>
  <si>
    <t>Akamsc1|XP_056053218.1</t>
  </si>
  <si>
    <t>Tribrv1|XP_056027370.1</t>
  </si>
  <si>
    <t>Phiatr1|XP_060280777.1</t>
  </si>
  <si>
    <t>Lasmin1|XP_060290488.1</t>
  </si>
  <si>
    <t>Fusvnn1|XP_025592230.1</t>
  </si>
  <si>
    <t>Fusmng1|XP_041686713.1</t>
  </si>
  <si>
    <t>Fusprl1|XP_031081646.1</t>
  </si>
  <si>
    <t>Fusfjk1|XP_023433289.1</t>
  </si>
  <si>
    <t>OG0004466</t>
  </si>
  <si>
    <t>Pryorz1|XP_003712623.1</t>
  </si>
  <si>
    <t>Chaglb1|XP_001223456.1</t>
  </si>
  <si>
    <t>Gaetrt1|XP_009219486.1</t>
  </si>
  <si>
    <t>Scscl1|XP_001584557.1</t>
  </si>
  <si>
    <t>Colgrm1|XP_008100598.1</t>
  </si>
  <si>
    <t>Verdhl1|XP_009650418.1</t>
  </si>
  <si>
    <t>Fusvnt1|XP_003048690.1</t>
  </si>
  <si>
    <t>Trivrs1|XP_013955079.1</t>
  </si>
  <si>
    <t>Spomcr1|XP_003350255.1</t>
  </si>
  <si>
    <t>Neucrs1|XP_957028.3</t>
  </si>
  <si>
    <t>Neutts1|XP_009849583.1</t>
  </si>
  <si>
    <t>Codmlt1|XP_006674513.1</t>
  </si>
  <si>
    <t>Thethm1|XP_003666159.1</t>
  </si>
  <si>
    <t>Thetrr1|XP_003652754.1</t>
  </si>
  <si>
    <t>Podans1|XP_001910561.1</t>
  </si>
  <si>
    <t>Bevbss1|XP_008595491.1</t>
  </si>
  <si>
    <t>Fuspdg1|XP_009257658.1</t>
  </si>
  <si>
    <t>Phamnm1|XP_007918499.1</t>
  </si>
  <si>
    <t>Pesfci1|XP_007831602.1</t>
  </si>
  <si>
    <t>Ustvrn1|XP_042998436.1</t>
  </si>
  <si>
    <t>Sceaps1|XP_016640356.1</t>
  </si>
  <si>
    <t>Metbrn1|XP_014544767.1</t>
  </si>
  <si>
    <t>Sposch1|XP_016584603.1</t>
  </si>
  <si>
    <t>Phisc1|XP_018064860.1</t>
  </si>
  <si>
    <t>Drecns1|XP_040660723.1</t>
  </si>
  <si>
    <t>Codfms1|XP_018702519.1</t>
  </si>
  <si>
    <t>Pseds1|XP_024326957.1</t>
  </si>
  <si>
    <t>Pocchl1|XP_018143110.1</t>
  </si>
  <si>
    <t>Colhgg1|XP_018151181.1</t>
  </si>
  <si>
    <t>Psevxt1|XP_040711235.1</t>
  </si>
  <si>
    <t>Melbi2|XP_024741093.1</t>
  </si>
  <si>
    <t>Amore1|XP_024724102.1</t>
  </si>
  <si>
    <t>Fuscff1|XP_031013321.1</t>
  </si>
  <si>
    <t>Sodalk1|XP_028470045.1</t>
  </si>
  <si>
    <t>Vernnf1|XP_028491306.1</t>
  </si>
  <si>
    <t>Lahya1|XP_031005559.1</t>
  </si>
  <si>
    <t>Dalchd1|XP_033437375.1</t>
  </si>
  <si>
    <t>Cryprs2|XP_040778214.1</t>
  </si>
  <si>
    <t>Fusoxy2|XP_031036070.2</t>
  </si>
  <si>
    <t>Fussbg1|XP_036541339.1</t>
  </si>
  <si>
    <t>Fustjt1|XP_037211891.1</t>
  </si>
  <si>
    <t>Diactr1|XP_043019291.1</t>
  </si>
  <si>
    <t>Diabtt1|XP_044641402.1</t>
  </si>
  <si>
    <t>Fuspoa1|XP_044705101.1</t>
  </si>
  <si>
    <t>Emeatl1|XP_046116586.1</t>
  </si>
  <si>
    <t>Hyprhs1|XP_044718527.1</t>
  </si>
  <si>
    <t>Truang1|XP_045963508.1</t>
  </si>
  <si>
    <t>Mictri1|XP_046013353.1</t>
  </si>
  <si>
    <t>Fusflg1|XP_045980918.1</t>
  </si>
  <si>
    <t>Fusred1|XP_046047022.1</t>
  </si>
  <si>
    <t>Fussol1|XP_046131483.1</t>
  </si>
  <si>
    <t>Ilyrob1|XP_046103369.1</t>
  </si>
  <si>
    <t>Xylbbs1|XP_047832722.1</t>
  </si>
  <si>
    <t>Annmae1|XP_047822386.1</t>
  </si>
  <si>
    <t>Hyptru1|XP_051308471.1</t>
  </si>
  <si>
    <t>Purtkm1|XP_047840242.1</t>
  </si>
  <si>
    <t>Collpn1|XP_049137934.1</t>
  </si>
  <si>
    <t>Durrog2|XP_051370769.1</t>
  </si>
  <si>
    <t>Fuskrt1|XP_052910309.1</t>
  </si>
  <si>
    <t>Fusflc1|XP_053011520.1</t>
  </si>
  <si>
    <t>Akamsc1|XP_056054188.1</t>
  </si>
  <si>
    <t>Tribrv1|XP_056026196.1</t>
  </si>
  <si>
    <t>Phiatr1|XP_060284338.1</t>
  </si>
  <si>
    <t>Lasmin1|XP_060290082.1, Lasmin1|XP_060297508.1</t>
  </si>
  <si>
    <t>Fusvnn1|XP_025592165.1</t>
  </si>
  <si>
    <t>Fusmng1|XP_041686645.1</t>
  </si>
  <si>
    <t>Fusprl1|XP_031081577.1</t>
  </si>
  <si>
    <t>Fusfjk1|XP_023433224.1</t>
  </si>
  <si>
    <t>OG0004579</t>
  </si>
  <si>
    <t>FGRRES_07928</t>
  </si>
  <si>
    <t>Pryorz1|XP_003716477.1</t>
  </si>
  <si>
    <t>Groclv1|XP_014174194.1</t>
  </si>
  <si>
    <t>Chaglb1|XP_001219322.1</t>
  </si>
  <si>
    <t>Gaetrt1|XP_009221350.1</t>
  </si>
  <si>
    <t>Scscl1|XP_001587957.1</t>
  </si>
  <si>
    <t>Colgrm1|XP_008091405.1</t>
  </si>
  <si>
    <t>Verdhl1|XP_009656610.1</t>
  </si>
  <si>
    <t>Fusvnt1|XP_003040939.1</t>
  </si>
  <si>
    <t>Trivrs1|XP_013953268.1</t>
  </si>
  <si>
    <t>Spomcr1|XP_003348027.1</t>
  </si>
  <si>
    <t>Neucrs1|XP_956438.1</t>
  </si>
  <si>
    <t>Neutts1|XP_009854768.1</t>
  </si>
  <si>
    <t>Codmlt1|XP_006666389.1</t>
  </si>
  <si>
    <t>Thethm1|XP_003665650.1</t>
  </si>
  <si>
    <t>Thetrr1|XP_003653833.1</t>
  </si>
  <si>
    <t>Podans1|XP_001904597.1</t>
  </si>
  <si>
    <t>Bevbss1|XP_008593997.1</t>
  </si>
  <si>
    <t>Fuspdg1|XP_009262401.1</t>
  </si>
  <si>
    <t>Pesfci1|XP_007830251.1</t>
  </si>
  <si>
    <t>Ustvrn1|XP_043001189.1</t>
  </si>
  <si>
    <t>Sceaps1|XP_016644477.1</t>
  </si>
  <si>
    <t>Metbrn1|XP_014540898.1</t>
  </si>
  <si>
    <t>Sposch1|XP_016590251.1</t>
  </si>
  <si>
    <t>Phisc1|XP_018069365.1</t>
  </si>
  <si>
    <t>Drecns1|XP_040661406.1</t>
  </si>
  <si>
    <t>Codfms1|XP_018708691.1</t>
  </si>
  <si>
    <t>Pseds1|XP_024321822.1</t>
  </si>
  <si>
    <t>Pocchl1|XP_018144561.1</t>
  </si>
  <si>
    <t>Colhgg1|XP_018164866.1</t>
  </si>
  <si>
    <t>Psevxt1|XP_040717802.1</t>
  </si>
  <si>
    <t>Melbi2|XP_024743848.1</t>
  </si>
  <si>
    <t>Amore1|XP_024717314.1</t>
  </si>
  <si>
    <t>Fuscff1|XP_031010916.1</t>
  </si>
  <si>
    <t>Sodalk1|XP_028465646.1</t>
  </si>
  <si>
    <t>Vernnf1|XP_028497067.1</t>
  </si>
  <si>
    <t>Lahya1|XP_031002441.1</t>
  </si>
  <si>
    <t>Dalchd1|XP_033440354.1</t>
  </si>
  <si>
    <t>Cryprs2|XP_040774795.1</t>
  </si>
  <si>
    <t>Fusoxy2|XP_059464169.1</t>
  </si>
  <si>
    <t>Fussbg1|XP_036540773.1</t>
  </si>
  <si>
    <t>Fustjt1|XP_037207358.1</t>
  </si>
  <si>
    <t>Diactr1|XP_043017174.1</t>
  </si>
  <si>
    <t>Diabtt1|XP_044637374.1</t>
  </si>
  <si>
    <t>Fuspoa1|XP_044703407.1</t>
  </si>
  <si>
    <t>Emeatl1|XP_046120640.1</t>
  </si>
  <si>
    <t>Hyprhs1|XP_044717764.1</t>
  </si>
  <si>
    <t>Truang1|XP_045950863.1</t>
  </si>
  <si>
    <t>Mictri1|XP_046011598.1</t>
  </si>
  <si>
    <t>Fusflg1|XP_045986469.1</t>
  </si>
  <si>
    <t>Fusred1|XP_046049740.1</t>
  </si>
  <si>
    <t>Fussol1|XP_046126947.1</t>
  </si>
  <si>
    <t>Ilyrob1|XP_046098872.1</t>
  </si>
  <si>
    <t>Xylbbs1|XP_047826752.1</t>
  </si>
  <si>
    <t>Annmae1|XP_047820420.1</t>
  </si>
  <si>
    <t>Hyptru1|XP_051311433.1</t>
  </si>
  <si>
    <t>Purtkm1|XP_047840035.1</t>
  </si>
  <si>
    <t>Collpn1|XP_049142904.1</t>
  </si>
  <si>
    <t>Durrog2|XP_051372564.1</t>
  </si>
  <si>
    <t>Fuskrt1|XP_052914298.1</t>
  </si>
  <si>
    <t>Fusflc1|XP_053006532.1</t>
  </si>
  <si>
    <t>Akamsc1|XP_056058969.1</t>
  </si>
  <si>
    <t>Tribrv1|XP_056031331.1</t>
  </si>
  <si>
    <t>Phiatr1|XP_060282863.1</t>
  </si>
  <si>
    <t>Lasmin1|XP_060294875.1</t>
  </si>
  <si>
    <t>Fusvnn1|XP_025582480.1</t>
  </si>
  <si>
    <t>Fusmng1|XP_041678110.1</t>
  </si>
  <si>
    <t>Fusprl1|XP_031078978.1</t>
  </si>
  <si>
    <t>Fusfjk1|XP_023429572.1</t>
  </si>
  <si>
    <t>OG0004694</t>
  </si>
  <si>
    <t>Pryorz1|XP_003712331.1</t>
  </si>
  <si>
    <t>Groclv1|XP_014169945.1</t>
  </si>
  <si>
    <t>Chaglb1|XP_001225234.1</t>
  </si>
  <si>
    <t>Gaetrt1|XP_009230463.1</t>
  </si>
  <si>
    <t>Scscl1|XP_001587642.1</t>
  </si>
  <si>
    <t>Colgrm1|XP_008093719.1</t>
  </si>
  <si>
    <t>Verdhl1|XP_009653101.1</t>
  </si>
  <si>
    <t>Fusvnt1|XP_003046955.1</t>
  </si>
  <si>
    <t>Trivrs1|XP_013960174.1</t>
  </si>
  <si>
    <t>Spomcr1|XP_003349536.1</t>
  </si>
  <si>
    <t>Neucrs1|XP_961320.1</t>
  </si>
  <si>
    <t>Neutts1|XP_009848411.1</t>
  </si>
  <si>
    <t>Codmlt1|XP_006667134.1</t>
  </si>
  <si>
    <t>Thethm1|XP_003661799.1</t>
  </si>
  <si>
    <t>Thetrr1|XP_003649336.1</t>
  </si>
  <si>
    <t>Podans1|XP_001911419.1</t>
  </si>
  <si>
    <t>Bevbss1|XP_008603083.1</t>
  </si>
  <si>
    <t>Fuspdg1|XP_009258471.1</t>
  </si>
  <si>
    <t>Phamnm1|XP_007917700.1</t>
  </si>
  <si>
    <t>Pesfci1|XP_007836383.1</t>
  </si>
  <si>
    <t>Ustvrn1|XP_042997700.1</t>
  </si>
  <si>
    <t>Sceaps1|XP_016640249.1</t>
  </si>
  <si>
    <t>Metbrn1|XP_014540095.1</t>
  </si>
  <si>
    <t>Sposch1|XP_016591232.1</t>
  </si>
  <si>
    <t>Phisc1|XP_018076283.1</t>
  </si>
  <si>
    <t>Drecns1|XP_040656567.1</t>
  </si>
  <si>
    <t>Codfms1|XP_018700627.1</t>
  </si>
  <si>
    <t>Pseds1|XP_024322994.1</t>
  </si>
  <si>
    <t>Colhgg1|XP_018160237.1</t>
  </si>
  <si>
    <t>Psevxt1|XP_040721096.1</t>
  </si>
  <si>
    <t>Melbi2|XP_024735861.1</t>
  </si>
  <si>
    <t>Amore1|XP_024719009.1</t>
  </si>
  <si>
    <t>Fuscff1|XP_031019733.1</t>
  </si>
  <si>
    <t>Sodalk1|XP_028466787.1</t>
  </si>
  <si>
    <t>Vernnf1|XP_028492118.1</t>
  </si>
  <si>
    <t>Lahya1|XP_031008682.1</t>
  </si>
  <si>
    <t>Dalchd1|XP_033433522.1</t>
  </si>
  <si>
    <t>Cryprs2|XP_040781990.1</t>
  </si>
  <si>
    <t>Fusoxy2|XP_031036241.2</t>
  </si>
  <si>
    <t>Fussbg1|XP_036537642.1</t>
  </si>
  <si>
    <t>Fustjt1|XP_037199513.1</t>
  </si>
  <si>
    <t>Diactr1|XP_043020248.1</t>
  </si>
  <si>
    <t>Diabtt1|XP_044639682.1</t>
  </si>
  <si>
    <t>Fuspoa1|XP_044704453.1</t>
  </si>
  <si>
    <t>Emeatl1|XP_046116095.1</t>
  </si>
  <si>
    <t>Hyprhs1|XP_044725408.1</t>
  </si>
  <si>
    <t>Truang1|XP_045956420.1</t>
  </si>
  <si>
    <t>Mictri1|XP_046014391.1</t>
  </si>
  <si>
    <t>Fusflg1|XP_045979768.1</t>
  </si>
  <si>
    <t>Fusred1|XP_046047155.1</t>
  </si>
  <si>
    <t>Fussol1|XP_046131673.1</t>
  </si>
  <si>
    <t>Ilyrob1|XP_046108749.1</t>
  </si>
  <si>
    <t>Xylbbs1|XP_047829573.1</t>
  </si>
  <si>
    <t>Annmae1|XP_047816904.1</t>
  </si>
  <si>
    <t>Hyptru1|XP_051317467.1</t>
  </si>
  <si>
    <t>Purtkm1|XP_047843087.1</t>
  </si>
  <si>
    <t>Collpn1|XP_049143802.1</t>
  </si>
  <si>
    <t>Durrog2|XP_051367755.1</t>
  </si>
  <si>
    <t>Fuskrt1|XP_052910153.1</t>
  </si>
  <si>
    <t>Fusflc1|XP_053011356.1</t>
  </si>
  <si>
    <t>Akamsc1|XP_056056304.1</t>
  </si>
  <si>
    <t>Tribrv1|XP_056033066.1</t>
  </si>
  <si>
    <t>Phiatr1|XP_060282458.1</t>
  </si>
  <si>
    <t>Lasmin1|XP_060300706.1</t>
  </si>
  <si>
    <t>Fusvnn1|XP_025583522.1</t>
  </si>
  <si>
    <t>Fusmng1|XP_041686509.1</t>
  </si>
  <si>
    <t>Fusprl1|XP_031081434.1</t>
  </si>
  <si>
    <t>Fusfjk1|XP_023433101.1</t>
  </si>
  <si>
    <t>OG0004820</t>
  </si>
  <si>
    <t>Pryorz1|XP_003718592.1</t>
  </si>
  <si>
    <t>Groclv1|XP_014169876.1</t>
  </si>
  <si>
    <t>Chaglb1|XP_001229885.1</t>
  </si>
  <si>
    <t>Gaetrt1|XP_009229846.1</t>
  </si>
  <si>
    <t>Scscl1|XP_001598097.1</t>
  </si>
  <si>
    <t>Verdhl1|XP_009657597.1</t>
  </si>
  <si>
    <t>Fusvnt1|XP_003044899.1</t>
  </si>
  <si>
    <t>Trivrs1|XP_013951996.1</t>
  </si>
  <si>
    <t>Spomcr1|XP_003347192.1</t>
  </si>
  <si>
    <t>Neucrs1|XP_011393751.1, Neucrs1|XP_011393752.1, Neucrs1|XP_011393753.1</t>
  </si>
  <si>
    <t>Neutts1|XP_009850902.1</t>
  </si>
  <si>
    <t>Codmlt1|XP_006671024.1</t>
  </si>
  <si>
    <t>Thethm1|XP_003663370.1</t>
  </si>
  <si>
    <t>Thetrr1|XP_003655339.1</t>
  </si>
  <si>
    <t>Podans1|XP_001907779.1</t>
  </si>
  <si>
    <t>Bevbss1|XP_008603292.1</t>
  </si>
  <si>
    <t>Fuspdg1|XP_009263312.1</t>
  </si>
  <si>
    <t>Phamnm1|XP_007912209.1</t>
  </si>
  <si>
    <t>Pesfci1|XP_007839714.1</t>
  </si>
  <si>
    <t>Ustvrn1|XP_042997080.1</t>
  </si>
  <si>
    <t>Sceaps1|XP_016644688.1</t>
  </si>
  <si>
    <t>Metbrn1|XP_014542262.1</t>
  </si>
  <si>
    <t>Sposch1|XP_016591349.1</t>
  </si>
  <si>
    <t>Phisc1|XP_018074143.1</t>
  </si>
  <si>
    <t>Drecns1|XP_040653902.1</t>
  </si>
  <si>
    <t>Codfms1|XP_018700833.1</t>
  </si>
  <si>
    <t>Pseds1|XP_024328247.1</t>
  </si>
  <si>
    <t>Pocchl1|XP_018145112.1</t>
  </si>
  <si>
    <t>Colhgg1|XP_018162391.1</t>
  </si>
  <si>
    <t>Melbi2|XP_024741665.1</t>
  </si>
  <si>
    <t>Amore1|XP_024721049.1</t>
  </si>
  <si>
    <t>Fuscff1|XP_031011601.1</t>
  </si>
  <si>
    <t>Sodalk1|XP_028467957.1</t>
  </si>
  <si>
    <t>Vernnf1|XP_028493416.1</t>
  </si>
  <si>
    <t>Lahya1|XP_031001798.1</t>
  </si>
  <si>
    <t>Dalchd1|XP_033439371.1</t>
  </si>
  <si>
    <t>Cryprs2|XP_040781326.1</t>
  </si>
  <si>
    <t>Fusoxy2|XP_031040724.1</t>
  </si>
  <si>
    <t>Fussbg1|XP_036544278.1</t>
  </si>
  <si>
    <t>Fustjt1|XP_037209472.1</t>
  </si>
  <si>
    <t>Diactr1|XP_043028954.1</t>
  </si>
  <si>
    <t>Fuspoa1|XP_044713228.1</t>
  </si>
  <si>
    <t>Emeatl1|XP_046116667.1</t>
  </si>
  <si>
    <t>Hyprhs1|XP_044717863.1</t>
  </si>
  <si>
    <t>Truang1|XP_045964929.1</t>
  </si>
  <si>
    <t>Mictri1|XP_046016940.1</t>
  </si>
  <si>
    <t>Fusflg1|XP_045987303.1</t>
  </si>
  <si>
    <t>Fusred1|XP_046047557.1</t>
  </si>
  <si>
    <t>Fussol1|XP_046132119.1</t>
  </si>
  <si>
    <t>Ilyrob1|XP_046098514.1</t>
  </si>
  <si>
    <t>Xylbbs1|XP_047836249.1</t>
  </si>
  <si>
    <t>Annmae1|XP_047820922.1</t>
  </si>
  <si>
    <t>Hyptru1|XP_051319623.1</t>
  </si>
  <si>
    <t>Purtkm1|XP_047843194.1</t>
  </si>
  <si>
    <t>Collpn1|XP_049139677.1</t>
  </si>
  <si>
    <t>Durrog2|XP_051373289.1</t>
  </si>
  <si>
    <t>Fuskrt1|XP_052912555.1</t>
  </si>
  <si>
    <t>Fusflc1|XP_053009858.1</t>
  </si>
  <si>
    <t>Akamsc1|XP_056057275.1</t>
  </si>
  <si>
    <t>Tribrv1|XP_056024528.1</t>
  </si>
  <si>
    <t>Phiatr1|XP_060284851.1</t>
  </si>
  <si>
    <t>Lasmin1|XP_060297183.1</t>
  </si>
  <si>
    <t>Fusvnn1|XP_025590246.1</t>
  </si>
  <si>
    <t>Fusmng1|XP_041687282.1</t>
  </si>
  <si>
    <t>Fusprl1|XP_031087680.1</t>
  </si>
  <si>
    <t>Fusfjk1|XP_023431083.1</t>
  </si>
  <si>
    <t>OG0004870</t>
  </si>
  <si>
    <t>Pryorz1|XP_003710145.1</t>
  </si>
  <si>
    <t>Groclv1|XP_014169988.1</t>
  </si>
  <si>
    <t>Chaglb1|XP_001224192.1</t>
  </si>
  <si>
    <t>Gaetrt1|XP_009221782.1</t>
  </si>
  <si>
    <t>Scscl1|XP_001592368.1</t>
  </si>
  <si>
    <t>Colgrm1|XP_008099947.1</t>
  </si>
  <si>
    <t>Verdhl1|XP_009655641.1</t>
  </si>
  <si>
    <t>Fusvnt1|XP_003053559.1</t>
  </si>
  <si>
    <t>Trivrs1|XP_013959072.1</t>
  </si>
  <si>
    <t>Spomcr1|XP_003347645.1</t>
  </si>
  <si>
    <t>Neucrs1|XP_961953.1</t>
  </si>
  <si>
    <t>Neutts1|XP_009849815.1</t>
  </si>
  <si>
    <t>Codmlt1|XP_006672320.1</t>
  </si>
  <si>
    <t>Thethm1|XP_003660810.1</t>
  </si>
  <si>
    <t>Podans1|XP_001903335.1</t>
  </si>
  <si>
    <t>Bevbss1|XP_008595299.1</t>
  </si>
  <si>
    <t>Fuspdg1|XP_009254530.1</t>
  </si>
  <si>
    <t>Sceaps1|XP_016645828.1</t>
  </si>
  <si>
    <t>Metbrn1|XP_014546248.1</t>
  </si>
  <si>
    <t>Sposch1|XP_016591265.1</t>
  </si>
  <si>
    <t>Phisc1|XP_018074677.1</t>
  </si>
  <si>
    <t>Drecns1|XP_040657916.1</t>
  </si>
  <si>
    <t>Codfms1|XP_018707336.1</t>
  </si>
  <si>
    <t>Pseds1|XP_024327579.1</t>
  </si>
  <si>
    <t>Pocchl1|XP_018148594.1</t>
  </si>
  <si>
    <t>Colhgg1|XP_018163522.1</t>
  </si>
  <si>
    <t>Psevxt1|XP_040714258.1</t>
  </si>
  <si>
    <t>Melbi2|XP_024732835.1</t>
  </si>
  <si>
    <t>Amore1|XP_024721455.1</t>
  </si>
  <si>
    <t>Sodalk1|XP_028468948.1</t>
  </si>
  <si>
    <t>Vernnf1|XP_028496913.1</t>
  </si>
  <si>
    <t>Cryprs2|XP_040777807.1</t>
  </si>
  <si>
    <t>Fusoxy2|XP_059463851.1</t>
  </si>
  <si>
    <t>Fussbg1|XP_036537395.1</t>
  </si>
  <si>
    <t>Fustjt1|XP_037202564.1</t>
  </si>
  <si>
    <t>Diactr1|XP_043030504.1</t>
  </si>
  <si>
    <t>Diabtt1|XP_044647973.1</t>
  </si>
  <si>
    <t>Fuspoa1|XP_044711123.1</t>
  </si>
  <si>
    <t>Emeatl1|XP_046121906.1</t>
  </si>
  <si>
    <t>Hyprhs1|XP_044718400.1</t>
  </si>
  <si>
    <t>Mictri1|XP_046009602.1</t>
  </si>
  <si>
    <t>Fusflg1|XP_045988487.1</t>
  </si>
  <si>
    <t>Fusred1|XP_046056777.1</t>
  </si>
  <si>
    <t>Fussol1|XP_046138785.1</t>
  </si>
  <si>
    <t>Ilyrob1|XP_046111960.1</t>
  </si>
  <si>
    <t>Annmae1|XP_047822922.1</t>
  </si>
  <si>
    <t>Hyptru1|XP_051312304.1</t>
  </si>
  <si>
    <t>Purtkm1|XP_047838415.1</t>
  </si>
  <si>
    <t>Collpn1|XP_049141163.1</t>
  </si>
  <si>
    <t>Durrog2|XP_051376979.1</t>
  </si>
  <si>
    <t>Fuskrt1|XP_052919510.1</t>
  </si>
  <si>
    <t>Fusflc1|XP_053002548.1</t>
  </si>
  <si>
    <t>Akamsc1|XP_056060552.1</t>
  </si>
  <si>
    <t>Tribrv1|XP_056027747.1</t>
  </si>
  <si>
    <t>Phiatr1|XP_060287686.1</t>
  </si>
  <si>
    <t>Lasmin1|XP_060296760.1</t>
  </si>
  <si>
    <t>Fusvnn1|XP_025587956.1</t>
  </si>
  <si>
    <t>Fusmng1|XP_041676340.1</t>
  </si>
  <si>
    <t>Fusprl1|XP_031075427.1</t>
  </si>
  <si>
    <t>Fusfjk1|XP_023425504.1</t>
  </si>
  <si>
    <t>OG0004874</t>
  </si>
  <si>
    <t>Pryorz1|XP_003710586.1</t>
  </si>
  <si>
    <t>Groclv1|XP_014173862.1</t>
  </si>
  <si>
    <t>Chaglb1|XP_001229455.1</t>
  </si>
  <si>
    <t>Gaetrt1|XP_009224243.1</t>
  </si>
  <si>
    <t>Scscl1|XP_001585423.1</t>
  </si>
  <si>
    <t>Colgrm1|XP_008091126.1</t>
  </si>
  <si>
    <t>Verdhl1|XP_009652099.1</t>
  </si>
  <si>
    <t>Fusvnt1|XP_003044874.1</t>
  </si>
  <si>
    <t>Trivrs1|XP_013951881.1</t>
  </si>
  <si>
    <t>Spomcr1|XP_003350550.1</t>
  </si>
  <si>
    <t>Neucrs1|XP_956677.2</t>
  </si>
  <si>
    <t>Neutts1|XP_009850944.1</t>
  </si>
  <si>
    <t>Codmlt1|XP_006666806.1</t>
  </si>
  <si>
    <t>Thethm1|XP_003662995.1</t>
  </si>
  <si>
    <t>Thetrr1|XP_003655575.1</t>
  </si>
  <si>
    <t>Podans1|XP_001907889.1</t>
  </si>
  <si>
    <t>Bevbss1|XP_008596598.1</t>
  </si>
  <si>
    <t>Fuspdg1|XP_009260041.1</t>
  </si>
  <si>
    <t>Phamnm1|XP_007917099.1</t>
  </si>
  <si>
    <t>Pesfci1|XP_007839767.1</t>
  </si>
  <si>
    <t>Ustvrn1|XP_042999718.1</t>
  </si>
  <si>
    <t>Sceaps1|XP_016645198.1</t>
  </si>
  <si>
    <t>Metbrn1|XP_014544286.1</t>
  </si>
  <si>
    <t>Sposch1|XP_016591518.1</t>
  </si>
  <si>
    <t>Phisc1|XP_018073905.1</t>
  </si>
  <si>
    <t>Drecns1|XP_040661213.1</t>
  </si>
  <si>
    <t>Codfms1|XP_018706349.1</t>
  </si>
  <si>
    <t>Pseds1|XP_024322330.1</t>
  </si>
  <si>
    <t>Pocchl1|XP_022285153.1</t>
  </si>
  <si>
    <t>Colhgg1|XP_018162781.1</t>
  </si>
  <si>
    <t>Psevxt1|XP_040719995.1</t>
  </si>
  <si>
    <t>Melbi2|XP_024731763.1</t>
  </si>
  <si>
    <t>Amore1|XP_024725780.1</t>
  </si>
  <si>
    <t>Fuscff1|XP_031014234.1</t>
  </si>
  <si>
    <t>Sodalk1|XP_028470565.1</t>
  </si>
  <si>
    <t>Vernnf1|XP_028490649.1</t>
  </si>
  <si>
    <t>Lahya1|XP_031005756.1</t>
  </si>
  <si>
    <t>Dalchd1|XP_033435902.1</t>
  </si>
  <si>
    <t>Cryprs2|XP_040780925.1</t>
  </si>
  <si>
    <t>Fusoxy2|XP_059464987.1</t>
  </si>
  <si>
    <t>Fussbg1|XP_036544297.1</t>
  </si>
  <si>
    <t>Fustjt1|XP_037199971.1</t>
  </si>
  <si>
    <t>Diactr1|XP_043028383.1</t>
  </si>
  <si>
    <t>Diabtt1|XP_044646848.1</t>
  </si>
  <si>
    <t>Fuspoa1|XP_044713141.1</t>
  </si>
  <si>
    <t>Emeatl1|XP_046116726.1</t>
  </si>
  <si>
    <t>Hyprhs1|XP_044717539.1</t>
  </si>
  <si>
    <t>Truang1|XP_045965519.1</t>
  </si>
  <si>
    <t>Mictri1|XP_046019377.1</t>
  </si>
  <si>
    <t>Fusflg1|XP_045987362.1</t>
  </si>
  <si>
    <t>Fusred1|XP_046047536.1</t>
  </si>
  <si>
    <t>Fussol1|XP_046132182.1</t>
  </si>
  <si>
    <t>Ilyrob1|XP_046098631.1</t>
  </si>
  <si>
    <t>Xylbbs1|XP_047829067.1</t>
  </si>
  <si>
    <t>Hyptru1|XP_051310475.1</t>
  </si>
  <si>
    <t>Purtkm1|XP_047839790.1, Purtkm1|XP_047839791.1</t>
  </si>
  <si>
    <t>Durrog2|XP_051371952.1</t>
  </si>
  <si>
    <t>Fuskrt1|XP_052912499.1</t>
  </si>
  <si>
    <t>Fusflc1|XP_053009800.1</t>
  </si>
  <si>
    <t>Akamsc1|XP_056048096.1</t>
  </si>
  <si>
    <t>Tribrv1|XP_056024410.1</t>
  </si>
  <si>
    <t>Phiatr1|XP_060284688.1</t>
  </si>
  <si>
    <t>Lasmin1|XP_060298771.1</t>
  </si>
  <si>
    <t>Fusvnn1|XP_025590150.1</t>
  </si>
  <si>
    <t>Fusmng1|XP_041687262.1</t>
  </si>
  <si>
    <t>Fusprl1|XP_031087660.1</t>
  </si>
  <si>
    <t>Fusfjk1|XP_023431066.1</t>
  </si>
  <si>
    <t>OG0004906</t>
  </si>
  <si>
    <t>Pryorz1|XP_003715056.1</t>
  </si>
  <si>
    <t>Groclv1|XP_014173692.1</t>
  </si>
  <si>
    <t>Chaglb1|XP_001226622.1</t>
  </si>
  <si>
    <t>Gaetrt1|XP_009223055.1</t>
  </si>
  <si>
    <t>Scscl1|XP_001593559.1</t>
  </si>
  <si>
    <t>Colgrm1|XP_008099059.1</t>
  </si>
  <si>
    <t>Verdhl1|XP_009649769.1</t>
  </si>
  <si>
    <t>Fusvnt1|XP_003051316.1</t>
  </si>
  <si>
    <t>Trivrs1|XP_013959889.1</t>
  </si>
  <si>
    <t>Spomcr1|XP_003345879.1</t>
  </si>
  <si>
    <t>Neucrs1|XP_011394869.1, Neucrs1|XP_011394870.1</t>
  </si>
  <si>
    <t>Neutts1|XP_009854573.1</t>
  </si>
  <si>
    <t>Codmlt1|XP_006673700.1</t>
  </si>
  <si>
    <t>Thethm1|XP_003664468.1</t>
  </si>
  <si>
    <t>Thetrr1|XP_003650850.1</t>
  </si>
  <si>
    <t>Podans1|XP_001903956.1</t>
  </si>
  <si>
    <t>Bevbss1|XP_008596888.1</t>
  </si>
  <si>
    <t>Fuspdg1|XP_009252614.1</t>
  </si>
  <si>
    <t>Phamnm1|XP_007911769.1</t>
  </si>
  <si>
    <t>Pesfci1|XP_007839879.1</t>
  </si>
  <si>
    <t>Ustvrn1|XP_043000975.1</t>
  </si>
  <si>
    <t>Sceaps1|XP_016644993.1</t>
  </si>
  <si>
    <t>Metbrn1|XP_014545317.1</t>
  </si>
  <si>
    <t>Sposch1|XP_016587278.1</t>
  </si>
  <si>
    <t>Phisc1|XP_018070127.1</t>
  </si>
  <si>
    <t>Drecns1|XP_040659933.1</t>
  </si>
  <si>
    <t>Codfms1|XP_018701941.1</t>
  </si>
  <si>
    <t>Pseds1|XP_024324279.1</t>
  </si>
  <si>
    <t>Pocchl1|XP_018139334.1</t>
  </si>
  <si>
    <t>Colhgg1|XP_018156102.1</t>
  </si>
  <si>
    <t>Psevxt1|XP_040716081.1</t>
  </si>
  <si>
    <t>Melbi2|XP_024734076.1</t>
  </si>
  <si>
    <t>Amore1|XP_024725024.1</t>
  </si>
  <si>
    <t>Fuscff1|XP_031018453.1</t>
  </si>
  <si>
    <t>Sodalk1|XP_028469230.1</t>
  </si>
  <si>
    <t>Lahya1|XP_031007200.1</t>
  </si>
  <si>
    <t>Dalchd1|XP_033434587.1</t>
  </si>
  <si>
    <t>Fusoxy2|XP_031039184.2</t>
  </si>
  <si>
    <t>Fussbg1|XP_036540553.1</t>
  </si>
  <si>
    <t>Fustjt1|XP_037207130.1</t>
  </si>
  <si>
    <t>Diactr1|XP_043023082.1</t>
  </si>
  <si>
    <t>Diabtt1|XP_044649772.1</t>
  </si>
  <si>
    <t>Fuspoa1|XP_044714017.1</t>
  </si>
  <si>
    <t>Emeatl1|XP_046119670.1</t>
  </si>
  <si>
    <t>Hyprhs1|XP_044715578.1</t>
  </si>
  <si>
    <t>Truang1|XP_045959871.1</t>
  </si>
  <si>
    <t>Mictri1|XP_046009647.1</t>
  </si>
  <si>
    <t>Fusflg1|XP_045987618.1</t>
  </si>
  <si>
    <t>Fusred1|XP_046050988.1</t>
  </si>
  <si>
    <t>Fussol1|XP_046133896.1</t>
  </si>
  <si>
    <t>Ilyrob1|XP_046099548.1</t>
  </si>
  <si>
    <t>Xylbbs1|XP_047828422.1</t>
  </si>
  <si>
    <t>Annmae1|XP_047815586.1</t>
  </si>
  <si>
    <t>Hyptru1|XP_051315290.1</t>
  </si>
  <si>
    <t>Purtkm1|XP_047844674.1</t>
  </si>
  <si>
    <t>Collpn1|XP_049146672.1</t>
  </si>
  <si>
    <t>Durrog2|XP_051366960.1</t>
  </si>
  <si>
    <t>Fuskrt1|XP_052913696.1</t>
  </si>
  <si>
    <t>Fusflc1|XP_053008661.1</t>
  </si>
  <si>
    <t>Akamsc1|XP_056055068.1</t>
  </si>
  <si>
    <t>Tribrv1|XP_056032308.1</t>
  </si>
  <si>
    <t>Phiatr1|XP_060278631.1</t>
  </si>
  <si>
    <t>Lasmin1|XP_060302194.1</t>
  </si>
  <si>
    <t>Fusvnn1|XP_025591007.1</t>
  </si>
  <si>
    <t>Fusmng1|XP_041681453.1</t>
  </si>
  <si>
    <t>Fusprl1|XP_031084026.1</t>
  </si>
  <si>
    <t>Fusfjk1|XP_023431421.1</t>
  </si>
  <si>
    <t>OG0005073</t>
  </si>
  <si>
    <t>Pryorz1|XP_003714203.1</t>
  </si>
  <si>
    <t>Groclv1|XP_014170748.1</t>
  </si>
  <si>
    <t>Chaglb1|XP_001227037.1</t>
  </si>
  <si>
    <t>Gaetrt1|XP_009216062.1</t>
  </si>
  <si>
    <t>Scscl1|XP_001598084.1</t>
  </si>
  <si>
    <t>Colgrm1|XP_008099872.1</t>
  </si>
  <si>
    <t>Verdhl1|XP_009650786.1</t>
  </si>
  <si>
    <t>Fusvnt1|XP_003052574.1</t>
  </si>
  <si>
    <t>Trivrs1|XP_013958129.1</t>
  </si>
  <si>
    <t>Spomcr1|XP_003350609.1</t>
  </si>
  <si>
    <t>Neucrs1|XP_958804.1</t>
  </si>
  <si>
    <t>Neutts1|XP_009854602.1</t>
  </si>
  <si>
    <t>Codmlt1|XP_006670273.1</t>
  </si>
  <si>
    <t>Thethm1|XP_003664132.1</t>
  </si>
  <si>
    <t>Thetrr1|XP_003650468.1</t>
  </si>
  <si>
    <t>Podans1|XP_001906056.1</t>
  </si>
  <si>
    <t>Bevbss1|XP_008597201.1</t>
  </si>
  <si>
    <t>Fuspdg1|XP_009261436.1</t>
  </si>
  <si>
    <t>Phamnm1|XP_007915414.1</t>
  </si>
  <si>
    <t>Pesfci1|XP_007840956.1</t>
  </si>
  <si>
    <t>Ustvrn1|XP_043000599.1</t>
  </si>
  <si>
    <t>Sceaps1|XP_016640111.1</t>
  </si>
  <si>
    <t>Metbrn1|XP_014547170.1</t>
  </si>
  <si>
    <t>Sposch1|XP_016590682.1</t>
  </si>
  <si>
    <t>Phisc1|XP_018076134.1</t>
  </si>
  <si>
    <t>Drecns1|XP_040654351.1</t>
  </si>
  <si>
    <t>Codfms1|XP_018706554.1</t>
  </si>
  <si>
    <t>Pseds1|XP_024321364.1</t>
  </si>
  <si>
    <t>Colhgg1|XP_018157954.1</t>
  </si>
  <si>
    <t>Psevxt1|XP_040714536.1</t>
  </si>
  <si>
    <t>Melbi2|XP_024736064.1</t>
  </si>
  <si>
    <t>Amore1|XP_024719216.1</t>
  </si>
  <si>
    <t>Fuscff1|XP_031014719.1</t>
  </si>
  <si>
    <t>Sodalk1|XP_028464428.1</t>
  </si>
  <si>
    <t>Vernnf1|XP_028499190.1</t>
  </si>
  <si>
    <t>Lahya1|XP_031003577.1</t>
  </si>
  <si>
    <t>Dalchd1|XP_033436097.1</t>
  </si>
  <si>
    <t>Cryprs2|XP_040772273.1</t>
  </si>
  <si>
    <t>Fusoxy2|XP_031037056.2</t>
  </si>
  <si>
    <t>Fussbg1|XP_036542074.1</t>
  </si>
  <si>
    <t>Fustjt1|XP_037210041.1</t>
  </si>
  <si>
    <t>Diactr1|XP_043027247.1</t>
  </si>
  <si>
    <t>Diabtt1|XP_044638479.1</t>
  </si>
  <si>
    <t>Fuspoa1|XP_044708148.1</t>
  </si>
  <si>
    <t>Emeatl1|XP_046115415.1</t>
  </si>
  <si>
    <t>Hyprhs1|XP_044716264.1</t>
  </si>
  <si>
    <t>Truang1|XP_045954658.1</t>
  </si>
  <si>
    <t>Mictri1|XP_046010667.1</t>
  </si>
  <si>
    <t>Fusflg1|XP_045983092.1</t>
  </si>
  <si>
    <t>Fusred1|XP_046054109.1</t>
  </si>
  <si>
    <t>Fussol1|XP_046135976.1</t>
  </si>
  <si>
    <t>Ilyrob1|XP_046098347.1, Ilyrob1|XP_046107606.1</t>
  </si>
  <si>
    <t>Xylbbs1|XP_047825730.1</t>
  </si>
  <si>
    <t>Annmae1|XP_047821805.1</t>
  </si>
  <si>
    <t>Hyptru1|XP_051313203.1</t>
  </si>
  <si>
    <t>Purtkm1|XP_047846015.1</t>
  </si>
  <si>
    <t>Collpn1|XP_049135241.1</t>
  </si>
  <si>
    <t>Durrog2|XP_051374930.1</t>
  </si>
  <si>
    <t>Fuskrt1|XP_052916131.1</t>
  </si>
  <si>
    <t>Akamsc1|XP_056051885.1</t>
  </si>
  <si>
    <t>Tribrv1|XP_056030638.1</t>
  </si>
  <si>
    <t>Phiatr1|XP_060283901.1</t>
  </si>
  <si>
    <t>Lasmin1|XP_060293001.1</t>
  </si>
  <si>
    <t>Fusvnn1|XP_025584699.1</t>
  </si>
  <si>
    <t>Fusmng1|XP_041680812.1</t>
  </si>
  <si>
    <t>Fusprl1|XP_031083062.1</t>
  </si>
  <si>
    <t>Fusfjk1|XP_023432403.1</t>
  </si>
  <si>
    <t>OG0005273</t>
  </si>
  <si>
    <t>Pryorz1|XP_003716640.1</t>
  </si>
  <si>
    <t>Groclv1|XP_014172857.1</t>
  </si>
  <si>
    <t>Chaglb1|XP_001228867.1</t>
  </si>
  <si>
    <t>Gaetrt1|XP_009221642.1, Gaetrt1|XP_009221643.1</t>
  </si>
  <si>
    <t>Scscl1|XP_001586829.1</t>
  </si>
  <si>
    <t>Colgrm1|XP_008099686.1</t>
  </si>
  <si>
    <t>Verdhl1|XP_009649593.1</t>
  </si>
  <si>
    <t>Fusvnt1|XP_003051639.1</t>
  </si>
  <si>
    <t>Trivrs1|XP_013957714.1</t>
  </si>
  <si>
    <t>Spomcr1|XP_003346045.1</t>
  </si>
  <si>
    <t>Neucrs1|XP_959882.1</t>
  </si>
  <si>
    <t>Neutts1|XP_009853769.1</t>
  </si>
  <si>
    <t>Codmlt1|XP_006666219.1</t>
  </si>
  <si>
    <t>Thethm1|XP_003663773.1</t>
  </si>
  <si>
    <t>Thetrr1|XP_003654765.1</t>
  </si>
  <si>
    <t>Podans1|XP_001904103.1</t>
  </si>
  <si>
    <t>Bevbss1|XP_008594864.1</t>
  </si>
  <si>
    <t>Fuspdg1|XP_009255619.1</t>
  </si>
  <si>
    <t>Phamnm1|XP_007916779.1</t>
  </si>
  <si>
    <t>Pesfci1|XP_007829894.1</t>
  </si>
  <si>
    <t>Ustvrn1|XP_043000827.1</t>
  </si>
  <si>
    <t>Metbrn1|XP_014547771.1</t>
  </si>
  <si>
    <t>Sposch1|XP_016586257.1</t>
  </si>
  <si>
    <t>Phisc1|XP_018069037.1</t>
  </si>
  <si>
    <t>Drecns1|XP_040654191.1</t>
  </si>
  <si>
    <t>Codfms1|XP_018708517.1</t>
  </si>
  <si>
    <t>Pseds1|XP_024322645.1</t>
  </si>
  <si>
    <t>Pocchl1|XP_018143521.1</t>
  </si>
  <si>
    <t>Colhgg1|XP_018153928.1</t>
  </si>
  <si>
    <t>Psevxt1|XP_040717766.1</t>
  </si>
  <si>
    <t>Melbi2|XP_024744223.1</t>
  </si>
  <si>
    <t>Amore1|XP_024717561.1</t>
  </si>
  <si>
    <t>Fuscff1|XP_031017584.1</t>
  </si>
  <si>
    <t>Sodalk1|XP_028466211.1</t>
  </si>
  <si>
    <t>Vernnf1|XP_028496634.1</t>
  </si>
  <si>
    <t>Lahya1|XP_031003474.1</t>
  </si>
  <si>
    <t>Dalchd1|XP_033438693.1</t>
  </si>
  <si>
    <t>Fusoxy2|XP_031051191.2</t>
  </si>
  <si>
    <t>Fussbg1|XP_036538725.1</t>
  </si>
  <si>
    <t>Fustjt1|XP_037208509.1</t>
  </si>
  <si>
    <t>Diactr1|XP_043016903.1</t>
  </si>
  <si>
    <t>Diabtt1|XP_044642968.1</t>
  </si>
  <si>
    <t>Fuspoa1|XP_044706143.1</t>
  </si>
  <si>
    <t>Emeatl1|XP_046114954.1</t>
  </si>
  <si>
    <t>Hyprhs1|XP_044722945.1</t>
  </si>
  <si>
    <t>Truang1|XP_045958474.1</t>
  </si>
  <si>
    <t>Mictri1|XP_046011165.1</t>
  </si>
  <si>
    <t>Fusflg1|XP_045986022.1</t>
  </si>
  <si>
    <t>Fusred1|XP_046049352.1</t>
  </si>
  <si>
    <t>Fussol1|XP_046136898.1</t>
  </si>
  <si>
    <t>Ilyrob1|XP_046105363.1</t>
  </si>
  <si>
    <t>Xylbbs1|XP_047828498.1</t>
  </si>
  <si>
    <t>Annmae1|XP_047820893.1</t>
  </si>
  <si>
    <t>Hyptru1|XP_051311775.1</t>
  </si>
  <si>
    <t>Purtkm1|XP_047840969.1</t>
  </si>
  <si>
    <t>Collpn1|XP_049148940.1</t>
  </si>
  <si>
    <t>Durrog2|XP_051368550.1</t>
  </si>
  <si>
    <t>Fuskrt1|XP_052914674.1</t>
  </si>
  <si>
    <t>Fusflc1|XP_053006908.1</t>
  </si>
  <si>
    <t>Akamsc1|XP_056058668.1</t>
  </si>
  <si>
    <t>Tribrv1|XP_056031048.1</t>
  </si>
  <si>
    <t>Phiatr1|XP_060283591.1</t>
  </si>
  <si>
    <t>Lasmin1|XP_060293964.1</t>
  </si>
  <si>
    <t>Fusvnn1|XP_025593300.1</t>
  </si>
  <si>
    <t>Fusmng1|XP_041678554.1</t>
  </si>
  <si>
    <t>Fusprl1|XP_031079437.1</t>
  </si>
  <si>
    <t>Fusfjk1|XP_023429163.1</t>
  </si>
  <si>
    <t>OG0005326</t>
  </si>
  <si>
    <t>Pryorz1|XP_003718444.1</t>
  </si>
  <si>
    <t>Groclv1|XP_014170634.1</t>
  </si>
  <si>
    <t>Chaglb1|XP_001227013.1</t>
  </si>
  <si>
    <t>Gaetrt1|XP_009216131.1</t>
  </si>
  <si>
    <t>Colgrm1|XP_008097538.1</t>
  </si>
  <si>
    <t>Verdhl1|XP_009649621.1</t>
  </si>
  <si>
    <t>Fusvnt1|XP_003046206.1</t>
  </si>
  <si>
    <t>Trivrs1|XP_013959155.1</t>
  </si>
  <si>
    <t>Spomcr1|XP_003349163.1</t>
  </si>
  <si>
    <t>Neucrs1|XP_957891.1</t>
  </si>
  <si>
    <t>Neutts1|XP_009854629.1</t>
  </si>
  <si>
    <t>Codmlt1|XP_006669225.1</t>
  </si>
  <si>
    <t>Thethm1|XP_003664156.1</t>
  </si>
  <si>
    <t>Thetrr1|XP_003650498.1</t>
  </si>
  <si>
    <t>Podans1|XP_001906088.1</t>
  </si>
  <si>
    <t>Bevbss1|XP_008599550.1</t>
  </si>
  <si>
    <t>Fuspdg1|XP_009261101.1</t>
  </si>
  <si>
    <t>Phamnm1|XP_007913494.1</t>
  </si>
  <si>
    <t>Pesfci1|XP_007836603.1</t>
  </si>
  <si>
    <t>Ustvrn1|XP_042999673.1</t>
  </si>
  <si>
    <t>Sceaps1|XP_016642774.1</t>
  </si>
  <si>
    <t>Metbrn1|XP_014547076.1</t>
  </si>
  <si>
    <t>Sposch1|XP_016584473.1</t>
  </si>
  <si>
    <t>Drecns1|XP_040654437.1</t>
  </si>
  <si>
    <t>Codfms1|XP_018704473.1</t>
  </si>
  <si>
    <t>Pocchl1|XP_018150116.1</t>
  </si>
  <si>
    <t>Colhgg1|XP_018151404.1, Colhgg1|XP_018151405.1</t>
  </si>
  <si>
    <t>Psevxt1|XP_040713680.1</t>
  </si>
  <si>
    <t>Fuscff1|XP_031020553.1</t>
  </si>
  <si>
    <t>Sodalk1|XP_028462683.1</t>
  </si>
  <si>
    <t>Vernnf1|XP_028490755.1</t>
  </si>
  <si>
    <t>Dalchd1|XP_033436061.1, Dalchd1|XP_033436062.1</t>
  </si>
  <si>
    <t>Cryprs2|XP_040772988.1</t>
  </si>
  <si>
    <t>Fusoxy2|XP_031044242.2</t>
  </si>
  <si>
    <t>Fussbg1|XP_036541899.1</t>
  </si>
  <si>
    <t>Fustjt1|XP_037205787.1</t>
  </si>
  <si>
    <t>Diactr1|XP_043024849.1</t>
  </si>
  <si>
    <t>Diabtt1|XP_044650016.1</t>
  </si>
  <si>
    <t>Fuspoa1|XP_044704050.1</t>
  </si>
  <si>
    <t>Hyprhs1|XP_044716183.1, Hyprhs1|XP_044726297.1</t>
  </si>
  <si>
    <t>Truang1|XP_045954269.1</t>
  </si>
  <si>
    <t>Mictri1|XP_046019014.1</t>
  </si>
  <si>
    <t>Fusflg1|XP_045979934.1</t>
  </si>
  <si>
    <t>Fusred1|XP_046052910.1</t>
  </si>
  <si>
    <t>Fussol1|XP_046140477.1</t>
  </si>
  <si>
    <t>Ilyrob1|XP_046099112.1, Ilyrob1|XP_046106978.1</t>
  </si>
  <si>
    <t>Xylbbs1|XP_047830246.1</t>
  </si>
  <si>
    <t>Annmae1|XP_047822159.1</t>
  </si>
  <si>
    <t>Hyptru1|XP_051313421.1</t>
  </si>
  <si>
    <t>Purtkm1|XP_047841690.1</t>
  </si>
  <si>
    <t>Collpn1|XP_049152515.1</t>
  </si>
  <si>
    <t>Durrog2|XP_051367477.1</t>
  </si>
  <si>
    <t>Fuskrt1|XP_052918206.1</t>
  </si>
  <si>
    <t>Fusflc1|XP_053004552.1</t>
  </si>
  <si>
    <t>Akamsc1|XP_056055984.1, Akamsc1|XP_056057057.1</t>
  </si>
  <si>
    <t>Tribrv1|XP_056027683.1</t>
  </si>
  <si>
    <t>Phiatr1|XP_060283933.1</t>
  </si>
  <si>
    <t>Lasmin1|XP_060292972.1</t>
  </si>
  <si>
    <t>Fusvnn1|XP_025583159.1</t>
  </si>
  <si>
    <t>Fusmng1|XP_041682566.1</t>
  </si>
  <si>
    <t>Fusprl1|XP_031076909.1</t>
  </si>
  <si>
    <t>Fusfjk1|XP_023426746.1</t>
  </si>
  <si>
    <t>OG0005472</t>
  </si>
  <si>
    <t>Pryorz1|XP_003718956.1</t>
  </si>
  <si>
    <t>Groclv1|XP_014171257.1</t>
  </si>
  <si>
    <t>Chaglb1|XP_001220038.1</t>
  </si>
  <si>
    <t>Gaetrt1|XP_009226327.1</t>
  </si>
  <si>
    <t>Scscl1|XP_001592350.1</t>
  </si>
  <si>
    <t>Colgrm1|XP_008092839.1</t>
  </si>
  <si>
    <t>Verdhl1|XP_009649393.1</t>
  </si>
  <si>
    <t>Trivrs1|XP_013960119.1</t>
  </si>
  <si>
    <t>Spomcr1|XP_003348306.1</t>
  </si>
  <si>
    <t>Neucrs1|XP_964166.2</t>
  </si>
  <si>
    <t>Neutts1|XP_009856384.1</t>
  </si>
  <si>
    <t>Codmlt1|XP_006672215.1</t>
  </si>
  <si>
    <t>Thethm1|XP_003659374.1</t>
  </si>
  <si>
    <t>Thetrr1|XP_003652214.1</t>
  </si>
  <si>
    <t>Podans1|XP_001908871.1</t>
  </si>
  <si>
    <t>Bevbss1|XP_008597764.1</t>
  </si>
  <si>
    <t>Fuspdg1|XP_009253225.1</t>
  </si>
  <si>
    <t>Phamnm1|XP_007912817.1</t>
  </si>
  <si>
    <t>Pesfci1|XP_007828083.1</t>
  </si>
  <si>
    <t>Ustvrn1|XP_042995853.1</t>
  </si>
  <si>
    <t>Sceaps1|XP_016644437.1</t>
  </si>
  <si>
    <t>Metbrn1|XP_014546469.1</t>
  </si>
  <si>
    <t>Sposch1|XP_016592594.1</t>
  </si>
  <si>
    <t>Phisc1|XP_018074761.1</t>
  </si>
  <si>
    <t>Drecns1|XP_040654801.1</t>
  </si>
  <si>
    <t>Codfms1|XP_018704855.1</t>
  </si>
  <si>
    <t>Pseds1|XP_024327639.1</t>
  </si>
  <si>
    <t>Pocchl1|XP_018148945.1</t>
  </si>
  <si>
    <t>Colhgg1|XP_018153554.1</t>
  </si>
  <si>
    <t>Psevxt1|XP_040713916.1</t>
  </si>
  <si>
    <t>Melbi2|XP_024732812.1</t>
  </si>
  <si>
    <t>Amore1|XP_024721473.1</t>
  </si>
  <si>
    <t>Fuscff1|XP_031011272.1</t>
  </si>
  <si>
    <t>Sodalk1|XP_028464761.1</t>
  </si>
  <si>
    <t>Vernnf1|XP_028490518.1</t>
  </si>
  <si>
    <t>Lahya1|XP_031005653.1</t>
  </si>
  <si>
    <t>Dalchd1|XP_033440305.1</t>
  </si>
  <si>
    <t>Fusoxy2|XP_059463884.1</t>
  </si>
  <si>
    <t>Fussbg1|XP_036530739.1</t>
  </si>
  <si>
    <t>Fustjt1|XP_037201864.1</t>
  </si>
  <si>
    <t>Diactr1|XP_043026771.1</t>
  </si>
  <si>
    <t>Diabtt1|XP_044645487.1</t>
  </si>
  <si>
    <t>Fuspoa1|XP_044711792.1</t>
  </si>
  <si>
    <t>Emeatl1|XP_046119077.1</t>
  </si>
  <si>
    <t>Hyprhs1|XP_044714966.1</t>
  </si>
  <si>
    <t>Truang1|XP_045964744.1</t>
  </si>
  <si>
    <t>Mictri1|XP_046009793.1</t>
  </si>
  <si>
    <t>Fusflg1|XP_045989239.1</t>
  </si>
  <si>
    <t>Fusred1|XP_046057056.1</t>
  </si>
  <si>
    <t>Fussol1|XP_046139068.1</t>
  </si>
  <si>
    <t>Ilyrob1|XP_046111633.1</t>
  </si>
  <si>
    <t>Xylbbs1|XP_047826683.1</t>
  </si>
  <si>
    <t>Annmae1|XP_047816641.1</t>
  </si>
  <si>
    <t>Hyptru1|XP_051308882.1</t>
  </si>
  <si>
    <t>Purtkm1|XP_047838522.1</t>
  </si>
  <si>
    <t>Collpn1|XP_049148535.1</t>
  </si>
  <si>
    <t>Durrog2|XP_051373826.1</t>
  </si>
  <si>
    <t>Fuskrt1|XP_052919253.1</t>
  </si>
  <si>
    <t>Fusflc1|XP_053002294.1</t>
  </si>
  <si>
    <t>Akamsc1|XP_056052506.1</t>
  </si>
  <si>
    <t>Tribrv1|XP_056033308.1</t>
  </si>
  <si>
    <t>Phiatr1|XP_060285703.1</t>
  </si>
  <si>
    <t>Lasmin1|XP_060290613.1</t>
  </si>
  <si>
    <t>Fusvnn1|XP_025588667.1</t>
  </si>
  <si>
    <t>Fusmng1|XP_041676073.1</t>
  </si>
  <si>
    <t>Fusprl1|XP_031075704.1</t>
  </si>
  <si>
    <t>Fusfjk1|XP_023424187.1</t>
  </si>
  <si>
    <t>OG0005957</t>
  </si>
  <si>
    <t>Pryorz1|XP_003714054.1</t>
  </si>
  <si>
    <t>Groclv1|XP_014168315.1</t>
  </si>
  <si>
    <t>Chaglb1|XP_001221175.1</t>
  </si>
  <si>
    <t>Gaetrt1|XP_009219124.1, Gaetrt1|XP_009230580.1</t>
  </si>
  <si>
    <t>Scscl1|XP_001594552.1</t>
  </si>
  <si>
    <t>Colgrm1|XP_008089630.1</t>
  </si>
  <si>
    <t>Verdhl1|XP_009657409.1</t>
  </si>
  <si>
    <t>Fusvnt1|XP_003053814.1</t>
  </si>
  <si>
    <t>Trivrs1|XP_013959393.1</t>
  </si>
  <si>
    <t>Spomcr1|XP_003351662.1</t>
  </si>
  <si>
    <t>Neucrs1|XP_964752.3</t>
  </si>
  <si>
    <t>Neutts1|XP_009855798.1</t>
  </si>
  <si>
    <t>Codmlt1|XP_006665276.1</t>
  </si>
  <si>
    <t>Thethm1|XP_003658338.1</t>
  </si>
  <si>
    <t>Thetrr1|XP_003656286.1</t>
  </si>
  <si>
    <t>Podans1|XP_001912357.1</t>
  </si>
  <si>
    <t>Bevbss1|XP_008594696.1</t>
  </si>
  <si>
    <t>Fuspdg1|XP_009251700.1</t>
  </si>
  <si>
    <t>Pesfci1|XP_007832973.1</t>
  </si>
  <si>
    <t>Ustvrn1|XP_042996233.1</t>
  </si>
  <si>
    <t>Sceaps1|XP_016645752.1</t>
  </si>
  <si>
    <t>Metbrn1|XP_014544551.1</t>
  </si>
  <si>
    <t>Sposch1|XP_016589874.1</t>
  </si>
  <si>
    <t>Phisc1|XP_018078210.1</t>
  </si>
  <si>
    <t>Drecns1|XP_040656091.1</t>
  </si>
  <si>
    <t>Codfms1|XP_018705694.1</t>
  </si>
  <si>
    <t>Pocchl1|XP_018144085.1</t>
  </si>
  <si>
    <t>Colhgg1|XP_018158477.1</t>
  </si>
  <si>
    <t>Psevxt1|XP_040709668.1</t>
  </si>
  <si>
    <t>Melbi2|XP_024728441.1</t>
  </si>
  <si>
    <t>Fuscff1|XP_031018058.1</t>
  </si>
  <si>
    <t>Sodalk1|XP_028467809.1</t>
  </si>
  <si>
    <t>Vernnf1|XP_028491075.1</t>
  </si>
  <si>
    <t>Lahya1|XP_031007560.1</t>
  </si>
  <si>
    <t>Dalchd1|XP_033434104.1</t>
  </si>
  <si>
    <t>Fusoxy2|XP_059466556.1</t>
  </si>
  <si>
    <t>Fussbg1|XP_036535349.1</t>
  </si>
  <si>
    <t>Fustjt1|XP_037205226.1</t>
  </si>
  <si>
    <t>Diactr1|XP_043031987.1</t>
  </si>
  <si>
    <t>Diabtt1|XP_044640560.1</t>
  </si>
  <si>
    <t>Fuspoa1|XP_044711253.1</t>
  </si>
  <si>
    <t>Emeatl1|XP_046119857.1</t>
  </si>
  <si>
    <t>Truang1|XP_045961546.1</t>
  </si>
  <si>
    <t>Mictri1|XP_046006625.1</t>
  </si>
  <si>
    <t>Fusflg1|XP_045988363.1</t>
  </si>
  <si>
    <t>Fusred1|XP_046056225.1</t>
  </si>
  <si>
    <t>Fussol1|XP_046138188.1</t>
  </si>
  <si>
    <t>Ilyrob1|XP_046109581.1</t>
  </si>
  <si>
    <t>Xylbbs1|XP_047829345.1</t>
  </si>
  <si>
    <t>Annmae1|XP_047815097.1</t>
  </si>
  <si>
    <t>Hyptru1|XP_051318699.1</t>
  </si>
  <si>
    <t>Purtkm1|XP_047846907.1</t>
  </si>
  <si>
    <t>Collpn1|XP_049149562.1</t>
  </si>
  <si>
    <t>Fuskrt1|XP_052920038.1</t>
  </si>
  <si>
    <t>Fusflc1|XP_053003088.1</t>
  </si>
  <si>
    <t>Phiatr1|XP_060280990.1</t>
  </si>
  <si>
    <t>Lasmin1|XP_060303673.1</t>
  </si>
  <si>
    <t>Fusvnn1|XP_025588098.1</t>
  </si>
  <si>
    <t>Fusmng1|XP_041676874.1</t>
  </si>
  <si>
    <t>Fusprl1|XP_031074872.1</t>
  </si>
  <si>
    <t>Fusfjk1|XP_023424937.1</t>
  </si>
  <si>
    <t>OG0006078</t>
  </si>
  <si>
    <t>Pryorz1|XP_003711970.1</t>
  </si>
  <si>
    <t>Groclv1|XP_014172429.1</t>
  </si>
  <si>
    <t>Chaglb1|XP_001223703.1</t>
  </si>
  <si>
    <t>Gaetrt1|XP_009219803.1</t>
  </si>
  <si>
    <t>Scscl1|XP_001590836.1</t>
  </si>
  <si>
    <t>Colgrm1|XP_008094759.1</t>
  </si>
  <si>
    <t>Verdhl1|XP_009650209.1</t>
  </si>
  <si>
    <t>Fusvnt1|XP_003039856.1</t>
  </si>
  <si>
    <t>Trivrs1|XP_013954495.1</t>
  </si>
  <si>
    <t>Spomcr1|XP_024511526.1</t>
  </si>
  <si>
    <t>Neucrs1|XP_962365.3</t>
  </si>
  <si>
    <t>Neutts1|XP_009849259.1</t>
  </si>
  <si>
    <t>Codmlt1|XP_006669942.1</t>
  </si>
  <si>
    <t>Thethm1|XP_003660337.1</t>
  </si>
  <si>
    <t>Thetrr1|XP_003652996.1</t>
  </si>
  <si>
    <t>Podans1|XP_001910385.1</t>
  </si>
  <si>
    <t>Bevbss1|XP_008598506.1</t>
  </si>
  <si>
    <t>Fuspdg1|XP_009258581.1</t>
  </si>
  <si>
    <t>Phamnm1|XP_007917612.1</t>
  </si>
  <si>
    <t>Pesfci1|XP_007831304.1</t>
  </si>
  <si>
    <t>Ustvrn1|XP_042994328.1</t>
  </si>
  <si>
    <t>Sceaps1|XP_016640958.1</t>
  </si>
  <si>
    <t>Metbrn1|XP_014549815.1</t>
  </si>
  <si>
    <t>Phisc1|XP_018070504.1</t>
  </si>
  <si>
    <t>Drecns1|XP_040658951.1</t>
  </si>
  <si>
    <t>Codfms1|XP_018705711.1</t>
  </si>
  <si>
    <t>Pseds1|XP_024323064.1</t>
  </si>
  <si>
    <t>Pocchl1|XP_018147809.1</t>
  </si>
  <si>
    <t>Colhgg1|XP_018161025.1</t>
  </si>
  <si>
    <t>Psevxt1|XP_040716111.1</t>
  </si>
  <si>
    <t>Melbi2|XP_024739427.1</t>
  </si>
  <si>
    <t>Amore1|XP_024717976.1</t>
  </si>
  <si>
    <t>Fuscff1|XP_031012567.1</t>
  </si>
  <si>
    <t>Sodalk1|XP_028468435.1</t>
  </si>
  <si>
    <t>Vernnf1|XP_028495446.1</t>
  </si>
  <si>
    <t>Lahya1|XP_031004267.1</t>
  </si>
  <si>
    <t>Dalchd1|XP_033436523.1</t>
  </si>
  <si>
    <t>Cryprs2|XP_040778732.1</t>
  </si>
  <si>
    <t>Fusoxy2|XP_031044948.2</t>
  </si>
  <si>
    <t>Fussbg1|XP_036537300.1</t>
  </si>
  <si>
    <t>Fustjt1|XP_037199476.1</t>
  </si>
  <si>
    <t>Diactr1|XP_043029834.1</t>
  </si>
  <si>
    <t>Diabtt1|XP_044647185.1</t>
  </si>
  <si>
    <t>Fuspoa1|XP_044705494.1</t>
  </si>
  <si>
    <t>Emeatl1|XP_046120373.1</t>
  </si>
  <si>
    <t>Hyprhs1|XP_044722057.1</t>
  </si>
  <si>
    <t>Truang1|XP_045964510.1</t>
  </si>
  <si>
    <t>Mictri1|XP_046012971.1</t>
  </si>
  <si>
    <t>Fusflg1|XP_045985188.1</t>
  </si>
  <si>
    <t>Fusred1|XP_046053340.1</t>
  </si>
  <si>
    <t>Fussol1|XP_046127378.1</t>
  </si>
  <si>
    <t>Ilyrob1|XP_046110344.1</t>
  </si>
  <si>
    <t>Xylbbs1|XP_047832832.1</t>
  </si>
  <si>
    <t>Annmae1|XP_047822565.1</t>
  </si>
  <si>
    <t>Hyptru1|XP_051311881.1</t>
  </si>
  <si>
    <t>Purtkm1|XP_047845475.1</t>
  </si>
  <si>
    <t>Collpn1|XP_049151313.1</t>
  </si>
  <si>
    <t>Durrog2|XP_051370634.1</t>
  </si>
  <si>
    <t>Akamsc1|XP_056059845.1</t>
  </si>
  <si>
    <t>Tribrv1|XP_056033628.1</t>
  </si>
  <si>
    <t>Phiatr1|XP_060287851.1</t>
  </si>
  <si>
    <t>Lasmin1|XP_060297996.1</t>
  </si>
  <si>
    <t>Fusvnn1|XP_025592592.1</t>
  </si>
  <si>
    <t>Fusmng1|XP_041682133.1</t>
  </si>
  <si>
    <t>Fusprl1|XP_031077363.1</t>
  </si>
  <si>
    <t>Fusfjk1|XP_023426335.1</t>
  </si>
  <si>
    <t>OG0007303</t>
  </si>
  <si>
    <t>Pryorz1|XP_003709771.1</t>
  </si>
  <si>
    <t>Chaglb1|XP_001229095.1</t>
  </si>
  <si>
    <t>Gaetrt1|XP_009222339.1</t>
  </si>
  <si>
    <t>Scscl1|XP_001587358.1</t>
  </si>
  <si>
    <t>Colgrm1|XP_008093758.1</t>
  </si>
  <si>
    <t>Verdhl1|XP_009648462.1</t>
  </si>
  <si>
    <t>Fusvnt1|XP_003050198.1</t>
  </si>
  <si>
    <t>Codmlt1|XP_006673098.1</t>
  </si>
  <si>
    <t>Thetrr1|XP_003648926.1</t>
  </si>
  <si>
    <t>Podans1|XP_001910986.1</t>
  </si>
  <si>
    <t>Fuspdg1|XP_009263634.1</t>
  </si>
  <si>
    <t>Phamnm1|XP_007916523.1</t>
  </si>
  <si>
    <t>Pesfci1|XP_007834401.1</t>
  </si>
  <si>
    <t>Ustvrn1|XP_043000101.1</t>
  </si>
  <si>
    <t>Sceaps1|XP_016638897.1</t>
  </si>
  <si>
    <t>Metbrn1|XP_014548547.1</t>
  </si>
  <si>
    <t>Sposch1|XP_016586433.1</t>
  </si>
  <si>
    <t>Phisc1|XP_018064560.1</t>
  </si>
  <si>
    <t>Drecns1|XP_040656623.1</t>
  </si>
  <si>
    <t>Codfms1|XP_018701646.1</t>
  </si>
  <si>
    <t>Pseds1|XP_024323077.1</t>
  </si>
  <si>
    <t>Colhgg1|XP_018160285.1</t>
  </si>
  <si>
    <t>Psevxt1|XP_040720686.1</t>
  </si>
  <si>
    <t>Melbi2|XP_024730130.1</t>
  </si>
  <si>
    <t>Amore1|XP_024718837.1</t>
  </si>
  <si>
    <t>Fuscff1|XP_031017645.1</t>
  </si>
  <si>
    <t>Sodalk1|XP_028471497.1</t>
  </si>
  <si>
    <t>Vernnf1|XP_028498681.1</t>
  </si>
  <si>
    <t>Dalchd1|XP_033433300.1</t>
  </si>
  <si>
    <t>Cryprs2|XP_040771135.1</t>
  </si>
  <si>
    <t>Fusoxy2|XP_031051453.2</t>
  </si>
  <si>
    <t>Fussbg1|XP_036539221.1</t>
  </si>
  <si>
    <t>Fustjt1|XP_037203047.1</t>
  </si>
  <si>
    <t>Diabtt1|XP_044639622.1</t>
  </si>
  <si>
    <t>Fuspoa1|XP_044705963.1</t>
  </si>
  <si>
    <t>Hyprhs1|XP_044725452.1</t>
  </si>
  <si>
    <t>Truang1|XP_045959512.1</t>
  </si>
  <si>
    <t>Mictri1|XP_046014230.1</t>
  </si>
  <si>
    <t>Fusflg1|XP_045985834.1</t>
  </si>
  <si>
    <t>Fussol1|XP_046133331.1</t>
  </si>
  <si>
    <t>Ilyrob1|XP_046108654.1</t>
  </si>
  <si>
    <t>Xylbbs1|XP_047834795.1</t>
  </si>
  <si>
    <t>Annmae1|XP_047817137.1</t>
  </si>
  <si>
    <t>Hyptru1|XP_051317174.1</t>
  </si>
  <si>
    <t>Purtkm1|XP_047843140.1</t>
  </si>
  <si>
    <t>Durrog2|XP_051375948.1</t>
  </si>
  <si>
    <t>Fuskrt1|XP_052909764.1</t>
  </si>
  <si>
    <t>Fusflc1|XP_053013003.1</t>
  </si>
  <si>
    <t>Akamsc1|XP_056051529.1</t>
  </si>
  <si>
    <t>Tribrv1|XP_056033048.1</t>
  </si>
  <si>
    <t>Fusvnn1|XP_025593111.1</t>
  </si>
  <si>
    <t>Fusmng1|XP_041678717.1</t>
  </si>
  <si>
    <t>Fusprl1|XP_031079602.1</t>
  </si>
  <si>
    <t>Fusfjk1|XP_023429010.1</t>
  </si>
  <si>
    <t>OG0007343</t>
  </si>
  <si>
    <t>Pryorz1|XP_003721375.1</t>
  </si>
  <si>
    <t>Groclv1|XP_014174638.1</t>
  </si>
  <si>
    <t>Chaglb1|XP_001222772.1</t>
  </si>
  <si>
    <t>Gaetrt1|XP_009221045.1, Gaetrt1|XP_009228302.1</t>
  </si>
  <si>
    <t>Scscl1|XP_001595191.1</t>
  </si>
  <si>
    <t>Colgrm1|XP_008093632.1</t>
  </si>
  <si>
    <t>Verdhl1|XP_009655990.1</t>
  </si>
  <si>
    <t>Fusvnt1|XP_003041017.1</t>
  </si>
  <si>
    <t>Spomcr1|XP_003349064.1</t>
  </si>
  <si>
    <t>Neucrs1|XP_011392883.1, Neucrs1|XP_011392884.1</t>
  </si>
  <si>
    <t>Neutts1|XP_009856866.1</t>
  </si>
  <si>
    <t>Thethm1|XP_003666349.1</t>
  </si>
  <si>
    <t>Thetrr1|XP_003651275.1</t>
  </si>
  <si>
    <t>Podans1|XP_001906451.1</t>
  </si>
  <si>
    <t>Fuspdg1|XP_009256970.1</t>
  </si>
  <si>
    <t>Phamnm1|XP_007917009.1</t>
  </si>
  <si>
    <t>Sceaps1|XP_016642999.1</t>
  </si>
  <si>
    <t>Sposch1|XP_016585995.1</t>
  </si>
  <si>
    <t>Phisc1|XP_018062505.1</t>
  </si>
  <si>
    <t>Pseds1|XP_024322074.1</t>
  </si>
  <si>
    <t>Colhgg1|XP_018154250.1</t>
  </si>
  <si>
    <t>Melbi2|XP_024740003.1</t>
  </si>
  <si>
    <t>Amore1|XP_024719450.1</t>
  </si>
  <si>
    <t>Fuscff1|XP_031018296.1</t>
  </si>
  <si>
    <t>Sodalk1|XP_028469406.1</t>
  </si>
  <si>
    <t>Vernnf1|XP_028497617.1</t>
  </si>
  <si>
    <t>Lahya1|XP_031007322.1</t>
  </si>
  <si>
    <t>Cryprs2|XP_040770897.1</t>
  </si>
  <si>
    <t>Fusoxy2|XP_031038406.1</t>
  </si>
  <si>
    <t>Fussbg1|XP_036533774.1</t>
  </si>
  <si>
    <t>Fustjt1|XP_037199015.1</t>
  </si>
  <si>
    <t>Diactr1|XP_043018794.1</t>
  </si>
  <si>
    <t>Diabtt1|XP_044637870.1</t>
  </si>
  <si>
    <t>Fuspoa1|XP_044708408.1</t>
  </si>
  <si>
    <t>Emeatl1|XP_046118010.1</t>
  </si>
  <si>
    <t>Hyprhs1|XP_044718488.1</t>
  </si>
  <si>
    <t>Fusflg1|XP_045982850.1</t>
  </si>
  <si>
    <t>Fusred1|XP_046043089.1</t>
  </si>
  <si>
    <t>Fussol1|XP_046125737.1</t>
  </si>
  <si>
    <t>Ilyrob1|XP_046094958.1, Ilyrob1|XP_046102947.1</t>
  </si>
  <si>
    <t>Collpn1|XP_049150655.1</t>
  </si>
  <si>
    <t>Fuskrt1|XP_052911658.1, Fuskrt1|XP_052916673.1</t>
  </si>
  <si>
    <t>Fusflc1|XP_053005995.1</t>
  </si>
  <si>
    <t>Phiatr1|XP_060281173.1</t>
  </si>
  <si>
    <t>Lasmin1|XP_060296059.1</t>
  </si>
  <si>
    <t>Fusvnn1|XP_025584979.1</t>
  </si>
  <si>
    <t>Fusmng1|XP_041685304.1</t>
  </si>
  <si>
    <t>Fusprl1|XP_031089722.1</t>
  </si>
  <si>
    <t>Fusfjk1|XP_023431737.1</t>
  </si>
  <si>
    <t>OG0008135</t>
  </si>
  <si>
    <t>Pryorz1|XP_003711783.1</t>
  </si>
  <si>
    <t>Groclv1|XP_014172784.1</t>
  </si>
  <si>
    <t>Gaetrt1|XP_009226039.1, Gaetrt1|XP_009226040.1</t>
  </si>
  <si>
    <t>Scscl1|XP_001593434.1</t>
  </si>
  <si>
    <t>Colgrm1|XP_008096335.1</t>
  </si>
  <si>
    <t>Verdhl1|XP_009649873.1</t>
  </si>
  <si>
    <t>Trivrs1|XP_013959836.1</t>
  </si>
  <si>
    <t>Spomcr1|XP_003349270.1</t>
  </si>
  <si>
    <t>Neucrs1|XP_960605.1</t>
  </si>
  <si>
    <t>Bevbss1|XP_008601774.1</t>
  </si>
  <si>
    <t>Fuspdg1|XP_009263781.1</t>
  </si>
  <si>
    <t>Pesfci1|XP_007833110.1</t>
  </si>
  <si>
    <t>Ustvrn1|XP_042993838.1</t>
  </si>
  <si>
    <t>Sceaps1|XP_016640485.1</t>
  </si>
  <si>
    <t>Metbrn1|XP_014545355.1</t>
  </si>
  <si>
    <t>Codfms1|XP_018700183.1</t>
  </si>
  <si>
    <t>Pocchl1|XP_018139406.1</t>
  </si>
  <si>
    <t>Fuscff1|XP_031017174.1</t>
  </si>
  <si>
    <t>Vernnf1|XP_028491035.1</t>
  </si>
  <si>
    <t>Lahya1|XP_031007219.1</t>
  </si>
  <si>
    <t>Dalchd1|XP_033434274.1</t>
  </si>
  <si>
    <t>Fussbg1|XP_036541727.1</t>
  </si>
  <si>
    <t>Fustjt1|XP_037211467.1</t>
  </si>
  <si>
    <t>Diactr1|XP_043023166.1</t>
  </si>
  <si>
    <t>Fuspoa1|XP_044713871.1</t>
  </si>
  <si>
    <t>Hyprhs1|XP_044717092.1</t>
  </si>
  <si>
    <t>Fusred1|XP_046051060.1</t>
  </si>
  <si>
    <t>Purtkm1|XP_047844378.1</t>
  </si>
  <si>
    <t>Fuskrt1|XP_052913618.1</t>
  </si>
  <si>
    <t>Fusflc1|XP_053008585.1</t>
  </si>
  <si>
    <t>Akamsc1|XP_056057839.1</t>
  </si>
  <si>
    <t>Tribrv1|XP_056032247.1</t>
  </si>
  <si>
    <t>Phiatr1|XP_060287038.1</t>
  </si>
  <si>
    <t>Fusvnn1|XP_025590939.1</t>
  </si>
  <si>
    <t>Fusmng1|XP_041681520.1</t>
  </si>
  <si>
    <t>Fusprl1|XP_031083956.1</t>
  </si>
  <si>
    <t>Fusfjk1|XP_023430462.1</t>
  </si>
  <si>
    <t>OG0008259</t>
  </si>
  <si>
    <t>Groclv1|XP_014174529.1</t>
  </si>
  <si>
    <t>Chaglb1|XP_001222681.1</t>
  </si>
  <si>
    <t>Gaetrt1|XP_009225381.1</t>
  </si>
  <si>
    <t>Scscl1|XP_001594197.1</t>
  </si>
  <si>
    <t>Fusvnt1|XP_003052790.1</t>
  </si>
  <si>
    <t>Trivrs1|XP_013956744.1</t>
  </si>
  <si>
    <t>Spomcr1|XP_003347102.1</t>
  </si>
  <si>
    <t>Neucrs1|XP_011392908.1, Neucrs1|XP_011392909.1</t>
  </si>
  <si>
    <t>Neutts1|XP_009855441.1</t>
  </si>
  <si>
    <t>Codmlt1|XP_006671727.1</t>
  </si>
  <si>
    <t>Thethm1|XP_003660216.1</t>
  </si>
  <si>
    <t>Thetrr1|XP_003651348.1</t>
  </si>
  <si>
    <t>Bevbss1|XP_008601052.1</t>
  </si>
  <si>
    <t>Fuspdg1|XP_009259615.1</t>
  </si>
  <si>
    <t>Phamnm1|XP_007913910.1</t>
  </si>
  <si>
    <t>Sceaps1|XP_016642623.1</t>
  </si>
  <si>
    <t>Sposch1|XP_016592261.1</t>
  </si>
  <si>
    <t>Phisc1|XP_018060586.1, Phisc1|XP_018060588.1</t>
  </si>
  <si>
    <t>Drecns1|XP_040659106.1</t>
  </si>
  <si>
    <t>Pseds1|XP_024326450.1</t>
  </si>
  <si>
    <t>Sodalk1|XP_028469097.1</t>
  </si>
  <si>
    <t>Fussbg1|XP_036536849.1</t>
  </si>
  <si>
    <t>Fustjt1|XP_037212136.1</t>
  </si>
  <si>
    <t>Diabtt1|XP_044648781.1</t>
  </si>
  <si>
    <t>Emeatl1|XP_046118074.1</t>
  </si>
  <si>
    <t>Hyprhs1|XP_044721875.1</t>
  </si>
  <si>
    <t>Fusflg1|XP_045982964.1</t>
  </si>
  <si>
    <t>Fussol1|XP_046132866.1, Fussol1|XP_046136435.1</t>
  </si>
  <si>
    <t>Ilyrob1|XP_046093675.1</t>
  </si>
  <si>
    <t>Fuskrt1|XP_052916529.1</t>
  </si>
  <si>
    <t>Akamsc1|XP_056050247.1</t>
  </si>
  <si>
    <t>Phiatr1|XP_060285145.1</t>
  </si>
  <si>
    <t>Fusvnn1|XP_025584847.1</t>
  </si>
  <si>
    <t>OG0007017</t>
  </si>
  <si>
    <t>Pryorz1|XP_003718757.1</t>
  </si>
  <si>
    <t>Groclv1|XP_014168469.1</t>
  </si>
  <si>
    <t>Chaglb1|XP_001222079.1</t>
  </si>
  <si>
    <t>Gaetrt1|XP_009217260.1</t>
  </si>
  <si>
    <t>Scscl1|XP_001594823.1</t>
  </si>
  <si>
    <t>Colgrm1|XP_008092804.1</t>
  </si>
  <si>
    <t>Verdhl1|XP_009655359.1</t>
  </si>
  <si>
    <t>Fusvnt1|XP_003053632.1</t>
  </si>
  <si>
    <t>Spomcr1|XP_024510999.1</t>
  </si>
  <si>
    <t>Neucrs1|XP_958867.2</t>
  </si>
  <si>
    <t>Neutts1|XP_009855916.1</t>
  </si>
  <si>
    <t>Thethm1|XP_003659710.1</t>
  </si>
  <si>
    <t>Thetrr1|XP_003651824.1</t>
  </si>
  <si>
    <t>Podans1|XP_001907247.1</t>
  </si>
  <si>
    <t>Fuspdg1|XP_009251461.1</t>
  </si>
  <si>
    <t>Sposch1|XP_016584292.1</t>
  </si>
  <si>
    <t>Phisc1|XP_018076734.1, Phisc1|XP_018078366.1</t>
  </si>
  <si>
    <t>Colhgg1|XP_018153592.1</t>
  </si>
  <si>
    <t>Psevxt1|XP_040710281.1</t>
  </si>
  <si>
    <t>Melbi2|XP_024729032.1</t>
  </si>
  <si>
    <t>Amore1|XP_024718907.1, Amore1|XP_024725383.1</t>
  </si>
  <si>
    <t>Fuscff1|XP_031018243.1</t>
  </si>
  <si>
    <t>Vernnf1|XP_028499412.1</t>
  </si>
  <si>
    <t>Lahya1|XP_031007719.1</t>
  </si>
  <si>
    <t>Dalchd1|XP_033440154.1</t>
  </si>
  <si>
    <t>Fusoxy2|XP_031042426.2</t>
  </si>
  <si>
    <t>Fussbg1|XP_036536301.1, Fussbg1|XP_036536302.1, Fussbg1|XP_036536801.1</t>
  </si>
  <si>
    <t>Diactr1|XP_043025935.1, Diactr1|XP_043025936.1</t>
  </si>
  <si>
    <t>Diabtt1|XP_044640275.1</t>
  </si>
  <si>
    <t>Fuspoa1|XP_044708775.1, Fuspoa1|XP_044710955.1</t>
  </si>
  <si>
    <t>Emeatl1|XP_046117269.1</t>
  </si>
  <si>
    <t>Truang1|XP_045952985.1</t>
  </si>
  <si>
    <t>Mictri1|XP_046012858.1</t>
  </si>
  <si>
    <t>Fusflg1|XP_045988665.1</t>
  </si>
  <si>
    <t>Fusred1|XP_046056604.1</t>
  </si>
  <si>
    <t>Fussol1|XP_046138599.1</t>
  </si>
  <si>
    <t>Ilyrob1|XP_046112170.1</t>
  </si>
  <si>
    <t>Annmae1|XP_047816586.1</t>
  </si>
  <si>
    <t>Fuskrt1|XP_052919676.1</t>
  </si>
  <si>
    <t>Fusflc1|XP_053002716.1</t>
  </si>
  <si>
    <t>Phiatr1|XP_060280920.1</t>
  </si>
  <si>
    <t>Lasmin1|XP_060295747.1</t>
  </si>
  <si>
    <t>Fusvnn1|XP_025585397.1, Fusvnn1|XP_025587776.1</t>
  </si>
  <si>
    <t>Fusmng1|XP_041676510.1</t>
  </si>
  <si>
    <t>Fusfjk1|XP_023424604.1</t>
  </si>
  <si>
    <t>OG0000592</t>
  </si>
  <si>
    <t>Pryorz1|XP_003710530.1, Pryorz1|XP_003710531.1</t>
  </si>
  <si>
    <t>Groclv1|XP_014170542.1, Groclv1|XP_014170700.1</t>
  </si>
  <si>
    <t>Chaglb1|XP_001229260.1, Chaglb1|XP_001229261.1</t>
  </si>
  <si>
    <t>Gaetrt1|XP_009217326.1, Gaetrt1|XP_009217327.1</t>
  </si>
  <si>
    <t>Scscl1|XP_001596968.1</t>
  </si>
  <si>
    <t>Colgrm1|XP_008092722.1, Colgrm1|XP_008092723.1</t>
  </si>
  <si>
    <t>Verdhl1|XP_009649455.1, Verdhl1|XP_009649456.1</t>
  </si>
  <si>
    <t>Fusvnt1|XP_003054059.1, Fusvnt1|XP_003054060.1</t>
  </si>
  <si>
    <t>Trivrs1|XP_013950577.1, Trivrs1|XP_013951903.1</t>
  </si>
  <si>
    <t>Spomcr1|XP_003347457.1, Spomcr1|XP_003350945.1, Spomcr1|XP_003350946.2</t>
  </si>
  <si>
    <t>Neucrs1|XP_959752.1, Neucrs1|XP_963832.1, Neucrs1|XP_963833.3</t>
  </si>
  <si>
    <t>Neutts1|XP_009853441.1, Neutts1|XP_009856512.1, Neutts1|XP_009856513.1</t>
  </si>
  <si>
    <t>Codmlt1|XP_006671884.1, Codmlt1|XP_006671885.1</t>
  </si>
  <si>
    <t>Thethm1|XP_003659490.1, Thethm1|XP_003659491.1, Thethm1|XP_003665528.1</t>
  </si>
  <si>
    <t>Thetrr1|XP_003652098.1, Thetrr1|XP_003652099.1</t>
  </si>
  <si>
    <t>Podans1|XP_001905098.1, Podans1|XP_001905099.1</t>
  </si>
  <si>
    <t>Bevbss1|XP_008603566.1, Bevbss1|XP_008603632.1</t>
  </si>
  <si>
    <t>Fuspdg1|XP_009262930.1, Fuspdg1|XP_009262931.1</t>
  </si>
  <si>
    <t>Phamnm1|XP_007917275.1</t>
  </si>
  <si>
    <t>Pesfci1|XP_007827973.1, Pesfci1|XP_007828139.1</t>
  </si>
  <si>
    <t>Ustvrn1|XP_042998313.1, Ustvrn1|XP_042998314.1</t>
  </si>
  <si>
    <t>Sceaps1|XP_016641615.1</t>
  </si>
  <si>
    <t>Metbrn1|XP_014543859.1, Metbrn1|XP_014543860.1</t>
  </si>
  <si>
    <t>Sposch1|XP_016585300.1, Sposch1|XP_016585301.1</t>
  </si>
  <si>
    <t>Phisc1|XP_018074741.1, Phisc1|XP_018074896.1</t>
  </si>
  <si>
    <t>Drecns1|XP_040653863.1</t>
  </si>
  <si>
    <t>Codfms1|XP_018704729.1</t>
  </si>
  <si>
    <t>Pseds1|XP_024327801.1, Pseds1|XP_024327850.1</t>
  </si>
  <si>
    <t>Pocchl1|XP_018141469.1</t>
  </si>
  <si>
    <t>Colhgg1|XP_018153677.1, Colhgg1|XP_018153678.1</t>
  </si>
  <si>
    <t>Psevxt1|XP_040714124.1, Psevxt1|XP_040714125.1, Psevxt1|XP_040717307.1</t>
  </si>
  <si>
    <t>Melbi2|XP_024732745.1, Melbi2|XP_024732795.1</t>
  </si>
  <si>
    <t>Amore1|XP_024721492.1, Amore1|XP_024721544.1</t>
  </si>
  <si>
    <t>Fuscff1|XP_031021234.1</t>
  </si>
  <si>
    <t>Sodalk1|XP_028464832.1, Sodalk1|XP_028464836.1</t>
  </si>
  <si>
    <t>Vernnf1|XP_028495354.1, Vernnf1|XP_028495355.1</t>
  </si>
  <si>
    <t>Lahya1|XP_031005310.1, Lahya1|XP_031006922.1</t>
  </si>
  <si>
    <t>Dalchd1|XP_033435153.1, Dalchd1|XP_033436336.1</t>
  </si>
  <si>
    <t>Cryprs2|XP_040775815.1, Cryprs2|XP_040775816.1</t>
  </si>
  <si>
    <t>Fusoxy2|XP_031043752.2, Fusoxy2|XP_054562108.1</t>
  </si>
  <si>
    <t>Fussbg1|XP_036537200.1</t>
  </si>
  <si>
    <t>Fustjt1|XP_037210230.1</t>
  </si>
  <si>
    <t>Diactr1|XP_043018915.1, Diactr1|XP_043026452.1, Diactr1|XP_043026453.1</t>
  </si>
  <si>
    <t>Diabtt1|XP_044646046.1, Diabtt1|XP_044646125.1</t>
  </si>
  <si>
    <t>Fuspoa1|XP_044711988.1, Fuspoa1|XP_044711989.1</t>
  </si>
  <si>
    <t>Emeatl1|XP_046117456.1, Emeatl1|XP_046117457.1</t>
  </si>
  <si>
    <t>Hyprhs1|XP_044718173.1, Hyprhs1|XP_044718174.1</t>
  </si>
  <si>
    <t>Truang1|XP_045964037.1, Truang1|XP_045964687.1</t>
  </si>
  <si>
    <t>Mictri1|XP_046009729.1, Mictri1|XP_046013274.1</t>
  </si>
  <si>
    <t>Fusflg1|XP_045989358.1, Fusflg1|XP_045989359.1</t>
  </si>
  <si>
    <t>Fusred1|XP_046040799.1, Fusred1|XP_046057247.1</t>
  </si>
  <si>
    <t>Fussol1|XP_046123488.1, Fussol1|XP_046139282.1, Fussol1|XP_046139283.1</t>
  </si>
  <si>
    <t>Ilyrob1|XP_046110164.1</t>
  </si>
  <si>
    <t>Xylbbs1|XP_047827569.1, Xylbbs1|XP_047828451.1, Xylbbs1|XP_047835415.1</t>
  </si>
  <si>
    <t>Annmae1|XP_047814216.1, Annmae1|XP_047816547.1, Annmae1|XP_047821723.1</t>
  </si>
  <si>
    <t>Hyptru1|XP_051312748.1, Hyptru1|XP_051312844.1</t>
  </si>
  <si>
    <t>Purtkm1|XP_047838764.1, Purtkm1|XP_047838765.1</t>
  </si>
  <si>
    <t>Collpn1|XP_049148654.1, Collpn1|XP_049148655.1</t>
  </si>
  <si>
    <t>Durrog2|XP_051371425.1, Durrog2|XP_051373722.1</t>
  </si>
  <si>
    <t>Fuskrt1|XP_052919061.1, Fuskrt1|XP_052919062.1</t>
  </si>
  <si>
    <t>Fusflc1|XP_053002104.1, Fusflc1|XP_053002105.1</t>
  </si>
  <si>
    <t>Akamsc1|XP_056053038.1, Akamsc1|XP_056053039.1</t>
  </si>
  <si>
    <t>Tribrv1|XP_056024446.1, Tribrv1|XP_056029193.1</t>
  </si>
  <si>
    <t>Phiatr1|XP_060285635.1, Phiatr1|XP_060285636.1</t>
  </si>
  <si>
    <t>Lasmin1|XP_060302237.1, Lasmin1|XP_060302238.1</t>
  </si>
  <si>
    <t>Fusvnn1|XP_025588881.1, Fusvnn1|XP_025588882.1</t>
  </si>
  <si>
    <t>Fusmng1|XP_041675878.1, Fusmng1|XP_041675879.1</t>
  </si>
  <si>
    <t>Fusprl1|XP_031075902.1, Fusprl1|XP_031075903.1, Fusprl1|XP_031090280.1</t>
  </si>
  <si>
    <t>Fusfjk1|XP_023424014.1, Fusfjk1|XP_023424015.1</t>
  </si>
  <si>
    <t>OG0000558</t>
  </si>
  <si>
    <t>Pryorz1|XP_003709629.1</t>
  </si>
  <si>
    <t>Groclv1|XP_014170815.1, Groclv1|XP_014174859.1, Groclv1|XP_014175945.1</t>
  </si>
  <si>
    <t>Chaglb1|XP_001222199.1, Chaglb1|XP_001228058.1, Chaglb1|XP_001229124.1</t>
  </si>
  <si>
    <t>Gaetrt1|XP_009230386.1</t>
  </si>
  <si>
    <t>Scscl1|XP_001586501.1, Scscl1|XP_001591215.1</t>
  </si>
  <si>
    <t>Colgrm1|XP_008090182.1</t>
  </si>
  <si>
    <t>Verdhl1|XP_009652461.1, Verdhl1|XP_009656786.1, Verdhl1|XP_009656787.1</t>
  </si>
  <si>
    <t>Fusvnt1|XP_003047537.1, Fusvnt1|XP_003048416.1</t>
  </si>
  <si>
    <t>Trivrs1|XP_013953612.1, Trivrs1|XP_013960950.1</t>
  </si>
  <si>
    <t>Spomcr1|XP_003348160.1, Spomcr1|XP_003352759.1</t>
  </si>
  <si>
    <t>Neucrs1|XP_959141.2, Neucrs1|XP_961398.1</t>
  </si>
  <si>
    <t>Neutts1|XP_009847975.1, Neutts1|XP_009856009.1</t>
  </si>
  <si>
    <t>Codmlt1|XP_006674762.1</t>
  </si>
  <si>
    <t>Thethm1|XP_003661391.1, Thethm1|XP_003663939.1, Thethm1|XP_003664877.1</t>
  </si>
  <si>
    <t>Thetrr1|XP_003648875.1, Thetrr1|XP_003651897.1, Thetrr1|XP_003653749.1</t>
  </si>
  <si>
    <t>Podans1|XP_001903607.1, Podans1|XP_001905655.1, Podans1|XP_001907053.1, Podans1|XP_001911005.1</t>
  </si>
  <si>
    <t>Bevbss1|XP_008600578.1, Bevbss1|XP_008602886.1, Bevbss1|XP_008603164.1</t>
  </si>
  <si>
    <t>Fuspdg1|XP_009255127.1, Fuspdg1|XP_009260525.1</t>
  </si>
  <si>
    <t>Pesfci1|XP_007827137.1, Pesfci1|XP_007835134.1, Pesfci1|XP_007837917.1</t>
  </si>
  <si>
    <t>Ustvrn1|XP_042999867.1</t>
  </si>
  <si>
    <t>Metbrn1|XP_014542248.1</t>
  </si>
  <si>
    <t>Sposch1|XP_016585786.1</t>
  </si>
  <si>
    <t>Phisc1|XP_018075220.1</t>
  </si>
  <si>
    <t>Drecns1|XP_040656993.1, Drecns1|XP_040659022.1</t>
  </si>
  <si>
    <t>Codfms1|XP_018705234.1</t>
  </si>
  <si>
    <t>Pseds1|XP_024323251.1, Pseds1|XP_024325817.1</t>
  </si>
  <si>
    <t>Pocchl1|XP_018145129.1</t>
  </si>
  <si>
    <t>Colhgg1|XP_018151656.1, Colhgg1|XP_018152343.1</t>
  </si>
  <si>
    <t>Psevxt1|XP_040717128.1, Psevxt1|XP_040721132.1</t>
  </si>
  <si>
    <t>Melbi2|XP_024735061.1, Melbi2|XP_024736885.1</t>
  </si>
  <si>
    <t>Amore1|XP_024720738.1</t>
  </si>
  <si>
    <t>Fuscff1|XP_031012094.1, Fuscff1|XP_031017409.1</t>
  </si>
  <si>
    <t>Sodalk1|XP_028462603.1, Sodalk1|XP_028463048.1</t>
  </si>
  <si>
    <t>Vernnf1|XP_028496165.1</t>
  </si>
  <si>
    <t>Lahya1|XP_031004657.1</t>
  </si>
  <si>
    <t>Dalchd1|XP_033438566.1</t>
  </si>
  <si>
    <t>Cryprs2|XP_040771212.1, Cryprs2|XP_040776992.1, Cryprs2|XP_040780388.1</t>
  </si>
  <si>
    <t>Fusoxy2|XP_031049731.2, Fusoxy2|XP_054561573.1, Fusoxy2|XP_054561768.1, Fusoxy2|XP_059467821.1</t>
  </si>
  <si>
    <t>Fussbg1|XP_036532335.1, Fussbg1|XP_036539925.1</t>
  </si>
  <si>
    <t>Fustjt1|XP_037201226.1, Fustjt1|XP_037210656.1</t>
  </si>
  <si>
    <t>Diactr1|XP_043017466.1, Diactr1|XP_043017741.1, Diactr1|XP_043024599.1</t>
  </si>
  <si>
    <t>Diabtt1|XP_044639571.1, Diabtt1|XP_044647180.1</t>
  </si>
  <si>
    <t>Fuspoa1|XP_044710183.1, Fuspoa1|XP_044712529.1</t>
  </si>
  <si>
    <t>Emeatl1|XP_046120088.1</t>
  </si>
  <si>
    <t>Hyprhs1|XP_044717903.1, Hyprhs1|XP_044718758.1, Hyprhs1|XP_044721947.1</t>
  </si>
  <si>
    <t>Truang1|XP_045956746.1, Truang1|XP_045956747.1, Truang1|XP_045959205.1, Truang1|XP_045964438.1</t>
  </si>
  <si>
    <t>Mictri1|XP_046013665.1</t>
  </si>
  <si>
    <t>Fusflg1|XP_045977524.1, Fusflg1|XP_045977690.1, Fusflg1|XP_045990284.1</t>
  </si>
  <si>
    <t>Fusred1|XP_046050218.1, Fusred1|XP_046052261.1</t>
  </si>
  <si>
    <t>Fussol1|XP_046127688.1, Fussol1|XP_046128263.1, Fussol1|XP_046135080.1</t>
  </si>
  <si>
    <t>Ilyrob1|XP_046093819.1, Ilyrob1|XP_046096308.1, Ilyrob1|XP_046103808.1</t>
  </si>
  <si>
    <t>Xylbbs1|XP_047825870.1, Xylbbs1|XP_047830642.1, Xylbbs1|XP_047831556.1, Xylbbs1|XP_047833645.1</t>
  </si>
  <si>
    <t>Annmae1|XP_047815020.1, Annmae1|XP_047817927.1</t>
  </si>
  <si>
    <t>Hyptru1|XP_051315450.1, Hyptru1|XP_051317055.1</t>
  </si>
  <si>
    <t>Purtkm1|XP_047847959.1</t>
  </si>
  <si>
    <t>Collpn1|XP_049144862.1, Collpn1|XP_049146227.1, Collpn1|XP_049151648.1</t>
  </si>
  <si>
    <t>Durrog2|XP_051367420.1</t>
  </si>
  <si>
    <t>Fuskrt1|XP_052908650.1, Fuskrt1|XP_052910879.1, Fuskrt1|XP_052911550.1</t>
  </si>
  <si>
    <t>Fusflc1|XP_053010826.1, Fusflc1|XP_053013848.1</t>
  </si>
  <si>
    <t>Akamsc1|XP_056049343.1, Akamsc1|XP_056054853.1</t>
  </si>
  <si>
    <t>Tribrv1|XP_056025365.1, Tribrv1|XP_056025774.1</t>
  </si>
  <si>
    <t>Phiatr1|XP_060286698.1</t>
  </si>
  <si>
    <t>Lasmin1|XP_060293503.1, Lasmin1|XP_060299484.1, Lasmin1|XP_060299634.1, Lasmin1|XP_060301096.1, Lasmin1|XP_060302695.1</t>
  </si>
  <si>
    <t>Fusvnn1|XP_025586912.1, Fusvnn1|XP_025589474.1</t>
  </si>
  <si>
    <t>Fusmng1|XP_041684502.1, Fusmng1|XP_041685027.1</t>
  </si>
  <si>
    <t>Fusprl1|XP_031086967.1, Fusprl1|XP_031088770.1</t>
  </si>
  <si>
    <t>Fusfjk1|XP_023434448.1, Fusfjk1|XP_023435406.1</t>
  </si>
  <si>
    <t>OG0000841</t>
  </si>
  <si>
    <t>Pryorz1|XP_003710180.1</t>
  </si>
  <si>
    <t>Groclv1|XP_014170179.1, Groclv1|XP_014175713.1</t>
  </si>
  <si>
    <t>Chaglb1|XP_001225020.1</t>
  </si>
  <si>
    <t>Gaetrt1|XP_009222082.1</t>
  </si>
  <si>
    <t>Scscl1|XP_001592796.1</t>
  </si>
  <si>
    <t>Colgrm1|XP_008090021.1, Colgrm1|XP_008094233.1</t>
  </si>
  <si>
    <t>Verdhl1|XP_009652231.1, Verdhl1|XP_009652539.1</t>
  </si>
  <si>
    <t>Fusvnt1|XP_003047840.1, Fusvnt1|XP_003052890.1</t>
  </si>
  <si>
    <t>Trivrs1|XP_013953691.1</t>
  </si>
  <si>
    <t>Spomcr1|XP_003344698.1, Spomcr1|XP_003347246.1, Spomcr1|XP_003347247.1</t>
  </si>
  <si>
    <t>Neucrs1|XP_958079.1, Neucrs1|XP_963413.2</t>
  </si>
  <si>
    <t>Neutts1|XP_009847405.1, Neutts1|XP_009851606.1</t>
  </si>
  <si>
    <t>Codmlt1|XP_006674277.1</t>
  </si>
  <si>
    <t>Thethm1|XP_003661958.1</t>
  </si>
  <si>
    <t>Thetrr1|XP_003649523.1, Thetrr1|XP_003654728.1</t>
  </si>
  <si>
    <t>Podans1|XP_001903506.1, Podans1|XP_001911157.1</t>
  </si>
  <si>
    <t>Bevbss1|XP_008602508.1</t>
  </si>
  <si>
    <t>Fuspdg1|XP_009256566.1, Fuspdg1|XP_009257975.1</t>
  </si>
  <si>
    <t>Phamnm1|XP_007914977.1, Phamnm1|XP_007916460.1</t>
  </si>
  <si>
    <t>Pesfci1|XP_007835195.1, Pesfci1|XP_007837770.1</t>
  </si>
  <si>
    <t>Ustvrn1|XP_042994255.1</t>
  </si>
  <si>
    <t>Sceaps1|XP_016646384.1</t>
  </si>
  <si>
    <t>Metbrn1|XP_014544944.1</t>
  </si>
  <si>
    <t>Sposch1|XP_016584799.1, Sposch1|XP_016590303.1</t>
  </si>
  <si>
    <t>Phisc1|XP_018065335.1, Phisc1|XP_018069802.1, Phisc1|XP_018073178.1</t>
  </si>
  <si>
    <t>Drecns1|XP_040656508.1</t>
  </si>
  <si>
    <t>Codfms1|XP_018700039.1</t>
  </si>
  <si>
    <t>Pseds1|XP_024320580.1</t>
  </si>
  <si>
    <t>Pocchl1|XP_018143360.1</t>
  </si>
  <si>
    <t>Colhgg1|XP_018152511.1, Colhgg1|XP_018157772.1</t>
  </si>
  <si>
    <t>Psevxt1|XP_040711503.1, Psevxt1|XP_040720596.1</t>
  </si>
  <si>
    <t>Melbi2|XP_024726928.1, Melbi2|XP_024738912.1</t>
  </si>
  <si>
    <t>Amore1|XP_024723993.1</t>
  </si>
  <si>
    <t>Fuscff1|XP_031014009.1, Fuscff1|XP_031014124.1</t>
  </si>
  <si>
    <t>Sodalk1|XP_028467699.1</t>
  </si>
  <si>
    <t>Vernnf1|XP_028491782.1, Vernnf1|XP_028494884.1</t>
  </si>
  <si>
    <t>Lahya1|XP_031005134.1, Lahya1|XP_031005978.1</t>
  </si>
  <si>
    <t>Dalchd1|XP_033437858.1</t>
  </si>
  <si>
    <t>Cryprs2|XP_040776684.1, Cryprs2|XP_040782137.1</t>
  </si>
  <si>
    <t>Fusoxy2|XP_031049386.3, Fusoxy2|XP_059465887.1</t>
  </si>
  <si>
    <t>Fussbg1|XP_036533594.1, Fussbg1|XP_036538652.1</t>
  </si>
  <si>
    <t>Fustjt1|XP_037203587.1, Fustjt1|XP_037205846.1</t>
  </si>
  <si>
    <t>Diactr1|XP_043019802.1, Diactr1|XP_043023669.1</t>
  </si>
  <si>
    <t>Diabtt1|XP_044641194.1, Diabtt1|XP_044641997.1</t>
  </si>
  <si>
    <t>Fuspoa1|XP_044709510.1, Fuspoa1|XP_044712727.1</t>
  </si>
  <si>
    <t>Emeatl1|XP_046116879.1</t>
  </si>
  <si>
    <t>Hyprhs1|XP_044722223.1</t>
  </si>
  <si>
    <t>Truang1|XP_045951136.1, Truang1|XP_045956631.1, Truang1|XP_045960263.1</t>
  </si>
  <si>
    <t>Mictri1|XP_046007516.1, Mictri1|XP_046013865.1</t>
  </si>
  <si>
    <t>Fusflg1|XP_045978341.1, Fusflg1|XP_045990105.1</t>
  </si>
  <si>
    <t>Fusred1|XP_046046254.1, Fusred1|XP_046050427.1</t>
  </si>
  <si>
    <t>Fussol1|XP_046127962.1, Fussol1|XP_046135597.1</t>
  </si>
  <si>
    <t>Ilyrob1|XP_046096942.1, Ilyrob1|XP_046102408.1</t>
  </si>
  <si>
    <t>Xylbbs1|XP_047831691.1</t>
  </si>
  <si>
    <t>Annmae1|XP_047817992.1</t>
  </si>
  <si>
    <t>Hyptru1|XP_051316441.1</t>
  </si>
  <si>
    <t>Purtkm1|XP_047841246.1, Purtkm1|XP_047847187.1</t>
  </si>
  <si>
    <t>Collpn1|XP_049135481.1, Collpn1|XP_049145954.1, Collpn1|XP_049148202.1</t>
  </si>
  <si>
    <t>Durrog2|XP_051374095.1</t>
  </si>
  <si>
    <t>Fuskrt1|XP_052908893.1, Fuskrt1|XP_052915799.1</t>
  </si>
  <si>
    <t>Fusflc1|XP_053005140.1, Fusflc1|XP_053013991.1</t>
  </si>
  <si>
    <t>Akamsc1|XP_056053434.1</t>
  </si>
  <si>
    <t>Tribrv1|XP_056025687.1</t>
  </si>
  <si>
    <t>Phiatr1|XP_060278820.1, Phiatr1|XP_060286906.1</t>
  </si>
  <si>
    <t>Lasmin1|XP_060290979.1, Lasmin1|XP_060300321.1</t>
  </si>
  <si>
    <t>Fusvnn1|XP_025586201.1, Fusvnn1|XP_025589672.1</t>
  </si>
  <si>
    <t>Fusmng1|XP_041684294.1, Fusmng1|XP_041689082.1</t>
  </si>
  <si>
    <t>Fusprl1|XP_031086752.1, Fusprl1|XP_031088461.1</t>
  </si>
  <si>
    <t>Fusfjk1|XP_023434250.1, Fusfjk1|XP_023436007.1</t>
  </si>
  <si>
    <t>OG0007378</t>
  </si>
  <si>
    <t>Groclv1|XP_014171500.1</t>
  </si>
  <si>
    <t>Gaetrt1|XP_009223437.1</t>
  </si>
  <si>
    <t>Colgrm1|XP_008090938.1</t>
  </si>
  <si>
    <t>Fusvnt1|XP_003041935.1</t>
  </si>
  <si>
    <t>Fuspdg1|XP_009255912.1</t>
  </si>
  <si>
    <t>Pesfci1|XP_007841114.1</t>
  </si>
  <si>
    <t>Ustvrn1|XP_042993464.1</t>
  </si>
  <si>
    <t>Sposch1|XP_016588143.1</t>
  </si>
  <si>
    <t>Phisc1|XP_018069261.1</t>
  </si>
  <si>
    <t>Pocchl1|XP_018137283.1, Pocchl1|XP_018145538.1, Pocchl1|XP_022284449.1</t>
  </si>
  <si>
    <t>Fuscff1|XP_031016444.1</t>
  </si>
  <si>
    <t>Fusoxy2|XP_059467033.1, Fusoxy2|XP_059467138.1</t>
  </si>
  <si>
    <t>Fustjt1|XP_037200061.1, Fustjt1|XP_037200834.1, Fustjt1|XP_037203355.1</t>
  </si>
  <si>
    <t>Fuspoa1|XP_044705859.1</t>
  </si>
  <si>
    <t>Emeatl1|XP_046117485.1</t>
  </si>
  <si>
    <t>Truang1|XP_045953501.1</t>
  </si>
  <si>
    <t>Mictri1|XP_046014766.1, Mictri1|XP_046017630.1</t>
  </si>
  <si>
    <t>Fusflg1|XP_045979564.1</t>
  </si>
  <si>
    <t>Fusred1|XP_046044042.1</t>
  </si>
  <si>
    <t>Fussol1|XP_046123699.1, Fussol1|XP_046124680.1, Fussol1|XP_046126027.1, Fussol1|XP_046131916.1, Fussol1|XP_046138524.1</t>
  </si>
  <si>
    <t>Ilyrob1|XP_046093227.1, Ilyrob1|XP_046099302.1, Ilyrob1|XP_046106342.1</t>
  </si>
  <si>
    <t>Hyptru1|XP_051316636.1</t>
  </si>
  <si>
    <t>Collpn1|XP_049140512.1</t>
  </si>
  <si>
    <t>Fuskrt1|XP_052906547.1</t>
  </si>
  <si>
    <t>Fusflc1|XP_053003544.1</t>
  </si>
  <si>
    <t>Tribrv1|XP_056027056.1</t>
  </si>
  <si>
    <t>Phiatr1|XP_060280558.1</t>
  </si>
  <si>
    <t>Fusvnn1|XP_025592988.1</t>
  </si>
  <si>
    <t>Fusmng1|XP_041682900.1, Fusmng1|XP_041682920.1, Fusmng1|XP_041685562.1, Fusmng1|XP_041687490.1</t>
  </si>
  <si>
    <t>Fusprl1|XP_031076575.1, Fusprl1|XP_031078166.1, Fusprl1|XP_031086587.1, Fusprl1|XP_031087898.1</t>
  </si>
  <si>
    <t>Fusfjk1|XP_023425622.1, Fusfjk1|XP_023427053.1, Fusfjk1|XP_023431282.1</t>
  </si>
  <si>
    <t>OG0000596</t>
  </si>
  <si>
    <t>Pryorz1|XP_003719905.1, Pryorz1|XP_003720721.1, Pryorz1|XP_003720722.1</t>
  </si>
  <si>
    <t>Groclv1|XP_014174140.1, Groclv1|XP_014174596.1</t>
  </si>
  <si>
    <t>Chaglb1|XP_001222679.1, Chaglb1|XP_001225844.1, Chaglb1|XP_001230096.1</t>
  </si>
  <si>
    <t>Gaetrt1|XP_009220656.1, Gaetrt1|XP_009220758.1</t>
  </si>
  <si>
    <t>Scscl1|XP_001593912.1, Scscl1|XP_001594199.1</t>
  </si>
  <si>
    <t>Colgrm1|XP_008093519.1, Colgrm1|XP_008097404.1</t>
  </si>
  <si>
    <t>Verdhl1|XP_009651392.1, Verdhl1|XP_009654207.1</t>
  </si>
  <si>
    <t>Fusvnt1|XP_003051581.1, Fusvnt1|XP_003053292.1</t>
  </si>
  <si>
    <t>Trivrs1|XP_013955608.1, Trivrs1|XP_013957388.1, Trivrs1|XP_013958399.1</t>
  </si>
  <si>
    <t>Spomcr1|XP_003344643.1, Spomcr1|XP_003347105.1</t>
  </si>
  <si>
    <t>Neucrs1|XP_956370.1</t>
  </si>
  <si>
    <t>Neutts1|XP_009852576.1</t>
  </si>
  <si>
    <t>Codmlt1|XP_006669797.1</t>
  </si>
  <si>
    <t>Thethm1|XP_003660214.1, Thethm1|XP_003666636.1</t>
  </si>
  <si>
    <t>Thetrr1|XP_003651350.1, Thetrr1|XP_003657476.1, Thetrr1|XP_003657477.1</t>
  </si>
  <si>
    <t>Podans1|XP_001903015.1, Podans1|XP_001909907.1</t>
  </si>
  <si>
    <t>Bevbss1|XP_008598762.1</t>
  </si>
  <si>
    <t>Fuspdg1|XP_009257944.1, Fuspdg1|XP_009259617.1</t>
  </si>
  <si>
    <t>Phamnm1|XP_007913914.1, Phamnm1|XP_007918939.1</t>
  </si>
  <si>
    <t>Pesfci1|XP_007829717.1, Pesfci1|XP_007829718.1, Pesfci1|XP_007838217.1</t>
  </si>
  <si>
    <t>Ustvrn1|XP_042997554.1, Ustvrn1|XP_043001585.1</t>
  </si>
  <si>
    <t>Sceaps1|XP_016644567.1</t>
  </si>
  <si>
    <t>Metbrn1|XP_014541600.1, Metbrn1|XP_014545028.1</t>
  </si>
  <si>
    <t>Sposch1|XP_016588079.1</t>
  </si>
  <si>
    <t>Phisc1|XP_018060589.1, Phisc1|XP_018060590.1, Phisc1|XP_018067636.1</t>
  </si>
  <si>
    <t>Drecns1|XP_040655151.1, Drecns1|XP_040659108.1</t>
  </si>
  <si>
    <t>Codfms1|XP_018703253.1</t>
  </si>
  <si>
    <t>Pseds1|XP_024324900.1, Pseds1|XP_024326204.1</t>
  </si>
  <si>
    <t>Pocchl1|XP_018145209.1, Pocchl1|XP_018149120.1</t>
  </si>
  <si>
    <t>Colhgg1|XP_018152300.1, Colhgg1|XP_018154368.1</t>
  </si>
  <si>
    <t>Psevxt1|XP_040709478.1, Psevxt1|XP_040709723.1</t>
  </si>
  <si>
    <t>Melbi2|XP_024731206.1, Melbi2|XP_024736646.1</t>
  </si>
  <si>
    <t>Amore1|XP_024718402.1, Amore1|XP_024721234.1</t>
  </si>
  <si>
    <t>Fuscff1|XP_031014263.1, Fuscff1|XP_031016190.1</t>
  </si>
  <si>
    <t>Sodalk1|XP_028469506.1, Sodalk1|XP_028470291.1</t>
  </si>
  <si>
    <t>Vernnf1|XP_028499065.1</t>
  </si>
  <si>
    <t>Lahya1|XP_031009982.1</t>
  </si>
  <si>
    <t>Dalchd1|XP_033442174.1</t>
  </si>
  <si>
    <t>Cryprs2|XP_040777038.1, Cryprs2|XP_040779377.1</t>
  </si>
  <si>
    <t>Fusoxy2|XP_031050984.2, Fusoxy2|XP_054560972.1</t>
  </si>
  <si>
    <t>Fussbg1|XP_036536847.1, Fussbg1|XP_036538120.1</t>
  </si>
  <si>
    <t>Fustjt1|XP_037207714.1, Fustjt1|XP_037212134.1</t>
  </si>
  <si>
    <t>Diactr1|XP_043023718.1, Diactr1|XP_043030742.1, Diactr1|XP_043030744.1</t>
  </si>
  <si>
    <t>Diabtt1|XP_044641219.1, Diabtt1|XP_044647534.1</t>
  </si>
  <si>
    <t>Fuspoa1|XP_044705656.1, Fuspoa1|XP_044708285.1</t>
  </si>
  <si>
    <t>Emeatl1|XP_046118076.1, Emeatl1|XP_046122019.1</t>
  </si>
  <si>
    <t>Hyprhs1|XP_044721876.1, Hyprhs1|XP_044724603.1</t>
  </si>
  <si>
    <t>Truang1|XP_045956090.1, Truang1|XP_045960458.1, Truang1|XP_045960459.1</t>
  </si>
  <si>
    <t>Mictri1|XP_046007383.1, Mictri1|XP_046016602.1</t>
  </si>
  <si>
    <t>Fusflg1|XP_045982966.1, Fusflg1|XP_045986139.1</t>
  </si>
  <si>
    <t>Fusred1|XP_046049237.1, Fusred1|XP_046053498.1</t>
  </si>
  <si>
    <t>Fussol1|XP_046136433.1, Fussol1|XP_046136767.1</t>
  </si>
  <si>
    <t>Ilyrob1|XP_046093673.1, Ilyrob1|XP_046105520.1</t>
  </si>
  <si>
    <t>Xylbbs1|XP_047828458.1, Xylbbs1|XP_047829151.1, Xylbbs1|XP_047832460.1, Xylbbs1|XP_047833123.1</t>
  </si>
  <si>
    <t>Annmae1|XP_047818704.1</t>
  </si>
  <si>
    <t>Hyptru1|XP_051314259.1</t>
  </si>
  <si>
    <t>Purtkm1|XP_047843495.1, Purtkm1|XP_047847877.1, Purtkm1|XP_047847878.1</t>
  </si>
  <si>
    <t>Collpn1|XP_049150806.1</t>
  </si>
  <si>
    <t>Durrog2|XP_051367095.1, Durrog2|XP_051369446.1</t>
  </si>
  <si>
    <t>Fuskrt1|XP_052914556.1, Fuskrt1|XP_052916527.1</t>
  </si>
  <si>
    <t>Fusflc1|XP_053005856.1, Fusflc1|XP_053006792.1</t>
  </si>
  <si>
    <t>Akamsc1|XP_056056882.1</t>
  </si>
  <si>
    <t>Tribrv1|XP_056028104.1, Tribrv1|XP_056034167.1</t>
  </si>
  <si>
    <t>Phiatr1|XP_060281740.1, Phiatr1|XP_060285143.1</t>
  </si>
  <si>
    <t>Lasmin1|XP_060290001.1, Lasmin1|XP_060290005.1, Lasmin1|XP_060290006.1, Lasmin1|XP_060291814.1</t>
  </si>
  <si>
    <t>Fusvnn1|XP_025584845.1, Fusvnn1|XP_025592775.1</t>
  </si>
  <si>
    <t>Fusmng1|XP_041678434.1, Fusmng1|XP_041680214.1</t>
  </si>
  <si>
    <t>Fusprl1|XP_031079314.1, Fusprl1|XP_031082456.1</t>
  </si>
  <si>
    <t>Fusfjk1|XP_023429273.1, Fusfjk1|XP_023431852.1</t>
  </si>
  <si>
    <t>OG0000148</t>
  </si>
  <si>
    <t>Pryorz1|XP_003711289.1, Pryorz1|XP_003713329.1, Pryorz1|XP_003713330.1, Pryorz1|XP_003713331.1, Pryorz1|XP_003716961.1, Pryorz1|XP_003721414.1</t>
  </si>
  <si>
    <t>Groclv1|XP_014175100.1, Groclv1|XP_014175242.1</t>
  </si>
  <si>
    <t>Chaglb1|XP_001222973.1, Chaglb1|XP_001223437.1</t>
  </si>
  <si>
    <t>Gaetrt1|XP_009216260.1, Gaetrt1|XP_009218068.1, Gaetrt1|XP_009221131.1, Gaetrt1|XP_009221962.1, Gaetrt1|XP_009222690.1, Gaetrt1|XP_009225461.1, Gaetrt1|XP_009227110.1</t>
  </si>
  <si>
    <t>Scscl1|XP_001588799.1</t>
  </si>
  <si>
    <t>Colgrm1|XP_008099397.1</t>
  </si>
  <si>
    <t>Verdhl1|XP_009656873.1</t>
  </si>
  <si>
    <t>Fusvnt1|XP_003040629.1, Fusvnt1|XP_003041555.1, Fusvnt1|XP_003041786.1, Fusvnt1|XP_003043302.1, Fusvnt1|XP_003046965.1, Fusvnt1|XP_003048367.1, Fusvnt1|XP_003049197.1, Fusvnt1|XP_003049749.1</t>
  </si>
  <si>
    <t>Trivrs1|XP_013952264.1, Trivrs1|XP_013953031.1, Trivrs1|XP_013957082.1, Trivrs1|XP_013960511.1, Trivrs1|XP_013961500.1</t>
  </si>
  <si>
    <t>Spomcr1|XP_003348698.1, Spomcr1|XP_003352023.2, Spomcr1|XP_024511023.1</t>
  </si>
  <si>
    <t>Neucrs1|XP_011393432.1, Neucrs1|XP_011393433.1, Neucrs1|XP_011393649.1, Neucrs1|XP_011393650.1</t>
  </si>
  <si>
    <t>Neutts1|XP_009851714.1, Neutts1|XP_009856939.1</t>
  </si>
  <si>
    <t>Thethm1|XP_003664318.1</t>
  </si>
  <si>
    <t>Thetrr1|XP_003654657.1</t>
  </si>
  <si>
    <t>Podans1|XP_001904178.1, Podans1|XP_001904276.1, Podans1|XP_001904277.1, Podans1|XP_001904609.1, Podans1|XP_001906481.1, Podans1|XP_001910726.1, Podans1|XP_001910727.1</t>
  </si>
  <si>
    <t>Bevbss1|XP_008597277.1</t>
  </si>
  <si>
    <t>Fuspdg1|XP_009252150.1, Fuspdg1|XP_009260201.1, Fuspdg1|XP_009260606.1</t>
  </si>
  <si>
    <t>Phamnm1|XP_007912758.1, Phamnm1|XP_007919485.1</t>
  </si>
  <si>
    <t>Pesfci1|XP_007826912.1, Pesfci1|XP_007828956.1, Pesfci1|XP_007831394.1, Pesfci1|XP_007832286.1, Pesfci1|XP_007832555.1, Pesfci1|XP_007834619.1, Pesfci1|XP_007834692.1, Pesfci1|XP_007835438.1, Pesfci1|XP_007838035.1, Pesfci1|XP_007839265.1</t>
  </si>
  <si>
    <t>Sceaps1|XP_016639722.1, Sceaps1|XP_016641917.1, Sceaps1|XP_016643001.1, Sceaps1|XP_016643457.1, Sceaps1|XP_016643632.1, Sceaps1|XP_016643840.1, Sceaps1|XP_016644725.1, Sceaps1|XP_016644764.1, Sceaps1|XP_016645416.1, Sceaps1|XP_016645777.1, Sceaps1|XP_016646416.1</t>
  </si>
  <si>
    <t>Metbrn1|XP_014548492.1</t>
  </si>
  <si>
    <t>Phisc1|XP_018062082.1, Phisc1|XP_018064292.1, Phisc1|XP_018071369.1, Phisc1|XP_018075856.1</t>
  </si>
  <si>
    <t>Pocchl1|XP_018144297.1, Pocchl1|XP_018147507.1</t>
  </si>
  <si>
    <t>Colhgg1|XP_018151561.1, Colhgg1|XP_018155578.1, Colhgg1|XP_018161678.1, Colhgg1|XP_018163625.1</t>
  </si>
  <si>
    <t>Psevxt1|XP_040718722.1</t>
  </si>
  <si>
    <t>Melbi2|XP_024726233.1, Melbi2|XP_024727045.1, Melbi2|XP_024727202.1, Melbi2|XP_024727860.1, Melbi2|XP_024729468.1, Melbi2|XP_024734222.1, Melbi2|XP_024734729.1, Melbi2|XP_024734736.1, Melbi2|XP_024735095.1, Melbi2|XP_024736293.1, Melbi2|XP_024740600.1, Melbi2|XP_024742614.1, Melbi2|XP_024742968.1, Melbi2|XP_024743118.1, Melbi2|XP_024743125.1</t>
  </si>
  <si>
    <t>Fuscff1|XP_031010129.1, Fuscff1|XP_031011068.1, Fuscff1|XP_031014118.1, Fuscff1|XP_031019651.1</t>
  </si>
  <si>
    <t>Vernnf1|XP_028497777.1</t>
  </si>
  <si>
    <t>Lahya1|XP_031004287.1, Lahya1|XP_031004296.1, Lahya1|XP_031004297.1, Lahya1|XP_031005899.1</t>
  </si>
  <si>
    <t>Dalchd1|XP_033433859.1, Dalchd1|XP_033435003.1, Dalchd1|XP_033435611.1, Dalchd1|XP_033435612.1, Dalchd1|XP_033436368.1</t>
  </si>
  <si>
    <t>Cryprs2|XP_040771313.1, Cryprs2|XP_040775181.1, Cryprs2|XP_040775497.1, Cryprs2|XP_040775498.1, Cryprs2|XP_040776636.1, Cryprs2|XP_040778211.1, Cryprs2|XP_040778240.1</t>
  </si>
  <si>
    <t>Fusoxy2|XP_059464829.1, Fusoxy2|XP_059464855.1, Fusoxy2|XP_059465749.1</t>
  </si>
  <si>
    <t>Fussbg1|XP_036530551.1, Fussbg1|XP_036530668.1, Fussbg1|XP_036530812.1, Fussbg1|XP_036533037.1, Fussbg1|XP_036534807.1</t>
  </si>
  <si>
    <t>Fustjt1|XP_037207221.1, Fustjt1|XP_037210555.1</t>
  </si>
  <si>
    <t>Diactr1|XP_043020403.1, Diactr1|XP_043022114.1, Diactr1|XP_043029665.1, Diactr1|XP_043032211.1</t>
  </si>
  <si>
    <t>Diabtt1|XP_044637258.1, Diabtt1|XP_044637296.1, Diabtt1|XP_044638909.1, Diabtt1|XP_044644717.1</t>
  </si>
  <si>
    <t>Fuspoa1|XP_044704542.1, Fuspoa1|XP_044707519.1, Fuspoa1|XP_044714074.1, Fuspoa1|XP_044714195.1</t>
  </si>
  <si>
    <t>Emeatl1|XP_046119013.1</t>
  </si>
  <si>
    <t>Hyprhs1|XP_044715654.1, Hyprhs1|XP_044715655.1</t>
  </si>
  <si>
    <t>Truang1|XP_045953745.1</t>
  </si>
  <si>
    <t>Mictri1|XP_046004676.1, Mictri1|XP_046005508.1, Mictri1|XP_046006086.1, Mictri1|XP_046008380.1, Mictri1|XP_046013541.1, Mictri1|XP_046016047.1</t>
  </si>
  <si>
    <t>Fusflg1|XP_045978231.1, Fusflg1|XP_045978344.1, Fusflg1|XP_045979397.1, Fusflg1|XP_045987721.1, Fusflg1|XP_045987860.1, Fusflg1|XP_045988003.1</t>
  </si>
  <si>
    <t>Fusred1|XP_046050712.1, Fusred1|XP_046050894.1, Fusred1|XP_046052173.1, Fusred1|XP_046052729.1</t>
  </si>
  <si>
    <t>Fussol1|XP_046124522.1, Fussol1|XP_046126202.1, Fussol1|XP_046127130.1, Fussol1|XP_046129347.1, Fussol1|XP_046130347.1, Fussol1|XP_046131654.1, Fussol1|XP_046135016.1</t>
  </si>
  <si>
    <t>Ilyrob1|XP_046093850.1, Ilyrob1|XP_046096721.1, Ilyrob1|XP_046096965.1, Ilyrob1|XP_046097558.1, Ilyrob1|XP_046099797.1, Ilyrob1|XP_046102130.1, Ilyrob1|XP_046103779.1, Ilyrob1|XP_046103933.1, Ilyrob1|XP_046105117.1, Ilyrob1|XP_046105195.1, Ilyrob1|XP_046109072.1, Ilyrob1|XP_046109073.1, Ilyrob1|XP_046112102.1, Ilyrob1|XP_046112897.1</t>
  </si>
  <si>
    <t>Xylbbs1|XP_047830056.1, Xylbbs1|XP_047830822.1, Xylbbs1|XP_047833731.1</t>
  </si>
  <si>
    <t>Annmae1|XP_047816943.1, Annmae1|XP_047817534.1, Annmae1|XP_047822970.1</t>
  </si>
  <si>
    <t>Hyptru1|XP_051309450.1, Hyptru1|XP_051312354.1, Hyptru1|XP_051313646.1, Hyptru1|XP_051314639.1, Hyptru1|XP_051315117.1, Hyptru1|XP_051315118.1, Hyptru1|XP_051317383.1</t>
  </si>
  <si>
    <t>Purtkm1|XP_047840344.1, Purtkm1|XP_047847498.1, Purtkm1|XP_047847499.1</t>
  </si>
  <si>
    <t>Collpn1|XP_049135815.1, Collpn1|XP_049138703.1</t>
  </si>
  <si>
    <t>Durrog2|XP_051369748.1, Durrog2|XP_051370362.1, Durrog2|XP_051376035.1</t>
  </si>
  <si>
    <t>Fuskrt1|XP_052906713.1, Fuskrt1|XP_052910170.1, Fuskrt1|XP_052911500.1, Fuskrt1|XP_052918686.1</t>
  </si>
  <si>
    <t>Fusflc1|XP_053001737.1, Fusflc1|XP_053004595.1, Fusflc1|XP_053004966.1, Fusflc1|XP_053007781.1, Fusflc1|XP_053010773.1, Fusflc1|XP_053011376.1, Fusflc1|XP_053015078.1</t>
  </si>
  <si>
    <t>Akamsc1|XP_056056099.1</t>
  </si>
  <si>
    <t>Tribrv1|XP_056023975.1, Tribrv1|XP_056026274.1, Tribrv1|XP_056029212.1, Tribrv1|XP_056033176.1, Tribrv1|XP_056034496.1</t>
  </si>
  <si>
    <t>Phiatr1|XP_060278559.1, Phiatr1|XP_060279938.1, Phiatr1|XP_060280059.1, Phiatr1|XP_060281226.1, Phiatr1|XP_060281383.1, Phiatr1|XP_060281431.1, Phiatr1|XP_060281480.1</t>
  </si>
  <si>
    <t>Lasmin1|XP_060293308.1, Lasmin1|XP_060294832.1, Lasmin1|XP_060296493.1, Lasmin1|XP_060296807.1, Lasmin1|XP_060299270.1, Lasmin1|XP_060299271.1, Lasmin1|XP_060301622.1, Lasmin1|XP_060301819.1</t>
  </si>
  <si>
    <t>Fusvnn1|XP_025584064.1, Fusvnn1|XP_025584065.1, Fusvnn1|XP_025584066.1, Fusvnn1|XP_025591155.1, Fusvnn1|XP_025591272.1, Fusvnn1|XP_025591273.1, Fusvnn1|XP_025591274.1, Fusvnn1|XP_025594304.1</t>
  </si>
  <si>
    <t>Fusmng1|XP_041677287.1, Fusmng1|XP_041681358.1, Fusmng1|XP_041684919.1, Fusmng1|XP_041689186.1, Fusmng1|XP_041689312.1, Fusmng1|XP_041691128.1, Fusmng1|XP_041691192.1</t>
  </si>
  <si>
    <t>Fusprl1|XP_031076317.1, Fusprl1|XP_031082193.1, Fusprl1|XP_031084126.1, Fusprl1|XP_031088652.1, Fusprl1|XP_031090015.1</t>
  </si>
  <si>
    <t>Fusfjk1|XP_023430110.1, Fusfjk1|XP_023430311.1, Fusfjk1|XP_023433757.1, Fusfjk1|XP_023433881.1, Fusfjk1|XP_023435296.1, Fusfjk1|XP_023438181.1</t>
  </si>
  <si>
    <t>OG0000536</t>
  </si>
  <si>
    <t>Groclv1|XP_014172257.1</t>
  </si>
  <si>
    <t>Chaglb1|XP_001221123.1, Chaglb1|XP_001226008.1, Chaglb1|XP_001228577.1</t>
  </si>
  <si>
    <t>Verdhl1|XP_009654885.1</t>
  </si>
  <si>
    <t>Fusvnt1|XP_003040473.1, Fusvnt1|XP_003045133.1, Fusvnt1|XP_003054395.1</t>
  </si>
  <si>
    <t>Trivrs1|XP_013952088.1, Trivrs1|XP_013955830.1, Trivrs1|XP_013957773.1</t>
  </si>
  <si>
    <t>Spomcr1|XP_024510993.1</t>
  </si>
  <si>
    <t>Neucrs1|XP_958172.3, Neucrs1|XP_965138.2</t>
  </si>
  <si>
    <t>Neutts1|XP_009848880.1, Neutts1|XP_009855820.1</t>
  </si>
  <si>
    <t>Codmlt1|XP_006666528.1, Codmlt1|XP_006667746.1, Codmlt1|XP_006670419.1</t>
  </si>
  <si>
    <t>Thethm1|XP_003658394.1, Thethm1|XP_003658395.1</t>
  </si>
  <si>
    <t>Thetrr1|XP_003648777.1, Thetrr1|XP_003656358.1, Thetrr1|XP_003657805.1</t>
  </si>
  <si>
    <t>Podans1|XP_001905776.1, Podans1|XP_001912401.1, Podans1|XP_003437459.1</t>
  </si>
  <si>
    <t>Bevbss1|XP_008593831.1, Bevbss1|XP_008598864.1, Bevbss1|XP_008602731.1</t>
  </si>
  <si>
    <t>Fuspdg1|XP_009253356.1, Fuspdg1|XP_009258157.1, Fuspdg1|XP_009258434.1, Fuspdg1|XP_009259062.1</t>
  </si>
  <si>
    <t>Pesfci1|XP_007827263.1, Pesfci1|XP_007833442.1</t>
  </si>
  <si>
    <t>Ustvrn1|XP_042995336.1, Ustvrn1|XP_042998852.1</t>
  </si>
  <si>
    <t>Metbrn1|XP_014546201.1, Metbrn1|XP_014546202.1, Metbrn1|XP_014547717.1</t>
  </si>
  <si>
    <t>Phisc1|XP_018070644.1</t>
  </si>
  <si>
    <t>Drecns1|XP_040657041.1, Drecns1|XP_040660119.1</t>
  </si>
  <si>
    <t>Codfms1|XP_018701049.1, Codfms1|XP_018708564.1, Codfms1|XP_018709175.1</t>
  </si>
  <si>
    <t>Pocchl1|XP_018135685.2, Pocchl1|XP_018143591.1, Pocchl1|XP_022284096.1, Pocchl1|XP_022284271.1, Pocchl1|XP_022284667.1</t>
  </si>
  <si>
    <t>Psevxt1|XP_040721779.1</t>
  </si>
  <si>
    <t>Fuscff1|XP_031012868.1, Fuscff1|XP_031012885.1, Fuscff1|XP_031015995.1, Fuscff1|XP_031019243.1</t>
  </si>
  <si>
    <t>Sodalk1|XP_028468593.1</t>
  </si>
  <si>
    <t>Vernnf1|XP_028497362.1</t>
  </si>
  <si>
    <t>Dalchd1|XP_033438653.1</t>
  </si>
  <si>
    <t>Cryprs2|XP_040772761.1</t>
  </si>
  <si>
    <t>Fusoxy2|XP_031030344.2, Fusoxy2|XP_031040414.2, Fusoxy2|XP_031042284.2, Fusoxy2|XP_031051735.3, Fusoxy2|XP_054558534.2</t>
  </si>
  <si>
    <t>Fussbg1|XP_036534904.1, Fussbg1|XP_036538058.1, Fussbg1|XP_036538256.1, Fussbg1|XP_036542815.1, Fussbg1|XP_036544439.1</t>
  </si>
  <si>
    <t>Fustjt1|XP_037199064.1, Fustjt1|XP_037207014.1, Fustjt1|XP_037207802.1, Fustjt1|XP_037208222.1</t>
  </si>
  <si>
    <t>Diactr1|XP_043023271.1, Diactr1|XP_043024650.1</t>
  </si>
  <si>
    <t>Diabtt1|XP_044639320.1, Diabtt1|XP_044650965.1</t>
  </si>
  <si>
    <t>Fuspoa1|XP_044708559.1, Fuspoa1|XP_044710887.1, Fuspoa1|XP_044713051.1</t>
  </si>
  <si>
    <t>Emeatl1|XP_046119447.1</t>
  </si>
  <si>
    <t>Hyprhs1|XP_044718451.1, Hyprhs1|XP_044721515.1, Hyprhs1|XP_044722136.1</t>
  </si>
  <si>
    <t>Truang1|XP_045956720.1, Truang1|XP_045957396.1</t>
  </si>
  <si>
    <t>Mictri1|XP_046004748.1</t>
  </si>
  <si>
    <t>Fusflg1|XP_045980513.1, Fusflg1|XP_045982729.1, Fusflg1|XP_045986648.1, Fusflg1|XP_045988731.1</t>
  </si>
  <si>
    <t>Fusred1|XP_046044572.1, Fusred1|XP_046047384.1, Fusred1|XP_046050677.1, Fusred1|XP_046055749.1, Fusred1|XP_046056525.1</t>
  </si>
  <si>
    <t>Fussol1|XP_046127052.1, Fussol1|XP_046132506.1, Fussol1|XP_046134555.1, Fussol1|XP_046138520.1</t>
  </si>
  <si>
    <t>Ilyrob1|XP_046101585.1, Ilyrob1|XP_046103661.1, Ilyrob1|XP_046105166.1, Ilyrob1|XP_046109965.1</t>
  </si>
  <si>
    <t>Hyptru1|XP_051314799.1</t>
  </si>
  <si>
    <t>Purtkm1|XP_047838357.1, Purtkm1|XP_047841351.1</t>
  </si>
  <si>
    <t>Fuskrt1|XP_052911074.1, Fuskrt1|XP_052912212.1</t>
  </si>
  <si>
    <t>Fusflc1|XP_053002792.1, Fusflc1|XP_053009509.1, Fusflc1|XP_053010364.1</t>
  </si>
  <si>
    <t>Akamsc1|XP_056052205.1, Akamsc1|XP_056056089.1, Akamsc1|XP_056056090.1, Akamsc1|XP_056056523.1, Akamsc1|XP_056058849.1</t>
  </si>
  <si>
    <t>Tribrv1|XP_056023809.1, Tribrv1|XP_056026268.1, Tribrv1|XP_056030292.1, Tribrv1|XP_056030998.1</t>
  </si>
  <si>
    <t>Phiatr1|XP_060285641.1</t>
  </si>
  <si>
    <t>Lasmin1|XP_060303750.1</t>
  </si>
  <si>
    <t>Fusvnn1|XP_025582331.1, Fusvnn1|XP_025585148.1, Fusvnn1|XP_025587700.1, Fusvnn1|XP_025590056.1</t>
  </si>
  <si>
    <t>Fusmng1|XP_041676589.1, Fusmng1|XP_041677395.1, Fusmng1|XP_041678982.1, Fusmng1|XP_041687113.1, Fusmng1|XP_041688470.1</t>
  </si>
  <si>
    <t>Fusprl1|XP_031074343.1, Fusprl1|XP_031075175.1, Fusprl1|XP_031079852.1, Fusprl1|XP_031085930.1, Fusprl1|XP_031087508.1</t>
  </si>
  <si>
    <t>Fusfjk1|XP_023424671.1, Fusfjk1|XP_023425411.1, Fusfjk1|XP_023431021.1, Fusfjk1|XP_023437728.1</t>
  </si>
  <si>
    <t>OG0001131</t>
  </si>
  <si>
    <t>Pryorz1|XP_003714460.1</t>
  </si>
  <si>
    <t>Groclv1|XP_014168425.1</t>
  </si>
  <si>
    <t>Chaglb1|XP_001223891.1</t>
  </si>
  <si>
    <t>Gaetrt1|XP_009224573.1</t>
  </si>
  <si>
    <t>Scscl1|XP_001589336.1</t>
  </si>
  <si>
    <t>Colgrm1|XP_008091802.1</t>
  </si>
  <si>
    <t>Verdhl1|XP_009650355.1</t>
  </si>
  <si>
    <t>Fusvnt1|XP_003043549.1, Fusvnt1|XP_003046493.1</t>
  </si>
  <si>
    <t>Trivrs1|XP_013959082.1</t>
  </si>
  <si>
    <t>Spomcr1|XP_003350011.1</t>
  </si>
  <si>
    <t>Neucrs1|XP_011394308.1, Neucrs1|XP_011394309.1</t>
  </si>
  <si>
    <t>Neutts1|XP_009848830.1</t>
  </si>
  <si>
    <t>Codmlt1|XP_006672404.1</t>
  </si>
  <si>
    <t>Thethm1|XP_003660517.1</t>
  </si>
  <si>
    <t>Thetrr1|XP_003653192.1</t>
  </si>
  <si>
    <t>Podans1|XP_001910158.1</t>
  </si>
  <si>
    <t>Bevbss1|XP_008596287.1</t>
  </si>
  <si>
    <t>Fuspdg1|XP_009252820.1, Fuspdg1|XP_009256884.1</t>
  </si>
  <si>
    <t>Phamnm1|XP_007911287.1</t>
  </si>
  <si>
    <t>Pesfci1|XP_007831027.1</t>
  </si>
  <si>
    <t>Ustvrn1|XP_042997661.1</t>
  </si>
  <si>
    <t>Sceaps1|XP_016640982.1</t>
  </si>
  <si>
    <t>Metbrn1|XP_014548395.1</t>
  </si>
  <si>
    <t>Sposch1|XP_016584922.1</t>
  </si>
  <si>
    <t>Phisc1|XP_018064664.1</t>
  </si>
  <si>
    <t>Drecns1|XP_040658576.1</t>
  </si>
  <si>
    <t>Codfms1|XP_018703454.1</t>
  </si>
  <si>
    <t>Pseds1|XP_024326977.1</t>
  </si>
  <si>
    <t>Pocchl1|XP_018145753.1</t>
  </si>
  <si>
    <t>Colhgg1|XP_018160968.1</t>
  </si>
  <si>
    <t>Psevxt1|XP_040714542.1</t>
  </si>
  <si>
    <t>Melbi2|XP_024727221.1</t>
  </si>
  <si>
    <t>Amore1|XP_024724231.1</t>
  </si>
  <si>
    <t>Fuscff1|XP_031015471.1, Fuscff1|XP_031020376.1</t>
  </si>
  <si>
    <t>Sodalk1|XP_028468487.1</t>
  </si>
  <si>
    <t>Vernnf1|XP_028494210.1</t>
  </si>
  <si>
    <t>Lahya1|XP_031008308.1</t>
  </si>
  <si>
    <t>Dalchd1|XP_033436401.1, Dalchd1|XP_033436402.1</t>
  </si>
  <si>
    <t>Cryprs2|XP_040778563.1</t>
  </si>
  <si>
    <t>Fusoxy2|XP_031028625.3, Fusoxy2|XP_031032798.2, Fusoxy2|XP_031045615.2, Fusoxy2|XP_059466311.1</t>
  </si>
  <si>
    <t>Fussbg1|XP_036532496.1, Fussbg1|XP_036535566.1</t>
  </si>
  <si>
    <t>Fustjt1|XP_037201108.1, Fustjt1|XP_037202451.1</t>
  </si>
  <si>
    <t>Diactr1|XP_043030000.1</t>
  </si>
  <si>
    <t>Diabtt1|XP_044647104.1</t>
  </si>
  <si>
    <t>Fuspoa1|XP_044706312.1, Fuspoa1|XP_044709209.1</t>
  </si>
  <si>
    <t>Emeatl1|XP_046123097.1</t>
  </si>
  <si>
    <t>Hyprhs1|XP_044724163.1</t>
  </si>
  <si>
    <t>Truang1|XP_045964569.1</t>
  </si>
  <si>
    <t>Mictri1|XP_046012940.1</t>
  </si>
  <si>
    <t>Fusflg1|XP_045977222.1, Fusflg1|XP_045979012.1, Fusflg1|XP_045985249.1</t>
  </si>
  <si>
    <t>Fusred1|XP_046042728.1, Fusred1|XP_046043610.1, Fusred1|XP_046043738.1, Fusred1|XP_046043754.1, Fusred1|XP_046044906.1, Fusred1|XP_046048649.1, Fusred1|XP_046054472.1</t>
  </si>
  <si>
    <t>Fussol1|XP_046125854.1, Fussol1|XP_046126695.1, Fussol1|XP_046139819.1</t>
  </si>
  <si>
    <t>Ilyrob1|XP_046094136.1, Ilyrob1|XP_046096618.1</t>
  </si>
  <si>
    <t>Xylbbs1|XP_047827742.1</t>
  </si>
  <si>
    <t>Annmae1|XP_047822935.1</t>
  </si>
  <si>
    <t>Hyptru1|XP_051312318.1</t>
  </si>
  <si>
    <t>Purtkm1|XP_047836958.1</t>
  </si>
  <si>
    <t>Collpn1|XP_049151238.1</t>
  </si>
  <si>
    <t>Durrog2|XP_051376993.1</t>
  </si>
  <si>
    <t>Fuskrt1|XP_052914077.1, Fuskrt1|XP_052917628.1</t>
  </si>
  <si>
    <t>Fusflc1|XP_053003538.1, Fusflc1|XP_053003969.1, Fusflc1|XP_053006316.1, Fusflc1|XP_053015918.1, Fusflc1|XP_053015919.1</t>
  </si>
  <si>
    <t>Akamsc1|XP_056054730.1</t>
  </si>
  <si>
    <t>Tribrv1|XP_056027740.1</t>
  </si>
  <si>
    <t>Phiatr1|XP_060282912.1</t>
  </si>
  <si>
    <t>Lasmin1|XP_060298165.1</t>
  </si>
  <si>
    <t>Fusvnn1|XP_025585879.1, Fusvnn1|XP_025593483.1</t>
  </si>
  <si>
    <t>Fusmng1|XP_041683312.1, Fusmng1|XP_041685958.1</t>
  </si>
  <si>
    <t>Fusprl1|XP_031077751.1, Fusprl1|XP_031084862.1</t>
  </si>
  <si>
    <t>Fusfjk1|XP_023425989.1, Fusfjk1|XP_023436581.1</t>
  </si>
  <si>
    <t>OG0000464</t>
  </si>
  <si>
    <t>Pryorz1|XP_003715551.1, Pryorz1|XP_003717757.1</t>
  </si>
  <si>
    <t>Groclv1|XP_014168605.1</t>
  </si>
  <si>
    <t>Chaglb1|XP_001219913.1</t>
  </si>
  <si>
    <t>Gaetrt1|XP_009223119.1, Gaetrt1|XP_009229339.1</t>
  </si>
  <si>
    <t>Scscl1|XP_001588818.1</t>
  </si>
  <si>
    <t>Colgrm1|XP_008092209.1, Colgrm1|XP_008095377.1</t>
  </si>
  <si>
    <t>Verdhl1|XP_009648344.1, Verdhl1|XP_009656175.1</t>
  </si>
  <si>
    <t>Fusvnt1|XP_003039698.1, Fusvnt1|XP_003050739.1</t>
  </si>
  <si>
    <t>Trivrs1|XP_013951094.1</t>
  </si>
  <si>
    <t>Spomcr1|XP_024511259.1</t>
  </si>
  <si>
    <t>Neucrs1|XP_011394473.1, Neucrs1|XP_011394474.1</t>
  </si>
  <si>
    <t>Neutts1|XP_009848101.1</t>
  </si>
  <si>
    <t>Codmlt1|XP_006665783.1, Codmlt1|XP_006666848.1, Codmlt1|XP_006674700.1</t>
  </si>
  <si>
    <t>Thethm1|XP_003661270.1</t>
  </si>
  <si>
    <t>Thetrr1|XP_003648767.1</t>
  </si>
  <si>
    <t>Podans1|XP_001907298.1, Podans1|XP_001910935.1, Podans1|XP_003437416.1</t>
  </si>
  <si>
    <t>Bevbss1|XP_008597175.1, Bevbss1|XP_008599383.1, Bevbss1|XP_008602760.1, Bevbss1|XP_008602879.1, Bevbss1|XP_008603552.1, Bevbss1|XP_008603572.1</t>
  </si>
  <si>
    <t>Fuspdg1|XP_009255283.1, Fuspdg1|XP_009259848.1, Fuspdg1|XP_009259849.1</t>
  </si>
  <si>
    <t>Pesfci1|XP_007840174.1</t>
  </si>
  <si>
    <t>Ustvrn1|XP_042998077.1, Ustvrn1|XP_042998980.1</t>
  </si>
  <si>
    <t>Sceaps1|XP_016645048.1</t>
  </si>
  <si>
    <t>Metbrn1|XP_014543452.1, Metbrn1|XP_014549395.1</t>
  </si>
  <si>
    <t>Sposch1|XP_016583832.1</t>
  </si>
  <si>
    <t>Phisc1|XP_018072363.1</t>
  </si>
  <si>
    <t>Drecns1|XP_040657725.1</t>
  </si>
  <si>
    <t>Codfms1|XP_018699313.1, Codfms1|XP_018702088.1, Codfms1|XP_018702213.1</t>
  </si>
  <si>
    <t>Pseds1|XP_024319851.1, Pseds1|XP_024325269.1</t>
  </si>
  <si>
    <t>Pocchl1|XP_018147237.1</t>
  </si>
  <si>
    <t>Colhgg1|XP_018153099.1, Colhgg1|XP_018156182.1</t>
  </si>
  <si>
    <t>Psevxt1|XP_040710370.1, Psevxt1|XP_040713236.1, Psevxt1|XP_040719107.1</t>
  </si>
  <si>
    <t>Melbi2|XP_024743173.1, Melbi2|XP_024743174.1</t>
  </si>
  <si>
    <t>Amore1|XP_024721918.1</t>
  </si>
  <si>
    <t>Fuscff1|XP_031019345.1</t>
  </si>
  <si>
    <t>Sodalk1|XP_028463287.1, Sodalk1|XP_028469187.1</t>
  </si>
  <si>
    <t>Vernnf1|XP_028494848.1, Vernnf1|XP_028495545.1</t>
  </si>
  <si>
    <t>Lahya1|XP_031009987.1</t>
  </si>
  <si>
    <t>Dalchd1|XP_033434852.1</t>
  </si>
  <si>
    <t>Cryprs2|XP_040771772.1, Cryprs2|XP_040779659.1</t>
  </si>
  <si>
    <t>Fusoxy2|XP_031032398.2, Fusoxy2|XP_031032400.2, Fusoxy2|XP_031039679.3, Fusoxy2|XP_054562173.1, Fusoxy2|XP_059465048.1, Fusoxy2|XP_059468150.1</t>
  </si>
  <si>
    <t>Fussbg1|XP_036530620.1, Fussbg1|XP_036536003.1, Fussbg1|XP_036536004.1</t>
  </si>
  <si>
    <t>Fustjt1|XP_037202748.1, Fustjt1|XP_037208299.1</t>
  </si>
  <si>
    <t>Diactr1|XP_043022757.1, Diactr1|XP_043031109.1</t>
  </si>
  <si>
    <t>Diabtt1|XP_044648830.1, Diabtt1|XP_044649874.1</t>
  </si>
  <si>
    <t>Fuspoa1|XP_044708874.1, Fuspoa1|XP_044710303.1, Fuspoa1|XP_044713557.1</t>
  </si>
  <si>
    <t>Emeatl1|XP_046115973.1</t>
  </si>
  <si>
    <t>Hyprhs1|XP_044716427.1, Hyprhs1|XP_044722132.1, Hyprhs1|XP_044725148.1</t>
  </si>
  <si>
    <t>Truang1|XP_045957231.1, Truang1|XP_045957232.1</t>
  </si>
  <si>
    <t>Mictri1|XP_046009174.1</t>
  </si>
  <si>
    <t>Fusflg1|XP_045978719.1, Fusflg1|XP_045978720.1, Fusflg1|XP_045986894.1</t>
  </si>
  <si>
    <t>Fusred1|XP_046042372.1, Fusred1|XP_046043542.1, Fusred1|XP_046043766.1, Fusred1|XP_046044136.1, Fusred1|XP_046045223.1, Fusred1|XP_046045224.1, Fusred1|XP_046048078.1, Fusred1|XP_046048079.1, Fusred1|XP_046051289.1</t>
  </si>
  <si>
    <t>Fussol1|XP_046124385.1, Fussol1|XP_046127026.1, Fussol1|XP_046127100.1, Fussol1|XP_046128837.1, Fussol1|XP_046134368.1</t>
  </si>
  <si>
    <t>Ilyrob1|XP_046093353.1, Ilyrob1|XP_046096605.1, Ilyrob1|XP_046104933.1</t>
  </si>
  <si>
    <t>Xylbbs1|XP_047836054.1</t>
  </si>
  <si>
    <t>Annmae1|XP_047819570.1</t>
  </si>
  <si>
    <t>Hyptru1|XP_051315455.1</t>
  </si>
  <si>
    <t>Purtkm1|XP_047839287.1, Purtkm1|XP_047840598.1, Purtkm1|XP_047841349.1</t>
  </si>
  <si>
    <t>Collpn1|XP_049146585.1, Collpn1|XP_049147885.1</t>
  </si>
  <si>
    <t>Durrog2|XP_051367863.1</t>
  </si>
  <si>
    <t>Fuskrt1|XP_052906254.1, Fuskrt1|XP_052911659.1, Fuskrt1|XP_052913273.1</t>
  </si>
  <si>
    <t>Fusflc1|XP_053008242.1, Fusflc1|XP_053015796.1, Fusflc1|XP_053015855.1, Fusflc1|XP_053016066.1</t>
  </si>
  <si>
    <t>Akamsc1|XP_056048253.1, Akamsc1|XP_056049833.1, Akamsc1|XP_056049853.1, Akamsc1|XP_056049860.1, Akamsc1|XP_056051609.1, Akamsc1|XP_056055680.1</t>
  </si>
  <si>
    <t>Tribrv1|XP_056029356.1</t>
  </si>
  <si>
    <t>Phiatr1|XP_060287399.1</t>
  </si>
  <si>
    <t>Lasmin1|XP_060301511.1</t>
  </si>
  <si>
    <t>Fusvnn1|XP_025585499.1, Fusvnn1|XP_025585500.1, Fusvnn1|XP_025590605.1</t>
  </si>
  <si>
    <t>Fusmng1|XP_041681786.1, Fusmng1|XP_041682889.1, Fusmng1|XP_041683649.1, Fusmng1|XP_041683650.1, Fusmng1|XP_041690672.1</t>
  </si>
  <si>
    <t>Fusprl1|XP_031076580.1, Fusprl1|XP_031078295.1, Fusprl1|XP_031083720.1, Fusprl1|XP_031085190.1, Fusprl1|XP_031085191.1, Fusprl1|XP_031086234.1</t>
  </si>
  <si>
    <t>Fusfjk1|XP_023427047.1, Fusfjk1|XP_023430668.1, Fusfjk1|XP_023436882.1, Fusfjk1|XP_023437453.1</t>
  </si>
  <si>
    <t>FGRRES_01366</t>
    <phoneticPr fontId="2" type="noConversion"/>
  </si>
  <si>
    <t>OG0002539</t>
  </si>
  <si>
    <t>Pryorz1|XP_003720392.1</t>
  </si>
  <si>
    <t>Groclv1|XP_014171684.1</t>
  </si>
  <si>
    <t>Chaglb1|XP_001224435.1</t>
  </si>
  <si>
    <t>Gaetrt1|XP_009219575.1</t>
  </si>
  <si>
    <t>Scscl1|XP_001595576.1</t>
  </si>
  <si>
    <t>Colgrm1|XP_008097750.1</t>
  </si>
  <si>
    <t>Verdhl1|XP_009655925.1</t>
  </si>
  <si>
    <t>Fusvnt1|XP_003045114.1</t>
  </si>
  <si>
    <t>Trivrs1|XP_013961220.1</t>
  </si>
  <si>
    <t>Spomcr1|XP_003347933.1</t>
  </si>
  <si>
    <t>Neucrs1|XP_962851.2</t>
  </si>
  <si>
    <t>Neutts1|XP_009848938.1</t>
  </si>
  <si>
    <t>Codmlt1|XP_006666852.1</t>
  </si>
  <si>
    <t>Thethm1|XP_003663622.1</t>
  </si>
  <si>
    <t>Thetrr1|XP_003653695.1</t>
  </si>
  <si>
    <t>Podans1|XP_001903299.1</t>
  </si>
  <si>
    <t>Bevbss1|XP_008598278.1</t>
  </si>
  <si>
    <t>Fuspdg1|XP_009253327.1</t>
  </si>
  <si>
    <t>Phamnm1|XP_007915804.1</t>
  </si>
  <si>
    <t>Pesfci1|XP_007839571.1</t>
  </si>
  <si>
    <t>Ustvrn1|XP_042994049.1</t>
  </si>
  <si>
    <t>Sceaps1|XP_016645552.1</t>
  </si>
  <si>
    <t>Metbrn1|XP_014549444.1</t>
  </si>
  <si>
    <t>Sposch1|XP_016587593.1</t>
  </si>
  <si>
    <t>Phisc1|XP_018070765.1</t>
  </si>
  <si>
    <t>Drecns1|XP_040657672.1</t>
  </si>
  <si>
    <t>Codfms1|XP_018706379.1</t>
  </si>
  <si>
    <t>Pseds1|XP_024321540.1</t>
  </si>
  <si>
    <t>Pocchl1|XP_022284598.1</t>
  </si>
  <si>
    <t>Colhgg1|XP_018161537.1</t>
  </si>
  <si>
    <t>Psevxt1|XP_040720437.1</t>
  </si>
  <si>
    <t>Melbi2|XP_024739924.1</t>
  </si>
  <si>
    <t>Amore1|XP_024720083.1</t>
  </si>
  <si>
    <t>Fuscff1|XP_031019217.1</t>
  </si>
  <si>
    <t>Sodalk1|XP_028463907.1</t>
  </si>
  <si>
    <t>Vernnf1|XP_028496257.1</t>
  </si>
  <si>
    <t>Lahya1|XP_031009013.1</t>
  </si>
  <si>
    <t>Dalchd1|XP_033439796.1</t>
  </si>
  <si>
    <t>Cryprs2|XP_040777830.1</t>
  </si>
  <si>
    <t>Fusoxy2|XP_031040458.2</t>
  </si>
  <si>
    <t>Fussbg1|XP_036544410.1</t>
  </si>
  <si>
    <t>Fustjt1|XP_037200530.1</t>
  </si>
  <si>
    <t>Diactr1|XP_043023203.1</t>
  </si>
  <si>
    <t>Diabtt1|XP_044649522.1</t>
  </si>
  <si>
    <t>Fuspoa1|XP_044713080.1</t>
  </si>
  <si>
    <t>Emeatl1|XP_046122712.1</t>
  </si>
  <si>
    <t>Hyprhs1|XP_044725246.1</t>
  </si>
  <si>
    <t>Truang1|XP_045964998.1</t>
  </si>
  <si>
    <t>Mictri1|XP_046015913.1</t>
  </si>
  <si>
    <t>Fusflg1|XP_045986620.1</t>
  </si>
  <si>
    <t>Fusred1|XP_046042833.1, Fusred1|XP_046047413.1</t>
  </si>
  <si>
    <t>Fussol1|XP_046132544.1</t>
  </si>
  <si>
    <t>Ilyrob1|XP_046103720.1</t>
  </si>
  <si>
    <t>Xylbbs1|XP_047827840.1</t>
  </si>
  <si>
    <t>Annmae1|XP_047814423.1</t>
  </si>
  <si>
    <t>Hyptru1|XP_051309580.1</t>
  </si>
  <si>
    <t>Purtkm1|XP_047839342.1</t>
  </si>
  <si>
    <t>Collpn1|XP_049151959.1</t>
  </si>
  <si>
    <t>Durrog2|XP_051367541.1</t>
  </si>
  <si>
    <t>Fuskrt1|XP_052912177.1</t>
  </si>
  <si>
    <t>Fusflc1|XP_053009476.1</t>
  </si>
  <si>
    <t>Akamsc1|XP_056048247.1</t>
  </si>
  <si>
    <t>Tribrv1|XP_056024942.1</t>
  </si>
  <si>
    <t>Phiatr1|XP_060282169.1</t>
  </si>
  <si>
    <t>Lasmin1|XP_060299459.1</t>
  </si>
  <si>
    <t>Fusvnn1|XP_025590086.1</t>
  </si>
  <si>
    <t>Fusmng1|XP_041687143.1, Fusmng1|XP_041690990.1</t>
  </si>
  <si>
    <t>Fusprl1|XP_031087541.1</t>
  </si>
  <si>
    <t>Fusfjk1|XP_023431049.1</t>
  </si>
  <si>
    <t>OG0003245</t>
  </si>
  <si>
    <t>Pryorz1|XP_003716403.1</t>
  </si>
  <si>
    <t>Groclv1|XP_014169438.1</t>
  </si>
  <si>
    <t>Chaglb1|XP_001219619.1</t>
  </si>
  <si>
    <t>Gaetrt1|XP_009221185.1</t>
  </si>
  <si>
    <t>Scscl1|XP_001586783.1</t>
  </si>
  <si>
    <t>Colgrm1|XP_008100248.1</t>
  </si>
  <si>
    <t>Verdhl1|XP_009656574.1</t>
  </si>
  <si>
    <t>Fusvnt1|XP_003051961.1</t>
  </si>
  <si>
    <t>Trivrs1|XP_013957537.1</t>
  </si>
  <si>
    <t>Spomcr1|XP_003344360.1</t>
  </si>
  <si>
    <t>Neucrs1|XP_959541.3</t>
  </si>
  <si>
    <t>Neutts1|XP_009853353.1</t>
  </si>
  <si>
    <t>Codmlt1|XP_006666555.1</t>
  </si>
  <si>
    <t>Thethm1|XP_003665487.1</t>
  </si>
  <si>
    <t>Thetrr1|XP_003654055.1</t>
  </si>
  <si>
    <t>Podans1|XP_001929765.1</t>
  </si>
  <si>
    <t>Bevbss1|XP_008594607.1</t>
  </si>
  <si>
    <t>Fuspdg1|XP_009252529.1</t>
  </si>
  <si>
    <t>Phamnm1|XP_007912687.1</t>
  </si>
  <si>
    <t>Pesfci1|XP_007839350.1</t>
  </si>
  <si>
    <t>Ustvrn1|XP_042994833.1</t>
  </si>
  <si>
    <t>Sceaps1|XP_016642670.1</t>
  </si>
  <si>
    <t>Metbrn1|XP_014547661.1</t>
  </si>
  <si>
    <t>Sposch1|XP_016582724.1</t>
  </si>
  <si>
    <t>Phisc1|XP_018065021.1</t>
  </si>
  <si>
    <t>Drecns1|XP_040654130.1</t>
  </si>
  <si>
    <t>Codfms1|XP_018708583.1</t>
  </si>
  <si>
    <t>Pseds1|XP_024321922.1</t>
  </si>
  <si>
    <t>Pocchl1|XP_018143654.1</t>
  </si>
  <si>
    <t>Colhgg1|XP_018164652.1</t>
  </si>
  <si>
    <t>Psevxt1|XP_040718543.1</t>
  </si>
  <si>
    <t>Melbi2|XP_024744146.1</t>
  </si>
  <si>
    <t>Amore1|XP_024717403.1</t>
  </si>
  <si>
    <t>Fuscff1|XP_031017935.1</t>
  </si>
  <si>
    <t>Sodalk1|XP_028463557.1</t>
  </si>
  <si>
    <t>Vernnf1|XP_028490516.1</t>
  </si>
  <si>
    <t>Lahya1|XP_031009646.1</t>
  </si>
  <si>
    <t>Dalchd1|XP_033440348.1</t>
  </si>
  <si>
    <t>Cryprs2|XP_040774586.1</t>
  </si>
  <si>
    <t>Fusoxy2|XP_031050628.1</t>
  </si>
  <si>
    <t>Fussbg1|XP_036535943.1</t>
  </si>
  <si>
    <t>Fustjt1|XP_037206052.1</t>
  </si>
  <si>
    <t>Diactr1|XP_043021361.1</t>
  </si>
  <si>
    <t>Diabtt1|XP_044643463.1</t>
  </si>
  <si>
    <t>Fuspoa1|XP_044706452.1</t>
  </si>
  <si>
    <t>Emeatl1|XP_046114500.1</t>
  </si>
  <si>
    <t>Hyprhs1|XP_044715540.1</t>
  </si>
  <si>
    <t>Truang1|XP_045957541.1</t>
  </si>
  <si>
    <t>Mictri1|XP_046011352.1</t>
  </si>
  <si>
    <t>Fusflg1|XP_045986346.1</t>
  </si>
  <si>
    <t>Fusred1|XP_046049021.1</t>
  </si>
  <si>
    <t>Fussol1|XP_046136614.1</t>
  </si>
  <si>
    <t>Ilyrob1|XP_046105664.1</t>
  </si>
  <si>
    <t>Xylbbs1|XP_047831983.1</t>
  </si>
  <si>
    <t>Annmae1|XP_047820348.1</t>
  </si>
  <si>
    <t>Hyptru1|XP_051311513.1</t>
  </si>
  <si>
    <t>Purtkm1|XP_047840899.1</t>
  </si>
  <si>
    <t>Collpn1|XP_049142579.1</t>
  </si>
  <si>
    <t>Durrog2|XP_051372608.1</t>
  </si>
  <si>
    <t>Fuskrt1|XP_052914416.1, Fuskrt1|XP_052917188.1</t>
  </si>
  <si>
    <t>Fusflc1|XP_053006651.1</t>
  </si>
  <si>
    <t>Akamsc1|XP_056059102.1</t>
  </si>
  <si>
    <t>Tribrv1|XP_056031218.1</t>
  </si>
  <si>
    <t>Phiatr1|XP_060282747.1</t>
  </si>
  <si>
    <t>Lasmin1|XP_060295130.1</t>
  </si>
  <si>
    <t>Fusvnn1|XP_025593630.1</t>
  </si>
  <si>
    <t>Fusmng1|XP_041678220.1</t>
  </si>
  <si>
    <t>Fusprl1|XP_031079094.1</t>
  </si>
  <si>
    <t>Fusfjk1|XP_023429471.1</t>
  </si>
  <si>
    <t>OG0001958</t>
  </si>
  <si>
    <t>Pryorz1|XP_003711348.1</t>
  </si>
  <si>
    <t>Groclv1|XP_014171995.1</t>
  </si>
  <si>
    <t>Chaglb1|XP_001228933.1</t>
  </si>
  <si>
    <t>Gaetrt1|XP_009218647.1</t>
  </si>
  <si>
    <t>Scscl1|XP_001598463.1</t>
  </si>
  <si>
    <t>Colgrm1|XP_008092005.1</t>
  </si>
  <si>
    <t>Verdhl1|XP_009651125.1</t>
  </si>
  <si>
    <t>Fusvnt1|XP_003050448.1</t>
  </si>
  <si>
    <t>Trivrs1|XP_013961437.1</t>
  </si>
  <si>
    <t>Spomcr1|XP_003349696.1</t>
  </si>
  <si>
    <t>Neucrs1|XP_956755.2</t>
  </si>
  <si>
    <t>Neutts1|XP_009847266.1</t>
  </si>
  <si>
    <t>Codmlt1|XP_006668357.1</t>
  </si>
  <si>
    <t>Thethm1|XP_003661582.1, Thethm1|XP_003661583.1</t>
  </si>
  <si>
    <t>Thetrr1|XP_003649109.1</t>
  </si>
  <si>
    <t>Podans1|XP_001911264.1</t>
  </si>
  <si>
    <t>Bevbss1|XP_008595826.1</t>
  </si>
  <si>
    <t>Fuspdg1|XP_009263247.1</t>
  </si>
  <si>
    <t>Phamnm1|XP_007917636.1</t>
  </si>
  <si>
    <t>Pesfci1|XP_007837639.1</t>
  </si>
  <si>
    <t>Sceaps1|XP_016639553.1</t>
  </si>
  <si>
    <t>Metbrn1|XP_014542074.1, Metbrn1|XP_014543711.1</t>
  </si>
  <si>
    <t>Sposch1|XP_016585636.1</t>
  </si>
  <si>
    <t>Phisc1|XP_018074135.1</t>
  </si>
  <si>
    <t>Drecns1|XP_040660825.1</t>
  </si>
  <si>
    <t>Codfms1|XP_018705653.1</t>
  </si>
  <si>
    <t>Pseds1|XP_024323326.1</t>
  </si>
  <si>
    <t>Pocchl1|XP_018141878.1</t>
  </si>
  <si>
    <t>Colhgg1|XP_018152879.1, Colhgg1|XP_018160529.1</t>
  </si>
  <si>
    <t>Psevxt1|XP_040720830.1</t>
  </si>
  <si>
    <t>Melbi2|XP_024741845.1</t>
  </si>
  <si>
    <t>Amore1|XP_024721122.1</t>
  </si>
  <si>
    <t>Fuscff1|XP_031015658.1</t>
  </si>
  <si>
    <t>Sodalk1|XP_028467050.1</t>
  </si>
  <si>
    <t>Vernnf1|XP_028493601.1</t>
  </si>
  <si>
    <t>Lahya1|XP_031005198.1</t>
  </si>
  <si>
    <t>Dalchd1|XP_033438307.1</t>
  </si>
  <si>
    <t>Cryprs2|XP_040781913.1</t>
  </si>
  <si>
    <t>Fusoxy2|XP_031047268.3</t>
  </si>
  <si>
    <t>Fussbg1|XP_036536229.1</t>
  </si>
  <si>
    <t>Fustjt1|XP_037208181.1</t>
  </si>
  <si>
    <t>Diactr1|XP_043020158.1</t>
  </si>
  <si>
    <t>Diabtt1|XP_044639787.1</t>
  </si>
  <si>
    <t>Fuspoa1|XP_044702253.1</t>
  </si>
  <si>
    <t>Emeatl1|XP_046119373.1</t>
  </si>
  <si>
    <t>Hyprhs1|XP_044722642.1</t>
  </si>
  <si>
    <t>Truang1|XP_045951032.1, Truang1|XP_045951965.1, Truang1|XP_045959355.1</t>
  </si>
  <si>
    <t>Mictri1|XP_046013779.1</t>
  </si>
  <si>
    <t>Fusflg1|XP_045984871.1</t>
  </si>
  <si>
    <t>Fusred1|XP_046055111.1</t>
  </si>
  <si>
    <t>Fussol1|XP_046133019.1</t>
  </si>
  <si>
    <t>Ilyrob1|XP_046105970.1, Ilyrob1|XP_046108324.1</t>
  </si>
  <si>
    <t>Xylbbs1|XP_047835007.1</t>
  </si>
  <si>
    <t>Annmae1|XP_047814851.1</t>
  </si>
  <si>
    <t>Hyptru1|XP_051316798.1</t>
  </si>
  <si>
    <t>Purtkm1|XP_047842366.1</t>
  </si>
  <si>
    <t>Collpn1|XP_049144286.1</t>
  </si>
  <si>
    <t>Durrog2|XP_051374179.1</t>
  </si>
  <si>
    <t>Fuskrt1|XP_052909471.1</t>
  </si>
  <si>
    <t>Fusflc1|XP_053012713.1</t>
  </si>
  <si>
    <t>Akamsc1|XP_056050991.1</t>
  </si>
  <si>
    <t>Tribrv1|XP_056025175.1</t>
  </si>
  <si>
    <t>Phiatr1|XP_060280761.1, Phiatr1|XP_060286604.1</t>
  </si>
  <si>
    <t>Lasmin1|XP_060301148.1</t>
  </si>
  <si>
    <t>Fusvnn1|XP_025581253.1</t>
  </si>
  <si>
    <t>Fusmng1|XP_041679495.1</t>
  </si>
  <si>
    <t>Fusprl1|XP_031080527.1</t>
  </si>
  <si>
    <t>Fusfjk1|XP_023428857.1</t>
  </si>
  <si>
    <t>OG0001525</t>
  </si>
  <si>
    <t>Pryorz1|XP_003715195.1</t>
  </si>
  <si>
    <t>Groclv1|XP_014173237.1</t>
  </si>
  <si>
    <t>Chaglb1|XP_001219853.1</t>
  </si>
  <si>
    <t>Gaetrt1|XP_009216744.1</t>
  </si>
  <si>
    <t>Scscl1|XP_001593486.1</t>
  </si>
  <si>
    <t>Colgrm1|XP_008093187.1</t>
  </si>
  <si>
    <t>Verdhl1|XP_009651280.1</t>
  </si>
  <si>
    <t>Fusvnt1|XP_003050840.1</t>
  </si>
  <si>
    <t>Trivrs1|XP_013961355.1</t>
  </si>
  <si>
    <t>Spomcr1|XP_003348189.1</t>
  </si>
  <si>
    <t>Neucrs1|XP_011394512.1, Neucrs1|XP_011394513.1</t>
  </si>
  <si>
    <t>Neutts1|XP_009847291.1</t>
  </si>
  <si>
    <t>Codmlt1|XP_006674321.1</t>
  </si>
  <si>
    <t>Thethm1|XP_003661207.1</t>
  </si>
  <si>
    <t>Thetrr1|XP_003648703.1</t>
  </si>
  <si>
    <t>Podans1|XP_001910874.1</t>
  </si>
  <si>
    <t>Bevbss1|XP_008598132.1</t>
  </si>
  <si>
    <t>Fuspdg1|XP_009254030.1</t>
  </si>
  <si>
    <t>Phamnm1|XP_007915312.1</t>
  </si>
  <si>
    <t>Pesfci1|XP_007840135.1</t>
  </si>
  <si>
    <t>Ustvrn1|XP_043000782.1</t>
  </si>
  <si>
    <t>Sceaps1|XP_016638424.1</t>
  </si>
  <si>
    <t>Metbrn1|XP_014545513.1</t>
  </si>
  <si>
    <t>Sposch1|XP_016585908.1</t>
  </si>
  <si>
    <t>Phisc1|XP_018070104.1</t>
  </si>
  <si>
    <t>Drecns1|XP_040659747.1</t>
  </si>
  <si>
    <t>Codfms1|XP_018701288.1</t>
  </si>
  <si>
    <t>Pseds1|XP_024320727.1</t>
  </si>
  <si>
    <t>Pocchl1|XP_018139624.1</t>
  </si>
  <si>
    <t>Colhgg1|XP_018156031.1</t>
  </si>
  <si>
    <t>Psevxt1|XP_040716578.1</t>
  </si>
  <si>
    <t>Melbi2|XP_024734040.1</t>
  </si>
  <si>
    <t>Amore1|XP_024722957.1, Amore1|XP_024725017.1</t>
  </si>
  <si>
    <t>Fuscff1|XP_031014573.1</t>
  </si>
  <si>
    <t>Sodalk1|XP_028465491.1</t>
  </si>
  <si>
    <t>Vernnf1|XP_028492018.1</t>
  </si>
  <si>
    <t>Lahya1|XP_031007247.1</t>
  </si>
  <si>
    <t>Dalchd1|XP_033434569.1</t>
  </si>
  <si>
    <t>Cryprs2|XP_040772193.1</t>
  </si>
  <si>
    <t>Fusoxy2|XP_031032016.2, Fusoxy2|XP_031039552.1, Fusoxy2|XP_054562301.2</t>
  </si>
  <si>
    <t>Fussbg1|XP_036531532.1</t>
  </si>
  <si>
    <t>Fustjt1|XP_037201199.1</t>
  </si>
  <si>
    <t>Diabtt1|XP_044649227.1</t>
  </si>
  <si>
    <t>Fuspoa1|XP_044713713.1</t>
  </si>
  <si>
    <t>Emeatl1|XP_046114409.1</t>
  </si>
  <si>
    <t>Hyprhs1|XP_044717045.1</t>
  </si>
  <si>
    <t>Truang1|XP_045956961.1</t>
  </si>
  <si>
    <t>Mictri1|XP_046009286.1</t>
  </si>
  <si>
    <t>Fusflg1|XP_045977306.1, Fusflg1|XP_045977416.1, Fusflg1|XP_045979496.1, Fusflg1|XP_045987402.1</t>
  </si>
  <si>
    <t>Fusred1|XP_046042727.1, Fusred1|XP_046043456.1, Fusred1|XP_046043568.1, Fusred1|XP_046051212.1</t>
  </si>
  <si>
    <t>Fussol1|XP_046134112.1</t>
  </si>
  <si>
    <t>Ilyrob1|XP_046092878.1, Ilyrob1|XP_046095155.1, Ilyrob1|XP_046095176.1, Ilyrob1|XP_046096150.1, Ilyrob1|XP_046104640.1</t>
  </si>
  <si>
    <t>Xylbbs1|XP_047836683.1</t>
  </si>
  <si>
    <t>Annmae1|XP_047815525.1</t>
  </si>
  <si>
    <t>Hyptru1|XP_051315201.1</t>
  </si>
  <si>
    <t>Purtkm1|XP_047844194.1</t>
  </si>
  <si>
    <t>Collpn1|XP_049146775.1</t>
  </si>
  <si>
    <t>Durrog2|XP_051368463.1</t>
  </si>
  <si>
    <t>Fuskrt1|XP_052906252.1, Fuskrt1|XP_052913507.1</t>
  </si>
  <si>
    <t>Fusflc1|XP_053001662.1, Fusflc1|XP_053008474.1</t>
  </si>
  <si>
    <t>Akamsc1|XP_056049627.1</t>
  </si>
  <si>
    <t>Tribrv1|XP_056025090.1</t>
  </si>
  <si>
    <t>Phiatr1|XP_060287266.1</t>
  </si>
  <si>
    <t>Lasmin1|XP_060301433.1</t>
  </si>
  <si>
    <t>Fusvnn1|XP_025590776.1</t>
  </si>
  <si>
    <t>Fusmng1|XP_041681712.1</t>
  </si>
  <si>
    <t>Fusprl1|XP_031083797.1</t>
  </si>
  <si>
    <t>Fusfjk1|XP_023430603.1</t>
  </si>
  <si>
    <t>FGRRES_02471</t>
    <phoneticPr fontId="1" type="noConversion"/>
  </si>
  <si>
    <t>orthofinder_group</t>
    <phoneticPr fontId="1" type="noConversion"/>
  </si>
  <si>
    <r>
      <t>FGRRES_00404</t>
    </r>
    <r>
      <rPr>
        <sz val="11"/>
        <color theme="1"/>
        <rFont val="맑은 고딕"/>
        <family val="3"/>
        <charset val="129"/>
        <scheme val="minor"/>
      </rPr>
      <t>, FGRRES_16313_M</t>
    </r>
    <phoneticPr fontId="2" type="noConversion"/>
  </si>
  <si>
    <r>
      <t>FGRRES_01915</t>
    </r>
    <r>
      <rPr>
        <sz val="11"/>
        <color theme="1"/>
        <rFont val="맑은 고딕"/>
        <family val="3"/>
        <charset val="129"/>
        <scheme val="minor"/>
      </rPr>
      <t>, FGRRES_13460, FGRRES_16102</t>
    </r>
    <phoneticPr fontId="2" type="noConversion"/>
  </si>
  <si>
    <r>
      <t>FGRRES_02083</t>
    </r>
    <r>
      <rPr>
        <sz val="11"/>
        <color theme="1"/>
        <rFont val="맑은 고딕"/>
        <family val="3"/>
        <charset val="129"/>
        <scheme val="minor"/>
      </rPr>
      <t>, FGRRES_03892</t>
    </r>
    <phoneticPr fontId="2" type="noConversion"/>
  </si>
  <si>
    <r>
      <t>FGRRES_05789</t>
    </r>
    <r>
      <rPr>
        <sz val="11"/>
        <color theme="1"/>
        <rFont val="맑은 고딕"/>
        <family val="3"/>
        <charset val="129"/>
        <scheme val="minor"/>
      </rPr>
      <t>, FGRRES_01760</t>
    </r>
    <phoneticPr fontId="2" type="noConversion"/>
  </si>
  <si>
    <t>FGRRES_06359</t>
    <phoneticPr fontId="1" type="noConversion"/>
  </si>
  <si>
    <t>FGRRES_06810</t>
    <phoneticPr fontId="1" type="noConversion"/>
  </si>
  <si>
    <r>
      <t>FGRRES_08890, FGRRES_08893</t>
    </r>
    <r>
      <rPr>
        <sz val="11"/>
        <color theme="1"/>
        <rFont val="맑은 고딕"/>
        <family val="3"/>
        <charset val="129"/>
        <scheme val="minor"/>
      </rPr>
      <t>, FGRRES_05151</t>
    </r>
    <phoneticPr fontId="2" type="noConversion"/>
  </si>
  <si>
    <t>FGRRES_10142</t>
    <phoneticPr fontId="1" type="noConversion"/>
  </si>
  <si>
    <r>
      <t>FGRRES_10470</t>
    </r>
    <r>
      <rPr>
        <sz val="11"/>
        <color theme="1"/>
        <rFont val="맑은 고딕"/>
        <family val="3"/>
        <charset val="129"/>
        <scheme val="minor"/>
      </rPr>
      <t>, FGRRES_08224, FGRRES_10569, FGRRES_16887, FGRRES_17447</t>
    </r>
    <phoneticPr fontId="2" type="noConversion"/>
  </si>
  <si>
    <r>
      <t>FGRRES_15997</t>
    </r>
    <r>
      <rPr>
        <sz val="11"/>
        <color theme="1"/>
        <rFont val="맑은 고딕"/>
        <family val="3"/>
        <charset val="129"/>
        <scheme val="minor"/>
      </rPr>
      <t>, FGRRES_07674, FGRRES_15730_M, FGRRES_16361</t>
    </r>
    <phoneticPr fontId="2" type="noConversion"/>
  </si>
  <si>
    <r>
      <t>FGRRES_16620</t>
    </r>
    <r>
      <rPr>
        <sz val="11"/>
        <color theme="1"/>
        <rFont val="맑은 고딕"/>
        <family val="3"/>
        <charset val="129"/>
        <scheme val="minor"/>
      </rPr>
      <t>, FGRRES_03597</t>
    </r>
    <phoneticPr fontId="2" type="noConversion"/>
  </si>
  <si>
    <r>
      <t>FGRRES_17300</t>
    </r>
    <r>
      <rPr>
        <sz val="11"/>
        <color theme="1"/>
        <rFont val="맑은 고딕"/>
        <family val="3"/>
        <charset val="129"/>
        <scheme val="minor"/>
      </rPr>
      <t>, FGRRES_03281, FGRRES_12472</t>
    </r>
    <phoneticPr fontId="2" type="noConversion"/>
  </si>
  <si>
    <t>Pryorz1|XP_003716092.1</t>
    <phoneticPr fontId="1" type="noConversion"/>
  </si>
  <si>
    <t>Pyricularia oryzae 70-15</t>
  </si>
  <si>
    <t>Fusarium graminearum PH-1</t>
    <phoneticPr fontId="1" type="noConversion"/>
  </si>
  <si>
    <t>Grosmannia clavigera kw1407</t>
  </si>
  <si>
    <t>Chaglb1|XP_001228282.1</t>
    <phoneticPr fontId="1" type="noConversion"/>
  </si>
  <si>
    <t>Chaetomium globosum CBS 148.51</t>
  </si>
  <si>
    <t>Gaetrt1|XP_009226328.1</t>
    <phoneticPr fontId="1" type="noConversion"/>
  </si>
  <si>
    <t>Gaeumannomyces tritici R3-111a-1</t>
  </si>
  <si>
    <t>Sclerotinia sclerotiorum 1980 UF-70</t>
  </si>
  <si>
    <t>Colletotrichum graminicola M1.001</t>
  </si>
  <si>
    <t>Verticillium dahliae VdLs.17</t>
  </si>
  <si>
    <t>Fusvnt1|XP_003054408.1</t>
    <phoneticPr fontId="1" type="noConversion"/>
  </si>
  <si>
    <t>Fusarium vanettenii 77-13-4</t>
  </si>
  <si>
    <t>Trichoderma virens Gv29-8</t>
  </si>
  <si>
    <t>Spomcr1|XP_003350742.1</t>
    <phoneticPr fontId="1" type="noConversion"/>
  </si>
  <si>
    <t>Sordaria macrospora k-hell</t>
  </si>
  <si>
    <t>Neucrs1|XP_011393652.1, Neucrs1|XP_011393653.1</t>
    <phoneticPr fontId="1" type="noConversion"/>
  </si>
  <si>
    <t>Neurospora crassa OR74A</t>
  </si>
  <si>
    <t>Neutts1|XP_009857071.1</t>
    <phoneticPr fontId="1" type="noConversion"/>
  </si>
  <si>
    <t>Neurospora tetrasperma FGSC 2508</t>
  </si>
  <si>
    <t>Codmlt1|XP_006671430.1</t>
    <phoneticPr fontId="1" type="noConversion"/>
  </si>
  <si>
    <t>Cordyceps militaris CM01</t>
  </si>
  <si>
    <t>Thethm1|XP_003666246.1, Thethm1|XP_003667135.1</t>
    <phoneticPr fontId="1" type="noConversion"/>
  </si>
  <si>
    <t>Thermothelomyces thermophilus ATCC 42464</t>
  </si>
  <si>
    <t>Thetrr1|XP_003653511.1</t>
    <phoneticPr fontId="1" type="noConversion"/>
  </si>
  <si>
    <t>Thermothielavioides terrestris NRRL 8126</t>
  </si>
  <si>
    <t>Podans1|XP_001909395.1, Podans1|XP_001909470.1</t>
    <phoneticPr fontId="1" type="noConversion"/>
  </si>
  <si>
    <t>Podospora anserina S mat+</t>
  </si>
  <si>
    <t>Bevbss1|XP_008603035.1</t>
    <phoneticPr fontId="1" type="noConversion"/>
  </si>
  <si>
    <t>Beauveria bassiana ARSEF 2860</t>
  </si>
  <si>
    <t>Fuspdg1|XP_009251442.1</t>
    <phoneticPr fontId="1" type="noConversion"/>
  </si>
  <si>
    <t>Fusarium pseudograminearum CS3096</t>
  </si>
  <si>
    <t>Phamnm1|XP_007912807.1</t>
    <phoneticPr fontId="1" type="noConversion"/>
  </si>
  <si>
    <t>Phaeoacremonium minimum UCRPA7</t>
  </si>
  <si>
    <t>Pesfci1|XP_007827827.1</t>
    <phoneticPr fontId="1" type="noConversion"/>
  </si>
  <si>
    <t>Pestalotiopsis fici W106-1</t>
  </si>
  <si>
    <t>Ustvrn1|XP_042996378.1</t>
    <phoneticPr fontId="1" type="noConversion"/>
  </si>
  <si>
    <t>Sceaps1|XP_016645940.1</t>
    <phoneticPr fontId="1" type="noConversion"/>
  </si>
  <si>
    <t>Metbrn1|XP_014545076.1</t>
    <phoneticPr fontId="1" type="noConversion"/>
  </si>
  <si>
    <t>Metarhizium brunneum ARSEF 3297</t>
  </si>
  <si>
    <t>Sposch1|XP_016586715.1</t>
    <phoneticPr fontId="1" type="noConversion"/>
  </si>
  <si>
    <t>Sporothrix schenckii 1099-18</t>
  </si>
  <si>
    <t>Phisc1|XP_018065506.1</t>
    <phoneticPr fontId="1" type="noConversion"/>
  </si>
  <si>
    <t>Drecns1|XP_040657045.1</t>
    <phoneticPr fontId="1" type="noConversion"/>
  </si>
  <si>
    <t>Codfms1|XP_018707337.1</t>
    <phoneticPr fontId="1" type="noConversion"/>
  </si>
  <si>
    <t>Cordyceps fumosorosea ARSEF 2679</t>
  </si>
  <si>
    <t>Pseds1|XP_024325948.1</t>
    <phoneticPr fontId="1" type="noConversion"/>
  </si>
  <si>
    <t>Pocchl1|XP_018148596.1</t>
    <phoneticPr fontId="1" type="noConversion"/>
  </si>
  <si>
    <t>Pochonia chlamydosporia 170</t>
  </si>
  <si>
    <t>Colhgg1|XP_018153487.1</t>
    <phoneticPr fontId="1" type="noConversion"/>
  </si>
  <si>
    <t>Colletotrichum higginsianum IMI 349063</t>
  </si>
  <si>
    <t>Psevxt1|XP_040710404.1</t>
    <phoneticPr fontId="1" type="noConversion"/>
  </si>
  <si>
    <t>Melbi2|XP_024733451.1</t>
    <phoneticPr fontId="1" type="noConversion"/>
  </si>
  <si>
    <t>Hyaloscypha bicolor E</t>
  </si>
  <si>
    <t>Amore1|XP_024719956.1</t>
    <phoneticPr fontId="1" type="noConversion"/>
  </si>
  <si>
    <t>Amorphotheca resinae ATCC 22711</t>
  </si>
  <si>
    <t>Fuscff1|XP_031011478.1</t>
    <phoneticPr fontId="1" type="noConversion"/>
  </si>
  <si>
    <t>Sodalk1|XP_028467620.1</t>
    <phoneticPr fontId="1" type="noConversion"/>
  </si>
  <si>
    <t>Sodiomyces alkalinus F11</t>
  </si>
  <si>
    <t>Vernnf1|XP_028491393.1</t>
    <phoneticPr fontId="1" type="noConversion"/>
  </si>
  <si>
    <t>Lahya1|XP_031005301.1</t>
    <phoneticPr fontId="1" type="noConversion"/>
  </si>
  <si>
    <t>Dalchd1|XP_033437121.1</t>
    <phoneticPr fontId="1" type="noConversion"/>
  </si>
  <si>
    <t>Cryprs2|XP_040773491.1</t>
    <phoneticPr fontId="1" type="noConversion"/>
  </si>
  <si>
    <t>Cryphonectria parasitica EP155</t>
  </si>
  <si>
    <t>Fusoxy2|XP_031042577.1</t>
    <phoneticPr fontId="1" type="noConversion"/>
  </si>
  <si>
    <t>Fusarium oxysporum Fo47</t>
  </si>
  <si>
    <t>Fussbg1|XP_036531815.1</t>
    <phoneticPr fontId="1" type="noConversion"/>
  </si>
  <si>
    <t>Fusarium subglutinans</t>
    <phoneticPr fontId="1" type="noConversion"/>
  </si>
  <si>
    <t>Fustjt1|XP_037207513.1</t>
    <phoneticPr fontId="1" type="noConversion"/>
  </si>
  <si>
    <t>Diactr1|XP_043025706.1</t>
    <phoneticPr fontId="1" type="noConversion"/>
  </si>
  <si>
    <t>Diabtt1|XP_044640221.1</t>
    <phoneticPr fontId="1" type="noConversion"/>
  </si>
  <si>
    <t>Fuspoa1|XP_044711028.1</t>
    <phoneticPr fontId="1" type="noConversion"/>
  </si>
  <si>
    <t>Emeatl1|XP_046121821.1</t>
    <phoneticPr fontId="1" type="noConversion"/>
  </si>
  <si>
    <t>Hyprhs1|XP_044719913.1</t>
    <phoneticPr fontId="1" type="noConversion"/>
  </si>
  <si>
    <t>Truang1|XP_045964659.1</t>
    <phoneticPr fontId="1" type="noConversion"/>
  </si>
  <si>
    <t>Mictri1|XP_046009601.1</t>
    <phoneticPr fontId="1" type="noConversion"/>
  </si>
  <si>
    <t>Fusflg1|XP_045988684.1</t>
    <phoneticPr fontId="1" type="noConversion"/>
  </si>
  <si>
    <t>Fusred1|XP_046056680.1</t>
    <phoneticPr fontId="1" type="noConversion"/>
  </si>
  <si>
    <t>Fussol1|XP_046138787.1</t>
    <phoneticPr fontId="1" type="noConversion"/>
  </si>
  <si>
    <t>Ilyrob1|XP_046112075.1</t>
    <phoneticPr fontId="1" type="noConversion"/>
  </si>
  <si>
    <t>Xylbbs1|XP_047826697.1</t>
    <phoneticPr fontId="1" type="noConversion"/>
  </si>
  <si>
    <t>Annmae1|XP_047822921.1</t>
    <phoneticPr fontId="1" type="noConversion"/>
  </si>
  <si>
    <t>Hyptru1|XP_051308938.1</t>
    <phoneticPr fontId="1" type="noConversion"/>
  </si>
  <si>
    <t>Purtkm1|XP_047838261.1</t>
    <phoneticPr fontId="1" type="noConversion"/>
  </si>
  <si>
    <t>Collpn1|XP_049141160.1</t>
    <phoneticPr fontId="1" type="noConversion"/>
  </si>
  <si>
    <t>Durrog2|XP_051373758.1</t>
    <phoneticPr fontId="1" type="noConversion"/>
  </si>
  <si>
    <t>Fuskrt1|XP_052919509.1</t>
    <phoneticPr fontId="1" type="noConversion"/>
  </si>
  <si>
    <t>Fusflc1|XP_053002606.1</t>
    <phoneticPr fontId="1" type="noConversion"/>
  </si>
  <si>
    <t>Akamsc1|XP_056059824.1</t>
    <phoneticPr fontId="1" type="noConversion"/>
  </si>
  <si>
    <t>Tribrv1|XP_056024263.1</t>
    <phoneticPr fontId="1" type="noConversion"/>
  </si>
  <si>
    <t>Phiatr1|XP_060287683.1</t>
    <phoneticPr fontId="1" type="noConversion"/>
  </si>
  <si>
    <t>Lasmin1|XP_060303255.1</t>
    <phoneticPr fontId="1" type="noConversion"/>
  </si>
  <si>
    <t>Fusvnn1|XP_025587957.1</t>
    <phoneticPr fontId="1" type="noConversion"/>
  </si>
  <si>
    <t>Fusmng1|XP_041676401.1</t>
    <phoneticPr fontId="1" type="noConversion"/>
  </si>
  <si>
    <t>Fusprl1|XP_031075251.1</t>
    <phoneticPr fontId="1" type="noConversion"/>
  </si>
  <si>
    <t>Fusarium proliferatum ET1</t>
  </si>
  <si>
    <t>Fusfjk1|XP_023424500.1</t>
    <phoneticPr fontId="1" type="noConversion"/>
  </si>
  <si>
    <t>Fusarium fujikuroi IMI 58289</t>
  </si>
  <si>
    <t>No</t>
    <phoneticPr fontId="1" type="noConversion"/>
  </si>
  <si>
    <t>TF with defective sexual phenotypes in bold</t>
    <phoneticPr fontId="1" type="noConversion"/>
  </si>
  <si>
    <t>no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u/>
      <sz val="11"/>
      <color theme="10"/>
      <name val="맑은 고딕"/>
      <family val="3"/>
      <charset val="129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i/>
      <sz val="12"/>
      <color rgb="FFFF0000"/>
      <name val="Arial"/>
      <family val="2"/>
    </font>
    <font>
      <b/>
      <i/>
      <sz val="12"/>
      <color theme="1"/>
      <name val="Arial"/>
      <family val="2"/>
    </font>
    <font>
      <b/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top"/>
      <protection locked="0"/>
    </xf>
  </cellStyleXfs>
  <cellXfs count="29">
    <xf numFmtId="0" fontId="0" fillId="0" borderId="0" xfId="0">
      <alignment vertical="center"/>
    </xf>
    <xf numFmtId="0" fontId="0" fillId="0" borderId="0" xfId="0" applyFill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49" fontId="6" fillId="0" borderId="0" xfId="0" applyNumberFormat="1" applyFont="1">
      <alignment vertical="center"/>
    </xf>
    <xf numFmtId="14" fontId="6" fillId="0" borderId="0" xfId="0" applyNumberFormat="1" applyFont="1">
      <alignment vertical="center"/>
    </xf>
    <xf numFmtId="0" fontId="5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6" fillId="0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6" fillId="0" borderId="0" xfId="0" applyFont="1" applyAlignment="1"/>
    <xf numFmtId="0" fontId="10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11" fillId="0" borderId="0" xfId="0" applyNumberFormat="1" applyFont="1" applyFill="1" applyBorder="1" applyAlignment="1">
      <alignment horizontal="center" vertical="center"/>
    </xf>
    <xf numFmtId="0" fontId="6" fillId="0" borderId="0" xfId="1" applyNumberFormat="1" applyFont="1" applyFill="1" applyBorder="1" applyAlignment="1" applyProtection="1">
      <alignment horizontal="center" vertical="center"/>
    </xf>
    <xf numFmtId="0" fontId="7" fillId="0" borderId="0" xfId="1" applyNumberFormat="1" applyFont="1" applyFill="1" applyBorder="1" applyAlignment="1" applyProtection="1">
      <alignment horizontal="center" vertical="center"/>
    </xf>
    <xf numFmtId="0" fontId="10" fillId="0" borderId="0" xfId="1" applyNumberFormat="1" applyFont="1" applyFill="1" applyBorder="1" applyAlignment="1" applyProtection="1">
      <alignment horizontal="center" vertical="center"/>
    </xf>
    <xf numFmtId="0" fontId="6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0" fontId="12" fillId="0" borderId="0" xfId="0" applyFont="1" applyFill="1">
      <alignment vertical="center"/>
    </xf>
    <xf numFmtId="0" fontId="13" fillId="0" borderId="0" xfId="0" applyFont="1">
      <alignment vertical="center"/>
    </xf>
    <xf numFmtId="0" fontId="13" fillId="0" borderId="0" xfId="0" applyFont="1" applyFill="1">
      <alignment vertical="center"/>
    </xf>
    <xf numFmtId="0" fontId="14" fillId="0" borderId="0" xfId="0" applyFont="1">
      <alignment vertical="center"/>
    </xf>
  </cellXfs>
  <cellStyles count="2">
    <cellStyle name="표준" xfId="0" builtinId="0"/>
    <cellStyle name="하이퍼링크" xfId="1" builtinId="8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9"/>
  <sheetViews>
    <sheetView tabSelected="1" zoomScale="70" zoomScaleNormal="70" workbookViewId="0">
      <selection activeCell="H21" sqref="H21"/>
    </sheetView>
  </sheetViews>
  <sheetFormatPr defaultRowHeight="17.399999999999999" x14ac:dyDescent="0.4"/>
  <cols>
    <col min="2" max="2" width="22.09765625" customWidth="1"/>
    <col min="3" max="3" width="28.09765625" customWidth="1"/>
    <col min="4" max="4" width="16" bestFit="1" customWidth="1"/>
    <col min="5" max="5" width="13.5" style="1" bestFit="1" customWidth="1"/>
    <col min="6" max="6" width="29.5" style="1" bestFit="1" customWidth="1"/>
    <col min="7" max="7" width="26.09765625" bestFit="1" customWidth="1"/>
    <col min="8" max="8" width="29.19921875" customWidth="1"/>
  </cols>
  <sheetData>
    <row r="1" spans="1:8" s="24" customFormat="1" x14ac:dyDescent="0.4">
      <c r="A1" s="3" t="s">
        <v>839</v>
      </c>
      <c r="E1" s="25"/>
      <c r="F1" s="25"/>
    </row>
    <row r="2" spans="1:8" ht="18" x14ac:dyDescent="0.4">
      <c r="A2" s="3" t="s">
        <v>826</v>
      </c>
      <c r="B2" s="3" t="s">
        <v>253</v>
      </c>
      <c r="C2" s="3" t="s">
        <v>825</v>
      </c>
      <c r="D2" s="3" t="s">
        <v>833</v>
      </c>
      <c r="E2" s="8" t="s">
        <v>242</v>
      </c>
      <c r="F2" s="8" t="s">
        <v>834</v>
      </c>
      <c r="G2" s="8" t="s">
        <v>835</v>
      </c>
      <c r="H2" s="8" t="s">
        <v>356</v>
      </c>
    </row>
    <row r="3" spans="1:8" x14ac:dyDescent="0.3">
      <c r="A3">
        <v>1</v>
      </c>
      <c r="B3" s="9" t="s">
        <v>0</v>
      </c>
      <c r="C3" s="10" t="s">
        <v>1</v>
      </c>
      <c r="D3" s="11" t="s">
        <v>2</v>
      </c>
      <c r="E3" s="12" t="s">
        <v>3</v>
      </c>
      <c r="F3" s="12"/>
      <c r="G3" s="13" t="s">
        <v>348</v>
      </c>
      <c r="H3" s="13" t="s">
        <v>349</v>
      </c>
    </row>
    <row r="4" spans="1:8" x14ac:dyDescent="0.3">
      <c r="A4">
        <v>2</v>
      </c>
      <c r="B4" s="9" t="s">
        <v>4</v>
      </c>
      <c r="C4" s="10" t="s">
        <v>5</v>
      </c>
      <c r="D4" s="11" t="s">
        <v>6</v>
      </c>
      <c r="E4" s="12" t="s">
        <v>7</v>
      </c>
      <c r="F4" s="12"/>
      <c r="G4" s="13" t="s">
        <v>350</v>
      </c>
      <c r="H4" s="13" t="s">
        <v>351</v>
      </c>
    </row>
    <row r="5" spans="1:8" x14ac:dyDescent="0.3">
      <c r="A5">
        <v>3</v>
      </c>
      <c r="B5" s="9" t="s">
        <v>8</v>
      </c>
      <c r="C5" s="10" t="s">
        <v>1</v>
      </c>
      <c r="D5" s="11" t="s">
        <v>9</v>
      </c>
      <c r="E5" s="12" t="s">
        <v>10</v>
      </c>
      <c r="F5" s="12"/>
      <c r="G5" s="13" t="s">
        <v>352</v>
      </c>
      <c r="H5" s="13" t="s">
        <v>353</v>
      </c>
    </row>
    <row r="6" spans="1:8" x14ac:dyDescent="0.3">
      <c r="A6">
        <v>4</v>
      </c>
      <c r="B6" s="9" t="s">
        <v>11</v>
      </c>
      <c r="C6" s="10" t="s">
        <v>5</v>
      </c>
      <c r="D6" s="11" t="s">
        <v>12</v>
      </c>
      <c r="E6" s="12" t="s">
        <v>13</v>
      </c>
      <c r="F6" s="12"/>
      <c r="G6" s="13" t="s">
        <v>352</v>
      </c>
      <c r="H6" s="13" t="s">
        <v>353</v>
      </c>
    </row>
    <row r="7" spans="1:8" x14ac:dyDescent="0.4">
      <c r="A7">
        <v>5</v>
      </c>
      <c r="B7" s="9" t="s">
        <v>14</v>
      </c>
      <c r="C7" s="10" t="s">
        <v>1</v>
      </c>
      <c r="D7" s="11" t="s">
        <v>15</v>
      </c>
      <c r="E7" s="14"/>
      <c r="F7" s="14"/>
      <c r="G7" s="4"/>
      <c r="H7" s="4"/>
    </row>
    <row r="8" spans="1:8" x14ac:dyDescent="0.4">
      <c r="A8">
        <v>6</v>
      </c>
      <c r="B8" s="9" t="s">
        <v>16</v>
      </c>
      <c r="C8" s="10" t="s">
        <v>1</v>
      </c>
      <c r="D8" s="11" t="s">
        <v>17</v>
      </c>
      <c r="E8" s="14"/>
      <c r="F8" s="14"/>
      <c r="G8" s="4"/>
      <c r="H8" s="4"/>
    </row>
    <row r="9" spans="1:8" x14ac:dyDescent="0.3">
      <c r="A9">
        <v>7</v>
      </c>
      <c r="B9" s="9" t="s">
        <v>18</v>
      </c>
      <c r="C9" s="10" t="s">
        <v>5</v>
      </c>
      <c r="D9" s="11" t="s">
        <v>19</v>
      </c>
      <c r="E9" s="12"/>
      <c r="F9" s="12" t="s">
        <v>809</v>
      </c>
      <c r="G9" s="4"/>
      <c r="H9" s="4"/>
    </row>
    <row r="10" spans="1:8" x14ac:dyDescent="0.3">
      <c r="A10">
        <v>8</v>
      </c>
      <c r="B10" s="9" t="s">
        <v>20</v>
      </c>
      <c r="C10" s="10" t="s">
        <v>1</v>
      </c>
      <c r="D10" s="11" t="s">
        <v>21</v>
      </c>
      <c r="E10" s="12"/>
      <c r="F10" s="12" t="s">
        <v>823</v>
      </c>
      <c r="G10" s="4"/>
      <c r="H10" s="4"/>
    </row>
    <row r="11" spans="1:8" x14ac:dyDescent="0.4">
      <c r="A11">
        <v>9</v>
      </c>
      <c r="B11" s="9" t="s">
        <v>22</v>
      </c>
      <c r="C11" s="10" t="s">
        <v>1</v>
      </c>
      <c r="D11" s="11" t="s">
        <v>23</v>
      </c>
      <c r="E11" s="14"/>
      <c r="F11" s="14"/>
      <c r="G11" s="4"/>
      <c r="H11" s="4"/>
    </row>
    <row r="12" spans="1:8" x14ac:dyDescent="0.4">
      <c r="A12">
        <v>10</v>
      </c>
      <c r="B12" s="9" t="s">
        <v>24</v>
      </c>
      <c r="C12" s="10" t="s">
        <v>1</v>
      </c>
      <c r="D12" s="11" t="s">
        <v>25</v>
      </c>
      <c r="E12" s="14"/>
      <c r="F12" s="14"/>
      <c r="G12" s="4"/>
      <c r="H12" s="4"/>
    </row>
    <row r="13" spans="1:8" x14ac:dyDescent="0.4">
      <c r="A13">
        <v>11</v>
      </c>
      <c r="B13" s="9" t="s">
        <v>26</v>
      </c>
      <c r="C13" s="10" t="s">
        <v>1</v>
      </c>
      <c r="D13" s="11" t="s">
        <v>27</v>
      </c>
      <c r="E13" s="14"/>
      <c r="F13" s="14"/>
      <c r="G13" s="4"/>
      <c r="H13" s="4"/>
    </row>
    <row r="14" spans="1:8" x14ac:dyDescent="0.4">
      <c r="A14">
        <v>12</v>
      </c>
      <c r="B14" s="9" t="s">
        <v>28</v>
      </c>
      <c r="C14" s="10" t="s">
        <v>1</v>
      </c>
      <c r="D14" s="11" t="s">
        <v>29</v>
      </c>
      <c r="E14" s="15" t="s">
        <v>824</v>
      </c>
      <c r="F14" s="16" t="s">
        <v>810</v>
      </c>
      <c r="G14" s="4"/>
      <c r="H14" s="4"/>
    </row>
    <row r="15" spans="1:8" x14ac:dyDescent="0.3">
      <c r="A15">
        <v>13</v>
      </c>
      <c r="B15" s="9" t="s">
        <v>30</v>
      </c>
      <c r="C15" s="10" t="s">
        <v>5</v>
      </c>
      <c r="D15" s="11" t="s">
        <v>31</v>
      </c>
      <c r="E15" s="12" t="s">
        <v>32</v>
      </c>
      <c r="F15" s="12"/>
      <c r="G15" s="13" t="s">
        <v>354</v>
      </c>
      <c r="H15" s="13" t="s">
        <v>355</v>
      </c>
    </row>
    <row r="16" spans="1:8" x14ac:dyDescent="0.4">
      <c r="A16">
        <v>14</v>
      </c>
      <c r="B16" s="9" t="s">
        <v>33</v>
      </c>
      <c r="C16" s="10" t="s">
        <v>1</v>
      </c>
      <c r="D16" s="11" t="s">
        <v>34</v>
      </c>
      <c r="E16" s="14"/>
      <c r="F16" s="14"/>
      <c r="G16" s="4"/>
      <c r="H16" s="4"/>
    </row>
    <row r="17" spans="1:8" x14ac:dyDescent="0.4">
      <c r="A17">
        <v>15</v>
      </c>
      <c r="B17" s="9" t="s">
        <v>35</v>
      </c>
      <c r="C17" s="10" t="s">
        <v>1</v>
      </c>
      <c r="D17" s="11" t="s">
        <v>36</v>
      </c>
      <c r="E17" s="11"/>
      <c r="F17" s="11"/>
      <c r="G17" s="4"/>
      <c r="H17" s="4"/>
    </row>
    <row r="18" spans="1:8" x14ac:dyDescent="0.4">
      <c r="A18">
        <v>16</v>
      </c>
      <c r="B18" s="9" t="s">
        <v>37</v>
      </c>
      <c r="C18" s="10" t="s">
        <v>1</v>
      </c>
      <c r="D18" s="11" t="s">
        <v>38</v>
      </c>
      <c r="E18" s="11"/>
      <c r="F18" s="11" t="s">
        <v>811</v>
      </c>
      <c r="G18" s="4"/>
      <c r="H18" s="4"/>
    </row>
    <row r="19" spans="1:8" x14ac:dyDescent="0.4">
      <c r="A19">
        <v>17</v>
      </c>
      <c r="B19" s="9" t="s">
        <v>39</v>
      </c>
      <c r="C19" s="10" t="s">
        <v>5</v>
      </c>
      <c r="D19" s="11" t="s">
        <v>40</v>
      </c>
      <c r="E19" s="14"/>
      <c r="F19" s="14"/>
      <c r="G19" s="4"/>
      <c r="H19" s="4"/>
    </row>
    <row r="20" spans="1:8" x14ac:dyDescent="0.3">
      <c r="A20">
        <v>18</v>
      </c>
      <c r="B20" s="9" t="s">
        <v>41</v>
      </c>
      <c r="C20" s="10" t="s">
        <v>1</v>
      </c>
      <c r="D20" s="11" t="s">
        <v>42</v>
      </c>
      <c r="E20" s="12"/>
      <c r="F20" s="12" t="s">
        <v>812</v>
      </c>
      <c r="G20" s="4"/>
      <c r="H20" s="4"/>
    </row>
    <row r="21" spans="1:8" x14ac:dyDescent="0.4">
      <c r="A21">
        <v>19</v>
      </c>
      <c r="B21" s="9" t="s">
        <v>43</v>
      </c>
      <c r="C21" s="10" t="s">
        <v>1</v>
      </c>
      <c r="D21" s="11" t="s">
        <v>44</v>
      </c>
      <c r="E21" s="15" t="s">
        <v>243</v>
      </c>
      <c r="F21" s="17" t="s">
        <v>45</v>
      </c>
      <c r="G21" s="4"/>
      <c r="H21" s="4"/>
    </row>
    <row r="22" spans="1:8" x14ac:dyDescent="0.4">
      <c r="A22">
        <v>20</v>
      </c>
      <c r="B22" s="9" t="s">
        <v>46</v>
      </c>
      <c r="C22" s="10" t="s">
        <v>5</v>
      </c>
      <c r="D22" s="11" t="s">
        <v>47</v>
      </c>
      <c r="E22" s="14"/>
      <c r="F22" s="14"/>
      <c r="G22" s="4"/>
      <c r="H22" s="4"/>
    </row>
    <row r="23" spans="1:8" x14ac:dyDescent="0.25">
      <c r="A23">
        <v>21</v>
      </c>
      <c r="B23" s="9" t="s">
        <v>48</v>
      </c>
      <c r="C23" s="10" t="s">
        <v>5</v>
      </c>
      <c r="D23" s="11" t="s">
        <v>49</v>
      </c>
      <c r="E23" s="11" t="s">
        <v>50</v>
      </c>
      <c r="F23" s="9"/>
      <c r="G23" s="13" t="s">
        <v>357</v>
      </c>
      <c r="H23" s="13" t="s">
        <v>358</v>
      </c>
    </row>
    <row r="24" spans="1:8" x14ac:dyDescent="0.4">
      <c r="A24">
        <v>22</v>
      </c>
      <c r="B24" s="9" t="s">
        <v>51</v>
      </c>
      <c r="C24" s="10" t="s">
        <v>1</v>
      </c>
      <c r="D24" s="11" t="s">
        <v>52</v>
      </c>
      <c r="E24" s="14"/>
      <c r="F24" s="14"/>
      <c r="G24" s="4"/>
      <c r="H24" s="4"/>
    </row>
    <row r="25" spans="1:8" x14ac:dyDescent="0.4">
      <c r="A25">
        <v>23</v>
      </c>
      <c r="B25" s="9" t="s">
        <v>53</v>
      </c>
      <c r="C25" s="10" t="s">
        <v>54</v>
      </c>
      <c r="D25" s="11" t="s">
        <v>55</v>
      </c>
      <c r="E25" s="11"/>
      <c r="F25" s="11"/>
      <c r="G25" s="4"/>
      <c r="H25" s="4"/>
    </row>
    <row r="26" spans="1:8" x14ac:dyDescent="0.4">
      <c r="A26">
        <v>24</v>
      </c>
      <c r="B26" s="9" t="s">
        <v>56</v>
      </c>
      <c r="C26" s="10" t="s">
        <v>57</v>
      </c>
      <c r="D26" s="11" t="s">
        <v>58</v>
      </c>
      <c r="E26" s="11"/>
      <c r="F26" s="11"/>
      <c r="G26" s="4"/>
      <c r="H26" s="4"/>
    </row>
    <row r="27" spans="1:8" x14ac:dyDescent="0.4">
      <c r="A27">
        <v>25</v>
      </c>
      <c r="B27" s="9" t="s">
        <v>59</v>
      </c>
      <c r="C27" s="10" t="s">
        <v>57</v>
      </c>
      <c r="D27" s="11" t="s">
        <v>60</v>
      </c>
      <c r="E27" s="11"/>
      <c r="F27" s="11"/>
      <c r="G27" s="4"/>
      <c r="H27" s="4"/>
    </row>
    <row r="28" spans="1:8" x14ac:dyDescent="0.25">
      <c r="A28">
        <v>26</v>
      </c>
      <c r="B28" s="9" t="s">
        <v>61</v>
      </c>
      <c r="C28" s="10" t="s">
        <v>54</v>
      </c>
      <c r="D28" s="11" t="s">
        <v>62</v>
      </c>
      <c r="E28" s="11" t="s">
        <v>63</v>
      </c>
      <c r="F28" s="11"/>
      <c r="G28" s="13" t="s">
        <v>360</v>
      </c>
      <c r="H28" s="13" t="s">
        <v>359</v>
      </c>
    </row>
    <row r="29" spans="1:8" x14ac:dyDescent="0.4">
      <c r="A29">
        <v>27</v>
      </c>
      <c r="B29" s="9" t="s">
        <v>64</v>
      </c>
      <c r="C29" s="10" t="s">
        <v>54</v>
      </c>
      <c r="D29" s="11" t="s">
        <v>65</v>
      </c>
      <c r="E29" s="11"/>
      <c r="F29" s="11"/>
      <c r="G29" s="4"/>
      <c r="H29" s="4"/>
    </row>
    <row r="30" spans="1:8" x14ac:dyDescent="0.4">
      <c r="A30">
        <v>28</v>
      </c>
      <c r="B30" s="9" t="s">
        <v>66</v>
      </c>
      <c r="C30" s="10" t="s">
        <v>54</v>
      </c>
      <c r="D30" s="11" t="s">
        <v>67</v>
      </c>
      <c r="E30" s="11"/>
      <c r="F30" s="11"/>
      <c r="G30" s="4"/>
      <c r="H30" s="4"/>
    </row>
    <row r="31" spans="1:8" x14ac:dyDescent="0.4">
      <c r="A31">
        <v>29</v>
      </c>
      <c r="B31" s="9" t="s">
        <v>68</v>
      </c>
      <c r="C31" s="10" t="s">
        <v>57</v>
      </c>
      <c r="D31" s="11" t="s">
        <v>69</v>
      </c>
      <c r="E31" s="11"/>
      <c r="F31" s="11"/>
      <c r="G31" s="4"/>
      <c r="H31" s="4"/>
    </row>
    <row r="32" spans="1:8" x14ac:dyDescent="0.4">
      <c r="A32">
        <v>30</v>
      </c>
      <c r="B32" s="9" t="s">
        <v>70</v>
      </c>
      <c r="C32" s="10" t="s">
        <v>57</v>
      </c>
      <c r="D32" s="11" t="s">
        <v>71</v>
      </c>
      <c r="E32" s="15" t="s">
        <v>244</v>
      </c>
      <c r="F32" s="16"/>
      <c r="G32" s="4"/>
      <c r="H32" s="4"/>
    </row>
    <row r="33" spans="1:8" x14ac:dyDescent="0.4">
      <c r="A33">
        <v>31</v>
      </c>
      <c r="B33" s="9" t="s">
        <v>72</v>
      </c>
      <c r="C33" s="10" t="s">
        <v>57</v>
      </c>
      <c r="D33" s="11" t="s">
        <v>73</v>
      </c>
      <c r="E33" s="11"/>
      <c r="F33" s="11"/>
      <c r="G33" s="4"/>
      <c r="H33" s="4"/>
    </row>
    <row r="34" spans="1:8" x14ac:dyDescent="0.4">
      <c r="A34">
        <v>32</v>
      </c>
      <c r="B34" s="9" t="s">
        <v>74</v>
      </c>
      <c r="C34" s="10" t="s">
        <v>57</v>
      </c>
      <c r="D34" s="11" t="s">
        <v>75</v>
      </c>
      <c r="E34" s="11"/>
      <c r="F34" s="11"/>
      <c r="G34" s="4"/>
      <c r="H34" s="4"/>
    </row>
    <row r="35" spans="1:8" x14ac:dyDescent="0.4">
      <c r="A35">
        <v>33</v>
      </c>
      <c r="B35" s="9" t="s">
        <v>76</v>
      </c>
      <c r="C35" s="10" t="s">
        <v>57</v>
      </c>
      <c r="D35" s="11" t="s">
        <v>77</v>
      </c>
      <c r="E35" s="11"/>
      <c r="F35" s="11"/>
      <c r="G35" s="4"/>
      <c r="H35" s="4"/>
    </row>
    <row r="36" spans="1:8" x14ac:dyDescent="0.3">
      <c r="A36">
        <v>34</v>
      </c>
      <c r="B36" s="13" t="s">
        <v>78</v>
      </c>
      <c r="C36" s="10" t="s">
        <v>57</v>
      </c>
      <c r="D36" s="18" t="s">
        <v>79</v>
      </c>
      <c r="E36" s="12"/>
      <c r="F36" s="12"/>
      <c r="G36" s="13" t="s">
        <v>361</v>
      </c>
      <c r="H36" s="13" t="s">
        <v>362</v>
      </c>
    </row>
    <row r="37" spans="1:8" x14ac:dyDescent="0.4">
      <c r="A37">
        <v>35</v>
      </c>
      <c r="B37" s="9" t="s">
        <v>80</v>
      </c>
      <c r="C37" s="10" t="s">
        <v>54</v>
      </c>
      <c r="D37" s="11" t="s">
        <v>81</v>
      </c>
      <c r="E37" s="15" t="s">
        <v>245</v>
      </c>
      <c r="F37" s="16" t="s">
        <v>813</v>
      </c>
      <c r="G37" s="4"/>
      <c r="H37" s="4"/>
    </row>
    <row r="38" spans="1:8" x14ac:dyDescent="0.4">
      <c r="A38">
        <v>36</v>
      </c>
      <c r="B38" s="9" t="s">
        <v>82</v>
      </c>
      <c r="C38" s="10" t="s">
        <v>57</v>
      </c>
      <c r="D38" s="11" t="s">
        <v>83</v>
      </c>
      <c r="E38" s="11"/>
      <c r="F38" s="11"/>
      <c r="G38" s="4"/>
      <c r="H38" s="4"/>
    </row>
    <row r="39" spans="1:8" x14ac:dyDescent="0.4">
      <c r="A39">
        <v>37</v>
      </c>
      <c r="B39" s="9" t="s">
        <v>84</v>
      </c>
      <c r="C39" s="10" t="s">
        <v>57</v>
      </c>
      <c r="D39" s="11" t="s">
        <v>85</v>
      </c>
      <c r="E39" s="11"/>
      <c r="F39" s="11"/>
      <c r="G39" s="4"/>
      <c r="H39" s="4"/>
    </row>
    <row r="40" spans="1:8" x14ac:dyDescent="0.4">
      <c r="A40">
        <v>38</v>
      </c>
      <c r="B40" s="9" t="s">
        <v>86</v>
      </c>
      <c r="C40" s="10" t="s">
        <v>57</v>
      </c>
      <c r="D40" s="11" t="s">
        <v>87</v>
      </c>
      <c r="E40" s="11"/>
      <c r="F40" s="11"/>
      <c r="G40" s="4"/>
      <c r="H40" s="4"/>
    </row>
    <row r="41" spans="1:8" x14ac:dyDescent="0.3">
      <c r="A41">
        <v>39</v>
      </c>
      <c r="B41" s="9" t="s">
        <v>88</v>
      </c>
      <c r="C41" s="10" t="s">
        <v>57</v>
      </c>
      <c r="D41" s="11" t="s">
        <v>89</v>
      </c>
      <c r="E41" s="9"/>
      <c r="F41" s="12" t="s">
        <v>814</v>
      </c>
      <c r="G41" s="4"/>
      <c r="H41" s="4"/>
    </row>
    <row r="42" spans="1:8" x14ac:dyDescent="0.4">
      <c r="A42">
        <v>40</v>
      </c>
      <c r="B42" s="9" t="s">
        <v>90</v>
      </c>
      <c r="C42" s="10" t="s">
        <v>91</v>
      </c>
      <c r="D42" s="11" t="s">
        <v>92</v>
      </c>
      <c r="E42" s="11"/>
      <c r="F42" s="11"/>
      <c r="G42" s="4"/>
      <c r="H42" s="4"/>
    </row>
    <row r="43" spans="1:8" x14ac:dyDescent="0.4">
      <c r="A43">
        <v>41</v>
      </c>
      <c r="B43" s="9" t="s">
        <v>93</v>
      </c>
      <c r="C43" s="10" t="s">
        <v>91</v>
      </c>
      <c r="D43" s="11" t="s">
        <v>94</v>
      </c>
      <c r="E43" s="11" t="s">
        <v>832</v>
      </c>
      <c r="F43" s="11"/>
      <c r="G43" s="4"/>
      <c r="H43" s="4"/>
    </row>
    <row r="44" spans="1:8" x14ac:dyDescent="0.4">
      <c r="A44">
        <v>42</v>
      </c>
      <c r="B44" s="9" t="s">
        <v>95</v>
      </c>
      <c r="C44" s="10" t="s">
        <v>96</v>
      </c>
      <c r="D44" s="11" t="s">
        <v>97</v>
      </c>
      <c r="E44" s="11"/>
      <c r="F44" s="11"/>
      <c r="G44" s="4"/>
      <c r="H44" s="4"/>
    </row>
    <row r="45" spans="1:8" x14ac:dyDescent="0.4">
      <c r="A45">
        <v>43</v>
      </c>
      <c r="B45" s="9" t="s">
        <v>98</v>
      </c>
      <c r="C45" s="10" t="s">
        <v>96</v>
      </c>
      <c r="D45" s="11" t="s">
        <v>99</v>
      </c>
      <c r="E45" s="19" t="s">
        <v>246</v>
      </c>
      <c r="F45" s="11"/>
      <c r="G45" s="4"/>
      <c r="H45" s="4"/>
    </row>
    <row r="46" spans="1:8" x14ac:dyDescent="0.4">
      <c r="A46">
        <v>44</v>
      </c>
      <c r="B46" s="9" t="s">
        <v>101</v>
      </c>
      <c r="C46" s="10" t="s">
        <v>91</v>
      </c>
      <c r="D46" s="11" t="s">
        <v>102</v>
      </c>
      <c r="E46" s="11"/>
      <c r="F46" s="11"/>
      <c r="G46" s="4"/>
      <c r="H46" s="4"/>
    </row>
    <row r="47" spans="1:8" x14ac:dyDescent="0.4">
      <c r="A47">
        <v>45</v>
      </c>
      <c r="B47" s="9" t="s">
        <v>103</v>
      </c>
      <c r="C47" s="10" t="s">
        <v>91</v>
      </c>
      <c r="D47" s="11" t="s">
        <v>104</v>
      </c>
      <c r="E47" s="11"/>
      <c r="F47" s="11"/>
      <c r="G47" s="4"/>
      <c r="H47" s="4"/>
    </row>
    <row r="48" spans="1:8" x14ac:dyDescent="0.4">
      <c r="A48">
        <v>46</v>
      </c>
      <c r="B48" s="9" t="s">
        <v>105</v>
      </c>
      <c r="C48" s="10" t="s">
        <v>106</v>
      </c>
      <c r="D48" s="11" t="s">
        <v>107</v>
      </c>
      <c r="E48" s="11"/>
      <c r="F48" s="11"/>
      <c r="G48" s="4"/>
      <c r="H48" s="4"/>
    </row>
    <row r="49" spans="1:8" x14ac:dyDescent="0.3">
      <c r="A49">
        <v>47</v>
      </c>
      <c r="B49" s="9" t="s">
        <v>108</v>
      </c>
      <c r="C49" s="10" t="s">
        <v>109</v>
      </c>
      <c r="D49" s="11" t="s">
        <v>110</v>
      </c>
      <c r="E49" s="12"/>
      <c r="F49" s="12"/>
      <c r="G49" s="4"/>
      <c r="H49" s="4"/>
    </row>
    <row r="50" spans="1:8" x14ac:dyDescent="0.4">
      <c r="A50">
        <v>48</v>
      </c>
      <c r="B50" s="9" t="s">
        <v>111</v>
      </c>
      <c r="C50" s="10" t="s">
        <v>109</v>
      </c>
      <c r="D50" s="11" t="s">
        <v>112</v>
      </c>
      <c r="E50" s="11"/>
      <c r="F50" s="11"/>
      <c r="G50" s="4"/>
      <c r="H50" s="4"/>
    </row>
    <row r="51" spans="1:8" x14ac:dyDescent="0.4">
      <c r="A51">
        <v>49</v>
      </c>
      <c r="B51" s="9" t="s">
        <v>113</v>
      </c>
      <c r="C51" s="10" t="s">
        <v>114</v>
      </c>
      <c r="D51" s="11" t="s">
        <v>115</v>
      </c>
      <c r="E51" s="19" t="s">
        <v>247</v>
      </c>
      <c r="F51" s="11"/>
      <c r="G51" s="4"/>
      <c r="H51" s="4"/>
    </row>
    <row r="52" spans="1:8" x14ac:dyDescent="0.4">
      <c r="A52">
        <v>50</v>
      </c>
      <c r="B52" s="9" t="s">
        <v>116</v>
      </c>
      <c r="C52" s="10" t="s">
        <v>109</v>
      </c>
      <c r="D52" s="11" t="s">
        <v>117</v>
      </c>
      <c r="E52" s="19"/>
      <c r="F52" s="11"/>
      <c r="G52" s="4"/>
      <c r="H52" s="4"/>
    </row>
    <row r="53" spans="1:8" x14ac:dyDescent="0.4">
      <c r="A53">
        <v>51</v>
      </c>
      <c r="B53" s="9" t="s">
        <v>238</v>
      </c>
      <c r="C53" s="10" t="s">
        <v>114</v>
      </c>
      <c r="D53" s="11" t="s">
        <v>240</v>
      </c>
      <c r="E53" s="19"/>
      <c r="F53" s="11"/>
      <c r="G53" s="4"/>
      <c r="H53" s="4"/>
    </row>
    <row r="54" spans="1:8" x14ac:dyDescent="0.4">
      <c r="A54">
        <v>52</v>
      </c>
      <c r="B54" s="9" t="s">
        <v>239</v>
      </c>
      <c r="C54" s="10" t="s">
        <v>114</v>
      </c>
      <c r="D54" s="11" t="s">
        <v>241</v>
      </c>
      <c r="E54" s="11"/>
      <c r="F54" s="11"/>
      <c r="G54" s="4"/>
      <c r="H54" s="4"/>
    </row>
    <row r="55" spans="1:8" x14ac:dyDescent="0.4">
      <c r="A55">
        <v>53</v>
      </c>
      <c r="B55" s="9" t="s">
        <v>118</v>
      </c>
      <c r="C55" s="10" t="s">
        <v>119</v>
      </c>
      <c r="D55" s="11" t="s">
        <v>120</v>
      </c>
      <c r="E55" s="14"/>
      <c r="F55" s="14"/>
      <c r="G55" s="4"/>
      <c r="H55" s="4"/>
    </row>
    <row r="56" spans="1:8" x14ac:dyDescent="0.3">
      <c r="A56">
        <v>54</v>
      </c>
      <c r="B56" s="9" t="s">
        <v>121</v>
      </c>
      <c r="C56" s="10" t="s">
        <v>122</v>
      </c>
      <c r="D56" s="11" t="s">
        <v>123</v>
      </c>
      <c r="E56" s="12" t="s">
        <v>829</v>
      </c>
      <c r="F56" s="12"/>
      <c r="G56" s="13" t="s">
        <v>363</v>
      </c>
      <c r="H56" s="13" t="s">
        <v>364</v>
      </c>
    </row>
    <row r="57" spans="1:8" x14ac:dyDescent="0.3">
      <c r="A57">
        <v>55</v>
      </c>
      <c r="B57" s="9" t="s">
        <v>124</v>
      </c>
      <c r="C57" s="10" t="s">
        <v>125</v>
      </c>
      <c r="D57" s="11" t="s">
        <v>126</v>
      </c>
      <c r="E57" s="12"/>
      <c r="F57" s="12" t="s">
        <v>815</v>
      </c>
      <c r="G57" s="4"/>
      <c r="H57" s="4"/>
    </row>
    <row r="58" spans="1:8" x14ac:dyDescent="0.25">
      <c r="A58">
        <v>56</v>
      </c>
      <c r="B58" s="9" t="s">
        <v>127</v>
      </c>
      <c r="C58" s="10" t="s">
        <v>122</v>
      </c>
      <c r="D58" s="11" t="s">
        <v>128</v>
      </c>
      <c r="E58" s="11" t="s">
        <v>129</v>
      </c>
      <c r="F58" s="11"/>
      <c r="G58" s="13" t="s">
        <v>365</v>
      </c>
      <c r="H58" s="13" t="s">
        <v>366</v>
      </c>
    </row>
    <row r="59" spans="1:8" x14ac:dyDescent="0.3">
      <c r="A59">
        <v>57</v>
      </c>
      <c r="B59" s="9" t="s">
        <v>130</v>
      </c>
      <c r="C59" s="10" t="s">
        <v>119</v>
      </c>
      <c r="D59" s="11" t="s">
        <v>131</v>
      </c>
      <c r="E59" s="12" t="s">
        <v>132</v>
      </c>
      <c r="F59" s="12"/>
      <c r="G59" s="13" t="s">
        <v>367</v>
      </c>
      <c r="H59" s="13" t="s">
        <v>368</v>
      </c>
    </row>
    <row r="60" spans="1:8" x14ac:dyDescent="0.3">
      <c r="A60">
        <v>58</v>
      </c>
      <c r="B60" s="13" t="s">
        <v>133</v>
      </c>
      <c r="C60" s="10" t="s">
        <v>134</v>
      </c>
      <c r="D60" s="12" t="s">
        <v>135</v>
      </c>
      <c r="E60" s="12"/>
      <c r="F60" s="12"/>
      <c r="G60" s="13" t="s">
        <v>375</v>
      </c>
      <c r="H60" s="13" t="s">
        <v>376</v>
      </c>
    </row>
    <row r="61" spans="1:8" x14ac:dyDescent="0.4">
      <c r="A61">
        <v>59</v>
      </c>
      <c r="B61" s="9" t="s">
        <v>136</v>
      </c>
      <c r="C61" s="10" t="s">
        <v>137</v>
      </c>
      <c r="D61" s="11" t="s">
        <v>138</v>
      </c>
      <c r="E61" s="19" t="s">
        <v>248</v>
      </c>
      <c r="F61" s="11"/>
      <c r="G61" s="4"/>
      <c r="H61" s="4"/>
    </row>
    <row r="62" spans="1:8" x14ac:dyDescent="0.4">
      <c r="A62">
        <v>60</v>
      </c>
      <c r="B62" s="9" t="s">
        <v>139</v>
      </c>
      <c r="C62" s="10" t="s">
        <v>140</v>
      </c>
      <c r="D62" s="11" t="s">
        <v>141</v>
      </c>
      <c r="E62" s="14"/>
      <c r="F62" s="14"/>
      <c r="G62" s="4"/>
      <c r="H62" s="4"/>
    </row>
    <row r="63" spans="1:8" x14ac:dyDescent="0.4">
      <c r="A63">
        <v>61</v>
      </c>
      <c r="B63" s="9" t="s">
        <v>142</v>
      </c>
      <c r="C63" s="10" t="s">
        <v>140</v>
      </c>
      <c r="D63" s="11" t="s">
        <v>143</v>
      </c>
      <c r="E63" s="14"/>
      <c r="F63" s="14"/>
      <c r="G63" s="4"/>
      <c r="H63" s="4"/>
    </row>
    <row r="64" spans="1:8" x14ac:dyDescent="0.4">
      <c r="A64">
        <v>62</v>
      </c>
      <c r="B64" s="9" t="s">
        <v>144</v>
      </c>
      <c r="C64" s="10" t="s">
        <v>137</v>
      </c>
      <c r="D64" s="11" t="s">
        <v>145</v>
      </c>
      <c r="E64" s="14"/>
      <c r="F64" s="14"/>
      <c r="G64" s="4"/>
      <c r="H64" s="4"/>
    </row>
    <row r="65" spans="1:8" x14ac:dyDescent="0.4">
      <c r="A65">
        <v>63</v>
      </c>
      <c r="B65" s="9" t="s">
        <v>146</v>
      </c>
      <c r="C65" s="10" t="s">
        <v>147</v>
      </c>
      <c r="D65" s="11" t="s">
        <v>148</v>
      </c>
      <c r="E65" s="14"/>
      <c r="F65" s="14"/>
      <c r="G65" s="4"/>
      <c r="H65" s="4"/>
    </row>
    <row r="66" spans="1:8" x14ac:dyDescent="0.4">
      <c r="A66">
        <v>64</v>
      </c>
      <c r="B66" s="9" t="s">
        <v>149</v>
      </c>
      <c r="C66" s="10" t="s">
        <v>147</v>
      </c>
      <c r="D66" s="11" t="s">
        <v>150</v>
      </c>
      <c r="E66" s="15" t="s">
        <v>249</v>
      </c>
      <c r="F66" s="16" t="s">
        <v>816</v>
      </c>
      <c r="G66" s="4"/>
      <c r="H66" s="4"/>
    </row>
    <row r="67" spans="1:8" x14ac:dyDescent="0.4">
      <c r="A67">
        <v>65</v>
      </c>
      <c r="B67" s="9" t="s">
        <v>151</v>
      </c>
      <c r="C67" s="10" t="s">
        <v>152</v>
      </c>
      <c r="D67" s="11" t="s">
        <v>153</v>
      </c>
      <c r="E67" s="14"/>
      <c r="F67" s="14"/>
      <c r="G67" s="4"/>
      <c r="H67" s="4"/>
    </row>
    <row r="68" spans="1:8" x14ac:dyDescent="0.3">
      <c r="A68">
        <v>66</v>
      </c>
      <c r="B68" s="9" t="s">
        <v>154</v>
      </c>
      <c r="C68" s="10" t="s">
        <v>155</v>
      </c>
      <c r="D68" s="11" t="s">
        <v>156</v>
      </c>
      <c r="E68" s="12" t="s">
        <v>157</v>
      </c>
      <c r="F68" s="12"/>
      <c r="G68" s="13" t="s">
        <v>369</v>
      </c>
      <c r="H68" s="13" t="s">
        <v>370</v>
      </c>
    </row>
    <row r="69" spans="1:8" x14ac:dyDescent="0.4">
      <c r="A69">
        <v>67</v>
      </c>
      <c r="B69" s="9" t="s">
        <v>158</v>
      </c>
      <c r="C69" s="10" t="s">
        <v>159</v>
      </c>
      <c r="D69" s="11" t="s">
        <v>160</v>
      </c>
      <c r="E69" s="11"/>
      <c r="F69" s="11" t="s">
        <v>817</v>
      </c>
      <c r="G69" s="4"/>
      <c r="H69" s="4"/>
    </row>
    <row r="70" spans="1:8" x14ac:dyDescent="0.3">
      <c r="A70">
        <v>68</v>
      </c>
      <c r="B70" s="9" t="s">
        <v>161</v>
      </c>
      <c r="C70" s="10" t="s">
        <v>162</v>
      </c>
      <c r="D70" s="11" t="s">
        <v>163</v>
      </c>
      <c r="E70" s="12" t="s">
        <v>164</v>
      </c>
      <c r="F70" s="12"/>
      <c r="G70" s="13" t="s">
        <v>371</v>
      </c>
      <c r="H70" s="13" t="s">
        <v>372</v>
      </c>
    </row>
    <row r="71" spans="1:8" x14ac:dyDescent="0.4">
      <c r="A71">
        <v>69</v>
      </c>
      <c r="B71" s="9" t="s">
        <v>165</v>
      </c>
      <c r="C71" s="10" t="s">
        <v>166</v>
      </c>
      <c r="D71" s="11" t="s">
        <v>167</v>
      </c>
      <c r="E71" s="15" t="s">
        <v>250</v>
      </c>
      <c r="F71" s="16"/>
      <c r="G71" s="4"/>
      <c r="H71" s="4"/>
    </row>
    <row r="72" spans="1:8" x14ac:dyDescent="0.4">
      <c r="A72">
        <v>70</v>
      </c>
      <c r="B72" s="9" t="s">
        <v>168</v>
      </c>
      <c r="C72" s="10" t="s">
        <v>169</v>
      </c>
      <c r="D72" s="11" t="s">
        <v>170</v>
      </c>
      <c r="E72" s="16"/>
      <c r="F72" s="16" t="s">
        <v>818</v>
      </c>
      <c r="G72" s="4"/>
      <c r="H72" s="4"/>
    </row>
    <row r="73" spans="1:8" x14ac:dyDescent="0.4">
      <c r="A73">
        <v>71</v>
      </c>
      <c r="B73" s="9" t="s">
        <v>171</v>
      </c>
      <c r="C73" s="10" t="s">
        <v>169</v>
      </c>
      <c r="D73" s="11" t="s">
        <v>172</v>
      </c>
      <c r="E73" s="11"/>
      <c r="F73" s="11"/>
      <c r="G73" s="4"/>
      <c r="H73" s="4"/>
    </row>
    <row r="74" spans="1:8" x14ac:dyDescent="0.4">
      <c r="A74">
        <v>72</v>
      </c>
      <c r="B74" s="9" t="s">
        <v>173</v>
      </c>
      <c r="C74" s="10" t="s">
        <v>174</v>
      </c>
      <c r="D74" s="11" t="s">
        <v>175</v>
      </c>
      <c r="E74" s="11"/>
      <c r="F74" s="11"/>
      <c r="G74" s="4"/>
      <c r="H74" s="4"/>
    </row>
    <row r="75" spans="1:8" x14ac:dyDescent="0.4">
      <c r="A75">
        <v>73</v>
      </c>
      <c r="B75" s="9" t="s">
        <v>176</v>
      </c>
      <c r="C75" s="10" t="s">
        <v>174</v>
      </c>
      <c r="D75" s="11" t="s">
        <v>177</v>
      </c>
      <c r="E75" s="15" t="s">
        <v>251</v>
      </c>
      <c r="F75" s="16"/>
      <c r="G75" s="4"/>
      <c r="H75" s="4"/>
    </row>
    <row r="76" spans="1:8" x14ac:dyDescent="0.4">
      <c r="A76">
        <v>74</v>
      </c>
      <c r="B76" s="9" t="s">
        <v>178</v>
      </c>
      <c r="C76" s="10" t="s">
        <v>179</v>
      </c>
      <c r="D76" s="11" t="s">
        <v>180</v>
      </c>
      <c r="E76" s="14"/>
      <c r="F76" s="14"/>
      <c r="G76" s="4"/>
      <c r="H76" s="4"/>
    </row>
    <row r="77" spans="1:8" x14ac:dyDescent="0.4">
      <c r="A77">
        <v>75</v>
      </c>
      <c r="B77" s="9" t="s">
        <v>181</v>
      </c>
      <c r="C77" s="10" t="s">
        <v>182</v>
      </c>
      <c r="D77" s="11" t="s">
        <v>183</v>
      </c>
      <c r="E77" s="11"/>
      <c r="F77" s="11"/>
      <c r="G77" s="4"/>
      <c r="H77" s="4"/>
    </row>
    <row r="78" spans="1:8" x14ac:dyDescent="0.25">
      <c r="A78">
        <v>76</v>
      </c>
      <c r="B78" s="9" t="s">
        <v>184</v>
      </c>
      <c r="C78" s="20" t="s">
        <v>185</v>
      </c>
      <c r="D78" s="21" t="s">
        <v>186</v>
      </c>
      <c r="E78" s="21" t="s">
        <v>187</v>
      </c>
      <c r="F78" s="22"/>
      <c r="G78" s="13" t="s">
        <v>377</v>
      </c>
      <c r="H78" s="13" t="s">
        <v>378</v>
      </c>
    </row>
    <row r="79" spans="1:8" x14ac:dyDescent="0.4">
      <c r="A79">
        <v>77</v>
      </c>
      <c r="B79" s="9" t="s">
        <v>188</v>
      </c>
      <c r="C79" s="20" t="s">
        <v>185</v>
      </c>
      <c r="D79" s="11" t="s">
        <v>189</v>
      </c>
      <c r="E79" s="15" t="s">
        <v>252</v>
      </c>
      <c r="F79" s="16" t="s">
        <v>819</v>
      </c>
      <c r="G79" s="4"/>
      <c r="H79" s="4"/>
    </row>
    <row r="80" spans="1:8" x14ac:dyDescent="0.4">
      <c r="A80">
        <v>78</v>
      </c>
      <c r="B80" s="9" t="s">
        <v>190</v>
      </c>
      <c r="C80" s="10" t="s">
        <v>191</v>
      </c>
      <c r="D80" s="11" t="s">
        <v>192</v>
      </c>
      <c r="E80" s="11"/>
      <c r="F80" s="11"/>
      <c r="G80" s="4"/>
      <c r="H80" s="4"/>
    </row>
    <row r="81" spans="1:8" x14ac:dyDescent="0.4">
      <c r="A81">
        <v>79</v>
      </c>
      <c r="B81" s="9" t="s">
        <v>193</v>
      </c>
      <c r="C81" s="10" t="s">
        <v>191</v>
      </c>
      <c r="D81" s="11" t="s">
        <v>194</v>
      </c>
      <c r="E81" s="11" t="s">
        <v>195</v>
      </c>
      <c r="F81" s="11" t="s">
        <v>820</v>
      </c>
      <c r="G81" s="4"/>
      <c r="H81" s="4"/>
    </row>
    <row r="82" spans="1:8" x14ac:dyDescent="0.4">
      <c r="A82">
        <v>80</v>
      </c>
      <c r="B82" s="9" t="s">
        <v>196</v>
      </c>
      <c r="C82" s="10" t="s">
        <v>197</v>
      </c>
      <c r="D82" s="11" t="s">
        <v>198</v>
      </c>
      <c r="E82" s="11"/>
      <c r="F82" s="11"/>
      <c r="G82" s="4"/>
      <c r="H82" s="4"/>
    </row>
    <row r="83" spans="1:8" x14ac:dyDescent="0.4">
      <c r="A83">
        <v>81</v>
      </c>
      <c r="B83" s="9" t="s">
        <v>199</v>
      </c>
      <c r="C83" s="10" t="s">
        <v>200</v>
      </c>
      <c r="D83" s="11" t="s">
        <v>201</v>
      </c>
      <c r="E83" s="11" t="s">
        <v>202</v>
      </c>
      <c r="F83" s="11" t="s">
        <v>821</v>
      </c>
      <c r="G83" s="4"/>
      <c r="H83" s="4"/>
    </row>
    <row r="84" spans="1:8" x14ac:dyDescent="0.3">
      <c r="A84">
        <v>82</v>
      </c>
      <c r="B84" s="13" t="s">
        <v>203</v>
      </c>
      <c r="C84" s="10" t="s">
        <v>204</v>
      </c>
      <c r="D84" s="18" t="s">
        <v>830</v>
      </c>
      <c r="E84" s="12" t="s">
        <v>831</v>
      </c>
      <c r="F84" s="12"/>
      <c r="G84" s="4"/>
      <c r="H84" s="4"/>
    </row>
    <row r="85" spans="1:8" x14ac:dyDescent="0.4">
      <c r="A85">
        <v>83</v>
      </c>
      <c r="B85" s="9" t="s">
        <v>205</v>
      </c>
      <c r="C85" s="20" t="s">
        <v>206</v>
      </c>
      <c r="D85" s="21" t="s">
        <v>207</v>
      </c>
      <c r="E85" s="22"/>
      <c r="F85" s="22"/>
      <c r="G85" s="4"/>
      <c r="H85" s="4"/>
    </row>
    <row r="86" spans="1:8" x14ac:dyDescent="0.4">
      <c r="A86">
        <v>84</v>
      </c>
      <c r="B86" s="9" t="s">
        <v>208</v>
      </c>
      <c r="C86" s="10" t="s">
        <v>209</v>
      </c>
      <c r="D86" s="11" t="s">
        <v>210</v>
      </c>
      <c r="E86" s="11"/>
      <c r="F86" s="11"/>
      <c r="G86" s="4"/>
      <c r="H86" s="4"/>
    </row>
    <row r="87" spans="1:8" x14ac:dyDescent="0.4">
      <c r="A87">
        <v>85</v>
      </c>
      <c r="B87" s="9" t="s">
        <v>211</v>
      </c>
      <c r="C87" s="10" t="s">
        <v>212</v>
      </c>
      <c r="D87" s="11" t="s">
        <v>213</v>
      </c>
      <c r="E87" s="14"/>
      <c r="F87" s="14"/>
      <c r="G87" s="4"/>
      <c r="H87" s="4"/>
    </row>
    <row r="88" spans="1:8" x14ac:dyDescent="0.4">
      <c r="A88">
        <v>86</v>
      </c>
      <c r="B88" s="9" t="s">
        <v>214</v>
      </c>
      <c r="C88" s="10" t="s">
        <v>215</v>
      </c>
      <c r="D88" s="11" t="s">
        <v>216</v>
      </c>
      <c r="E88" s="11"/>
      <c r="F88" s="11"/>
      <c r="G88" s="4"/>
      <c r="H88" s="4"/>
    </row>
    <row r="89" spans="1:8" x14ac:dyDescent="0.3">
      <c r="A89">
        <v>87</v>
      </c>
      <c r="B89" s="13" t="s">
        <v>217</v>
      </c>
      <c r="C89" s="23" t="s">
        <v>218</v>
      </c>
      <c r="D89" s="12" t="s">
        <v>219</v>
      </c>
      <c r="E89" s="12"/>
      <c r="F89" s="12"/>
      <c r="G89" s="4"/>
      <c r="H89" s="4"/>
    </row>
    <row r="90" spans="1:8" x14ac:dyDescent="0.4">
      <c r="A90">
        <v>88</v>
      </c>
      <c r="B90" s="9" t="s">
        <v>220</v>
      </c>
      <c r="C90" s="10" t="s">
        <v>221</v>
      </c>
      <c r="D90" s="11" t="s">
        <v>222</v>
      </c>
      <c r="E90" s="14"/>
      <c r="F90" s="14"/>
      <c r="G90" s="4"/>
      <c r="H90" s="4"/>
    </row>
    <row r="91" spans="1:8" x14ac:dyDescent="0.4">
      <c r="A91">
        <v>89</v>
      </c>
      <c r="B91" s="9" t="s">
        <v>223</v>
      </c>
      <c r="C91" s="10" t="s">
        <v>224</v>
      </c>
      <c r="D91" s="11" t="s">
        <v>225</v>
      </c>
      <c r="E91" s="11"/>
      <c r="F91" s="11"/>
      <c r="G91" s="4"/>
      <c r="H91" s="4"/>
    </row>
    <row r="92" spans="1:8" x14ac:dyDescent="0.4">
      <c r="A92">
        <v>90</v>
      </c>
      <c r="B92" s="9" t="s">
        <v>226</v>
      </c>
      <c r="C92" s="10" t="s">
        <v>227</v>
      </c>
      <c r="D92" s="11" t="s">
        <v>228</v>
      </c>
      <c r="E92" s="11"/>
      <c r="F92" s="11"/>
      <c r="G92" s="4"/>
      <c r="H92" s="4"/>
    </row>
    <row r="93" spans="1:8" x14ac:dyDescent="0.4">
      <c r="A93">
        <v>91</v>
      </c>
      <c r="B93" s="9" t="s">
        <v>229</v>
      </c>
      <c r="C93" s="20" t="s">
        <v>230</v>
      </c>
      <c r="D93" s="21" t="s">
        <v>231</v>
      </c>
      <c r="E93" s="21"/>
      <c r="F93" s="21"/>
      <c r="G93" s="4"/>
      <c r="H93" s="4"/>
    </row>
    <row r="94" spans="1:8" x14ac:dyDescent="0.25">
      <c r="A94">
        <v>92</v>
      </c>
      <c r="B94" s="9" t="s">
        <v>232</v>
      </c>
      <c r="C94" s="10" t="s">
        <v>233</v>
      </c>
      <c r="D94" s="11" t="s">
        <v>234</v>
      </c>
      <c r="E94" s="11"/>
      <c r="F94" s="11"/>
      <c r="G94" s="13" t="s">
        <v>373</v>
      </c>
      <c r="H94" s="13" t="s">
        <v>374</v>
      </c>
    </row>
    <row r="95" spans="1:8" x14ac:dyDescent="0.4">
      <c r="A95">
        <v>93</v>
      </c>
      <c r="B95" s="9" t="s">
        <v>235</v>
      </c>
      <c r="C95" s="10" t="s">
        <v>236</v>
      </c>
      <c r="D95" s="11" t="s">
        <v>237</v>
      </c>
      <c r="E95" s="11"/>
      <c r="F95" s="11"/>
      <c r="G95" s="4"/>
      <c r="H95" s="4"/>
    </row>
    <row r="96" spans="1:8" ht="18" x14ac:dyDescent="0.4">
      <c r="A96" s="4" t="s">
        <v>828</v>
      </c>
    </row>
    <row r="97" spans="1:1" ht="18" x14ac:dyDescent="0.4">
      <c r="A97" s="4" t="s">
        <v>838</v>
      </c>
    </row>
    <row r="98" spans="1:1" ht="18" x14ac:dyDescent="0.4">
      <c r="A98" s="4" t="s">
        <v>836</v>
      </c>
    </row>
    <row r="99" spans="1:1" ht="18" x14ac:dyDescent="0.4">
      <c r="A99" s="4" t="s">
        <v>837</v>
      </c>
    </row>
  </sheetData>
  <phoneticPr fontId="1" type="noConversion"/>
  <conditionalFormatting sqref="B3:B24">
    <cfRule type="duplicateValues" dxfId="15" priority="14"/>
  </conditionalFormatting>
  <conditionalFormatting sqref="B25:B41">
    <cfRule type="duplicateValues" dxfId="14" priority="13"/>
  </conditionalFormatting>
  <conditionalFormatting sqref="B42:B48">
    <cfRule type="duplicateValues" dxfId="13" priority="12"/>
  </conditionalFormatting>
  <conditionalFormatting sqref="B49:B53">
    <cfRule type="duplicateValues" dxfId="12" priority="11"/>
  </conditionalFormatting>
  <conditionalFormatting sqref="B54:B60">
    <cfRule type="duplicateValues" dxfId="11" priority="10"/>
  </conditionalFormatting>
  <conditionalFormatting sqref="B60:B64">
    <cfRule type="duplicateValues" dxfId="10" priority="9"/>
  </conditionalFormatting>
  <conditionalFormatting sqref="B64:B67">
    <cfRule type="duplicateValues" dxfId="9" priority="8"/>
  </conditionalFormatting>
  <conditionalFormatting sqref="B67:B70">
    <cfRule type="duplicateValues" dxfId="8" priority="15"/>
  </conditionalFormatting>
  <conditionalFormatting sqref="B70:B73">
    <cfRule type="duplicateValues" dxfId="7" priority="7"/>
  </conditionalFormatting>
  <conditionalFormatting sqref="B75:B77">
    <cfRule type="duplicateValues" dxfId="6" priority="6"/>
  </conditionalFormatting>
  <conditionalFormatting sqref="B77:B79 B73:B75">
    <cfRule type="duplicateValues" dxfId="5" priority="16"/>
  </conditionalFormatting>
  <conditionalFormatting sqref="B79:B81">
    <cfRule type="duplicateValues" dxfId="4" priority="5"/>
  </conditionalFormatting>
  <conditionalFormatting sqref="B81:B90">
    <cfRule type="duplicateValues" dxfId="3" priority="4"/>
  </conditionalFormatting>
  <conditionalFormatting sqref="B94">
    <cfRule type="duplicateValues" dxfId="2" priority="3"/>
  </conditionalFormatting>
  <conditionalFormatting sqref="B54">
    <cfRule type="duplicateValues" dxfId="1" priority="2"/>
  </conditionalFormatting>
  <conditionalFormatting sqref="B95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3"/>
  <sheetViews>
    <sheetView zoomScale="70" zoomScaleNormal="70" workbookViewId="0">
      <selection activeCell="D14" sqref="D14"/>
    </sheetView>
  </sheetViews>
  <sheetFormatPr defaultRowHeight="13.8" x14ac:dyDescent="0.4"/>
  <cols>
    <col min="1" max="1" width="8.796875" style="2" customWidth="1"/>
    <col min="2" max="2" width="16.19921875" style="2" customWidth="1"/>
    <col min="3" max="4" width="17.69921875" style="2" bestFit="1" customWidth="1"/>
    <col min="5" max="5" width="22.69921875" style="2" bestFit="1" customWidth="1"/>
    <col min="6" max="6" width="21.8984375" style="2" customWidth="1"/>
    <col min="7" max="7" width="35.19921875" style="2" bestFit="1" customWidth="1"/>
    <col min="8" max="8" width="20.8984375" style="2" customWidth="1"/>
    <col min="9" max="9" width="23.3984375" style="2" bestFit="1" customWidth="1"/>
    <col min="10" max="10" width="18.796875" style="2" customWidth="1"/>
    <col min="11" max="11" width="18.3984375" style="2" bestFit="1" customWidth="1"/>
    <col min="12" max="12" width="9.69921875" style="2" bestFit="1" customWidth="1"/>
    <col min="13" max="13" width="13" style="2" bestFit="1" customWidth="1"/>
    <col min="14" max="14" width="14.09765625" style="2" bestFit="1" customWidth="1"/>
    <col min="15" max="15" width="15.19921875" style="2" bestFit="1" customWidth="1"/>
    <col min="16" max="16" width="17.09765625" style="2" bestFit="1" customWidth="1"/>
    <col min="17" max="17" width="17.8984375" style="2" customWidth="1"/>
    <col min="18" max="18" width="99" style="2" bestFit="1" customWidth="1"/>
    <col min="19" max="16384" width="8.796875" style="2"/>
  </cols>
  <sheetData>
    <row r="1" spans="1:18" ht="15.6" x14ac:dyDescent="0.4">
      <c r="A1" s="3" t="s">
        <v>839</v>
      </c>
    </row>
    <row r="2" spans="1:18" ht="18" x14ac:dyDescent="0.4">
      <c r="A2" s="3" t="s">
        <v>822</v>
      </c>
      <c r="B2" s="3" t="s">
        <v>380</v>
      </c>
      <c r="C2" s="3" t="s">
        <v>379</v>
      </c>
      <c r="D2" s="3" t="s">
        <v>753</v>
      </c>
      <c r="E2" s="3" t="s">
        <v>754</v>
      </c>
      <c r="F2" s="3" t="s">
        <v>755</v>
      </c>
      <c r="G2" s="3" t="s">
        <v>756</v>
      </c>
      <c r="H2" s="3" t="s">
        <v>700</v>
      </c>
      <c r="I2" s="3" t="s">
        <v>382</v>
      </c>
      <c r="J2" s="3" t="s">
        <v>381</v>
      </c>
      <c r="K2" s="3" t="s">
        <v>805</v>
      </c>
      <c r="L2" s="3" t="s">
        <v>806</v>
      </c>
      <c r="M2" s="3" t="s">
        <v>807</v>
      </c>
      <c r="N2" s="3" t="s">
        <v>384</v>
      </c>
      <c r="O2" s="3" t="s">
        <v>385</v>
      </c>
      <c r="P2" s="3" t="s">
        <v>386</v>
      </c>
      <c r="Q2" s="3" t="s">
        <v>383</v>
      </c>
      <c r="R2" s="3" t="s">
        <v>808</v>
      </c>
    </row>
    <row r="3" spans="1:18" ht="15.6" x14ac:dyDescent="0.4">
      <c r="A3" s="4">
        <v>1</v>
      </c>
      <c r="B3" s="4">
        <v>655981</v>
      </c>
      <c r="C3" s="4" t="s">
        <v>394</v>
      </c>
      <c r="D3" s="4" t="s">
        <v>255</v>
      </c>
      <c r="E3" s="4" t="s">
        <v>256</v>
      </c>
      <c r="F3" s="4" t="s">
        <v>100</v>
      </c>
      <c r="G3" s="5" t="s">
        <v>254</v>
      </c>
      <c r="H3" s="6" t="s">
        <v>757</v>
      </c>
      <c r="I3" s="4" t="s">
        <v>401</v>
      </c>
      <c r="J3" s="4" t="s">
        <v>400</v>
      </c>
      <c r="K3" s="4" t="s">
        <v>391</v>
      </c>
      <c r="L3" s="4">
        <v>1168637</v>
      </c>
      <c r="M3" s="4">
        <v>35818201</v>
      </c>
      <c r="N3" s="4">
        <v>9620</v>
      </c>
      <c r="O3" s="4" t="s">
        <v>403</v>
      </c>
      <c r="P3" s="4" t="s">
        <v>404</v>
      </c>
      <c r="Q3" s="7">
        <v>42500</v>
      </c>
      <c r="R3" s="4" t="s">
        <v>402</v>
      </c>
    </row>
    <row r="4" spans="1:18" ht="15.6" x14ac:dyDescent="0.4">
      <c r="A4" s="4">
        <v>2</v>
      </c>
      <c r="B4" s="4">
        <v>665079</v>
      </c>
      <c r="C4" s="4" t="s">
        <v>387</v>
      </c>
      <c r="D4" s="4" t="s">
        <v>257</v>
      </c>
      <c r="E4" s="4" t="s">
        <v>258</v>
      </c>
      <c r="F4" s="4" t="s">
        <v>100</v>
      </c>
      <c r="G4" s="5" t="s">
        <v>720</v>
      </c>
      <c r="H4" s="6">
        <v>1980</v>
      </c>
      <c r="I4" s="4" t="s">
        <v>389</v>
      </c>
      <c r="J4" s="4" t="s">
        <v>388</v>
      </c>
      <c r="K4" s="4" t="s">
        <v>391</v>
      </c>
      <c r="L4" s="4">
        <v>122550</v>
      </c>
      <c r="M4" s="4">
        <v>38330312</v>
      </c>
      <c r="N4" s="4">
        <v>14714</v>
      </c>
      <c r="O4" s="4" t="s">
        <v>392</v>
      </c>
      <c r="P4" s="4" t="s">
        <v>393</v>
      </c>
      <c r="Q4" s="7">
        <v>42201</v>
      </c>
      <c r="R4" s="4" t="s">
        <v>390</v>
      </c>
    </row>
    <row r="5" spans="1:18" ht="15.6" x14ac:dyDescent="0.4">
      <c r="A5" s="4">
        <v>3</v>
      </c>
      <c r="B5" s="4">
        <v>857342</v>
      </c>
      <c r="C5" s="4" t="s">
        <v>394</v>
      </c>
      <c r="D5" s="4" t="s">
        <v>257</v>
      </c>
      <c r="E5" s="4" t="s">
        <v>259</v>
      </c>
      <c r="F5" s="4" t="s">
        <v>100</v>
      </c>
      <c r="G5" s="5" t="s">
        <v>721</v>
      </c>
      <c r="H5" s="6" t="s">
        <v>758</v>
      </c>
      <c r="I5" s="4" t="s">
        <v>410</v>
      </c>
      <c r="J5" s="4" t="s">
        <v>409</v>
      </c>
      <c r="K5" s="4" t="s">
        <v>391</v>
      </c>
      <c r="L5" s="4">
        <v>216801</v>
      </c>
      <c r="M5" s="4">
        <v>28632918</v>
      </c>
      <c r="N5" s="4">
        <v>9642</v>
      </c>
      <c r="O5" s="4" t="s">
        <v>411</v>
      </c>
      <c r="P5" s="4" t="s">
        <v>412</v>
      </c>
      <c r="Q5" s="7">
        <v>43186</v>
      </c>
      <c r="R5" s="4" t="s">
        <v>397</v>
      </c>
    </row>
    <row r="6" spans="1:18" ht="15.6" x14ac:dyDescent="0.4">
      <c r="A6" s="4">
        <v>4</v>
      </c>
      <c r="B6" s="4">
        <v>1316788</v>
      </c>
      <c r="C6" s="4" t="s">
        <v>394</v>
      </c>
      <c r="D6" s="4" t="s">
        <v>257</v>
      </c>
      <c r="E6" s="4" t="s">
        <v>261</v>
      </c>
      <c r="F6" s="4" t="s">
        <v>262</v>
      </c>
      <c r="G6" s="5" t="s">
        <v>260</v>
      </c>
      <c r="H6" s="6" t="s">
        <v>759</v>
      </c>
      <c r="I6" s="4" t="s">
        <v>414</v>
      </c>
      <c r="J6" s="4" t="s">
        <v>413</v>
      </c>
      <c r="K6" s="4" t="s">
        <v>416</v>
      </c>
      <c r="L6" s="4">
        <v>161844</v>
      </c>
      <c r="M6" s="4">
        <v>33828344</v>
      </c>
      <c r="N6" s="4">
        <v>9248</v>
      </c>
      <c r="O6" s="4" t="s">
        <v>417</v>
      </c>
      <c r="P6" s="4" t="s">
        <v>418</v>
      </c>
      <c r="Q6" s="7">
        <v>43678</v>
      </c>
      <c r="R6" s="4" t="s">
        <v>415</v>
      </c>
    </row>
    <row r="7" spans="1:18" ht="15.6" x14ac:dyDescent="0.4">
      <c r="A7" s="4">
        <v>5</v>
      </c>
      <c r="B7" s="4">
        <v>149040</v>
      </c>
      <c r="C7" s="4" t="s">
        <v>394</v>
      </c>
      <c r="D7" s="4" t="s">
        <v>257</v>
      </c>
      <c r="E7" s="4" t="s">
        <v>264</v>
      </c>
      <c r="F7" s="4" t="s">
        <v>265</v>
      </c>
      <c r="G7" s="5" t="s">
        <v>263</v>
      </c>
      <c r="H7" s="6" t="s">
        <v>760</v>
      </c>
      <c r="I7" s="4" t="s">
        <v>396</v>
      </c>
      <c r="J7" s="4" t="s">
        <v>395</v>
      </c>
      <c r="K7" s="4" t="s">
        <v>391</v>
      </c>
      <c r="L7" s="4">
        <v>372842</v>
      </c>
      <c r="M7" s="4">
        <v>48876257</v>
      </c>
      <c r="N7" s="4">
        <v>18648</v>
      </c>
      <c r="O7" s="4" t="s">
        <v>398</v>
      </c>
      <c r="P7" s="4" t="s">
        <v>399</v>
      </c>
      <c r="Q7" s="7">
        <v>42376</v>
      </c>
      <c r="R7" s="4" t="s">
        <v>397</v>
      </c>
    </row>
    <row r="8" spans="1:18" ht="15.6" x14ac:dyDescent="0.4">
      <c r="A8" s="4">
        <v>6</v>
      </c>
      <c r="B8" s="4">
        <v>1095630</v>
      </c>
      <c r="C8" s="4" t="s">
        <v>394</v>
      </c>
      <c r="D8" s="4" t="s">
        <v>257</v>
      </c>
      <c r="E8" s="4" t="s">
        <v>266</v>
      </c>
      <c r="F8" s="4" t="s">
        <v>262</v>
      </c>
      <c r="G8" s="5" t="s">
        <v>722</v>
      </c>
      <c r="H8" s="6" t="s">
        <v>701</v>
      </c>
      <c r="I8" s="4" t="s">
        <v>406</v>
      </c>
      <c r="J8" s="4" t="s">
        <v>405</v>
      </c>
      <c r="K8" s="4" t="s">
        <v>391</v>
      </c>
      <c r="L8" s="4">
        <v>1166752</v>
      </c>
      <c r="M8" s="4">
        <v>82384847</v>
      </c>
      <c r="N8" s="4">
        <v>18640</v>
      </c>
      <c r="O8" s="4" t="s">
        <v>407</v>
      </c>
      <c r="P8" s="4" t="s">
        <v>408</v>
      </c>
      <c r="Q8" s="7">
        <v>43108</v>
      </c>
      <c r="R8" s="4" t="s">
        <v>397</v>
      </c>
    </row>
    <row r="9" spans="1:18" ht="15.6" x14ac:dyDescent="0.4">
      <c r="A9" s="4">
        <v>7</v>
      </c>
      <c r="B9" s="4">
        <v>1141098</v>
      </c>
      <c r="C9" s="4" t="s">
        <v>473</v>
      </c>
      <c r="D9" s="4" t="s">
        <v>268</v>
      </c>
      <c r="E9" s="4" t="s">
        <v>269</v>
      </c>
      <c r="F9" s="4" t="s">
        <v>100</v>
      </c>
      <c r="G9" s="5" t="s">
        <v>267</v>
      </c>
      <c r="H9" s="6" t="s">
        <v>761</v>
      </c>
      <c r="I9" s="4" t="s">
        <v>561</v>
      </c>
      <c r="J9" s="4" t="s">
        <v>560</v>
      </c>
      <c r="K9" s="4" t="s">
        <v>416</v>
      </c>
      <c r="L9" s="4">
        <v>2561820</v>
      </c>
      <c r="M9" s="4">
        <v>44711451</v>
      </c>
      <c r="N9" s="4">
        <v>12950</v>
      </c>
      <c r="O9" s="4" t="s">
        <v>562</v>
      </c>
      <c r="P9" s="4" t="s">
        <v>563</v>
      </c>
      <c r="Q9" s="7">
        <v>42845</v>
      </c>
      <c r="R9" s="4" t="s">
        <v>397</v>
      </c>
    </row>
    <row r="10" spans="1:18" ht="15.6" x14ac:dyDescent="0.4">
      <c r="A10" s="4">
        <v>8</v>
      </c>
      <c r="B10" s="4">
        <v>1229662</v>
      </c>
      <c r="C10" s="4" t="s">
        <v>431</v>
      </c>
      <c r="D10" s="4" t="s">
        <v>268</v>
      </c>
      <c r="E10" s="4" t="s">
        <v>270</v>
      </c>
      <c r="F10" s="4" t="s">
        <v>265</v>
      </c>
      <c r="G10" s="5" t="s">
        <v>723</v>
      </c>
      <c r="H10" s="6" t="s">
        <v>702</v>
      </c>
      <c r="I10" s="4" t="s">
        <v>540</v>
      </c>
      <c r="J10" s="4" t="s">
        <v>539</v>
      </c>
      <c r="K10" s="4" t="s">
        <v>391</v>
      </c>
      <c r="L10" s="4">
        <v>194414</v>
      </c>
      <c r="M10" s="4">
        <v>51910726</v>
      </c>
      <c r="N10" s="4">
        <v>15413</v>
      </c>
      <c r="O10" s="4" t="s">
        <v>541</v>
      </c>
      <c r="P10" s="4" t="s">
        <v>542</v>
      </c>
      <c r="Q10" s="7">
        <v>41649</v>
      </c>
      <c r="R10" s="4" t="s">
        <v>437</v>
      </c>
    </row>
    <row r="11" spans="1:18" ht="15.6" x14ac:dyDescent="0.4">
      <c r="A11" s="4">
        <v>9</v>
      </c>
      <c r="B11" s="4">
        <v>152316</v>
      </c>
      <c r="C11" s="4" t="s">
        <v>431</v>
      </c>
      <c r="D11" s="4" t="s">
        <v>268</v>
      </c>
      <c r="E11" s="4" t="s">
        <v>270</v>
      </c>
      <c r="F11" s="4" t="s">
        <v>262</v>
      </c>
      <c r="G11" s="5" t="s">
        <v>271</v>
      </c>
      <c r="H11" s="6" t="s">
        <v>762</v>
      </c>
      <c r="I11" s="4" t="s">
        <v>606</v>
      </c>
      <c r="J11" s="4" t="s">
        <v>605</v>
      </c>
      <c r="K11" s="4" t="s">
        <v>416</v>
      </c>
      <c r="L11" s="4">
        <v>3952510</v>
      </c>
      <c r="M11" s="4">
        <v>47102642</v>
      </c>
      <c r="N11" s="4">
        <v>14971</v>
      </c>
      <c r="O11" s="4" t="s">
        <v>607</v>
      </c>
      <c r="P11" s="4" t="s">
        <v>608</v>
      </c>
      <c r="Q11" s="7">
        <v>44498</v>
      </c>
      <c r="R11" s="4" t="s">
        <v>397</v>
      </c>
    </row>
    <row r="12" spans="1:18" ht="15.6" x14ac:dyDescent="0.4">
      <c r="A12" s="4">
        <v>10</v>
      </c>
      <c r="B12" s="4">
        <v>1682393</v>
      </c>
      <c r="C12" s="4" t="s">
        <v>473</v>
      </c>
      <c r="D12" s="4" t="s">
        <v>268</v>
      </c>
      <c r="E12" s="4" t="s">
        <v>274</v>
      </c>
      <c r="F12" s="4" t="s">
        <v>262</v>
      </c>
      <c r="G12" s="5" t="s">
        <v>273</v>
      </c>
      <c r="H12" s="6" t="s">
        <v>763</v>
      </c>
      <c r="I12" s="4" t="s">
        <v>528</v>
      </c>
      <c r="J12" s="4" t="s">
        <v>272</v>
      </c>
      <c r="K12" s="4" t="s">
        <v>416</v>
      </c>
      <c r="L12" s="4">
        <v>3459864</v>
      </c>
      <c r="M12" s="4">
        <v>49282715</v>
      </c>
      <c r="N12" s="4">
        <v>16222</v>
      </c>
      <c r="O12" s="4" t="s">
        <v>529</v>
      </c>
      <c r="P12" s="4" t="s">
        <v>530</v>
      </c>
      <c r="Q12" s="7">
        <v>44504</v>
      </c>
      <c r="R12" s="4" t="s">
        <v>397</v>
      </c>
    </row>
    <row r="13" spans="1:18" ht="15.6" x14ac:dyDescent="0.4">
      <c r="A13" s="4">
        <v>11</v>
      </c>
      <c r="B13" s="4">
        <v>326684</v>
      </c>
      <c r="C13" s="4" t="s">
        <v>473</v>
      </c>
      <c r="D13" s="4" t="s">
        <v>268</v>
      </c>
      <c r="E13" s="4" t="s">
        <v>276</v>
      </c>
      <c r="F13" s="4" t="s">
        <v>262</v>
      </c>
      <c r="G13" s="5" t="s">
        <v>275</v>
      </c>
      <c r="H13" s="6" t="s">
        <v>764</v>
      </c>
      <c r="I13" s="4" t="s">
        <v>624</v>
      </c>
      <c r="J13" s="4" t="s">
        <v>623</v>
      </c>
      <c r="K13" s="4" t="s">
        <v>391</v>
      </c>
      <c r="L13" s="4">
        <v>280069</v>
      </c>
      <c r="M13" s="4">
        <v>45705225</v>
      </c>
      <c r="N13" s="4">
        <v>12324</v>
      </c>
      <c r="O13" s="4" t="s">
        <v>625</v>
      </c>
      <c r="P13" s="4" t="s">
        <v>626</v>
      </c>
      <c r="Q13" s="7">
        <v>44620</v>
      </c>
      <c r="R13" s="4" t="s">
        <v>397</v>
      </c>
    </row>
    <row r="14" spans="1:18" ht="15.6" x14ac:dyDescent="0.4">
      <c r="A14" s="4">
        <v>12</v>
      </c>
      <c r="B14" s="4">
        <v>419775</v>
      </c>
      <c r="C14" s="4" t="s">
        <v>473</v>
      </c>
      <c r="D14" s="4" t="s">
        <v>268</v>
      </c>
      <c r="E14" s="4" t="s">
        <v>276</v>
      </c>
      <c r="F14" s="4" t="s">
        <v>262</v>
      </c>
      <c r="G14" s="5" t="s">
        <v>278</v>
      </c>
      <c r="H14" s="6" t="s">
        <v>765</v>
      </c>
      <c r="I14" s="4" t="s">
        <v>494</v>
      </c>
      <c r="J14" s="4" t="s">
        <v>277</v>
      </c>
      <c r="K14" s="4" t="s">
        <v>416</v>
      </c>
      <c r="L14" s="4">
        <v>946451</v>
      </c>
      <c r="M14" s="4">
        <v>48181149</v>
      </c>
      <c r="N14" s="4">
        <v>10623</v>
      </c>
      <c r="O14" s="4" t="s">
        <v>495</v>
      </c>
      <c r="P14" s="4" t="s">
        <v>496</v>
      </c>
      <c r="Q14" s="7">
        <v>44777</v>
      </c>
      <c r="R14" s="4" t="s">
        <v>397</v>
      </c>
    </row>
    <row r="15" spans="1:18" ht="15.6" x14ac:dyDescent="0.4">
      <c r="A15" s="4">
        <v>13</v>
      </c>
      <c r="B15" s="4">
        <v>326645</v>
      </c>
      <c r="C15" s="4" t="s">
        <v>473</v>
      </c>
      <c r="D15" s="4" t="s">
        <v>268</v>
      </c>
      <c r="E15" s="4" t="s">
        <v>280</v>
      </c>
      <c r="F15" s="4" t="s">
        <v>265</v>
      </c>
      <c r="G15" s="5" t="s">
        <v>279</v>
      </c>
      <c r="H15" s="6" t="s">
        <v>766</v>
      </c>
      <c r="I15" s="4" t="s">
        <v>475</v>
      </c>
      <c r="J15" s="4" t="s">
        <v>474</v>
      </c>
      <c r="K15" s="4" t="s">
        <v>391</v>
      </c>
      <c r="L15" s="4">
        <v>1254782</v>
      </c>
      <c r="M15" s="4">
        <v>38652569</v>
      </c>
      <c r="N15" s="4">
        <v>9567</v>
      </c>
      <c r="O15" s="4" t="s">
        <v>477</v>
      </c>
      <c r="P15" s="4" t="s">
        <v>478</v>
      </c>
      <c r="Q15" s="7">
        <v>43733</v>
      </c>
      <c r="R15" s="4" t="s">
        <v>476</v>
      </c>
    </row>
    <row r="16" spans="1:18" ht="15.6" x14ac:dyDescent="0.4">
      <c r="A16" s="4">
        <v>14</v>
      </c>
      <c r="B16" s="4">
        <v>326681</v>
      </c>
      <c r="C16" s="4" t="s">
        <v>473</v>
      </c>
      <c r="D16" s="4" t="s">
        <v>268</v>
      </c>
      <c r="E16" s="4" t="s">
        <v>280</v>
      </c>
      <c r="F16" s="4" t="s">
        <v>262</v>
      </c>
      <c r="G16" s="5" t="s">
        <v>281</v>
      </c>
      <c r="H16" s="6" t="s">
        <v>767</v>
      </c>
      <c r="I16" s="4" t="s">
        <v>515</v>
      </c>
      <c r="J16" s="4" t="s">
        <v>514</v>
      </c>
      <c r="K16" s="4" t="s">
        <v>391</v>
      </c>
      <c r="L16" s="4">
        <v>3288410</v>
      </c>
      <c r="M16" s="4">
        <v>39350407</v>
      </c>
      <c r="N16" s="4">
        <v>12128</v>
      </c>
      <c r="O16" s="4" t="s">
        <v>516</v>
      </c>
      <c r="P16" s="4" t="s">
        <v>517</v>
      </c>
      <c r="Q16" s="7">
        <v>44623</v>
      </c>
      <c r="R16" s="4" t="s">
        <v>397</v>
      </c>
    </row>
    <row r="17" spans="1:18" ht="15.6" x14ac:dyDescent="0.4">
      <c r="A17" s="4">
        <v>15</v>
      </c>
      <c r="B17" s="4">
        <v>1927788</v>
      </c>
      <c r="C17" s="4" t="s">
        <v>431</v>
      </c>
      <c r="D17" s="4" t="s">
        <v>268</v>
      </c>
      <c r="E17" s="4" t="s">
        <v>280</v>
      </c>
      <c r="F17" s="4" t="s">
        <v>100</v>
      </c>
      <c r="G17" s="5" t="s">
        <v>283</v>
      </c>
      <c r="H17" s="6" t="s">
        <v>768</v>
      </c>
      <c r="I17" s="4" t="s">
        <v>432</v>
      </c>
      <c r="J17" s="4" t="s">
        <v>282</v>
      </c>
      <c r="K17" s="4" t="s">
        <v>391</v>
      </c>
      <c r="L17" s="4">
        <v>1147713</v>
      </c>
      <c r="M17" s="4">
        <v>38245008</v>
      </c>
      <c r="N17" s="4">
        <v>11144</v>
      </c>
      <c r="O17" s="4" t="s">
        <v>433</v>
      </c>
      <c r="P17" s="4" t="s">
        <v>434</v>
      </c>
      <c r="Q17" s="7">
        <v>44620</v>
      </c>
      <c r="R17" s="4" t="s">
        <v>397</v>
      </c>
    </row>
    <row r="18" spans="1:18" ht="15.6" x14ac:dyDescent="0.4">
      <c r="A18" s="4">
        <v>16</v>
      </c>
      <c r="B18" s="4">
        <v>655863</v>
      </c>
      <c r="C18" s="4" t="s">
        <v>473</v>
      </c>
      <c r="D18" s="4" t="s">
        <v>284</v>
      </c>
      <c r="E18" s="4" t="s">
        <v>285</v>
      </c>
      <c r="F18" s="4" t="s">
        <v>262</v>
      </c>
      <c r="G18" s="5" t="s">
        <v>724</v>
      </c>
      <c r="H18" s="6" t="s">
        <v>703</v>
      </c>
      <c r="I18" s="4" t="s">
        <v>506</v>
      </c>
      <c r="J18" s="4" t="s">
        <v>505</v>
      </c>
      <c r="K18" s="4" t="s">
        <v>391</v>
      </c>
      <c r="L18" s="4">
        <v>1213309</v>
      </c>
      <c r="M18" s="4">
        <v>29794006</v>
      </c>
      <c r="N18" s="4">
        <v>8312</v>
      </c>
      <c r="O18" s="4" t="s">
        <v>507</v>
      </c>
      <c r="P18" s="4" t="s">
        <v>508</v>
      </c>
      <c r="Q18" s="7">
        <v>40574</v>
      </c>
      <c r="R18" s="4" t="s">
        <v>437</v>
      </c>
    </row>
    <row r="19" spans="1:18" ht="15.6" x14ac:dyDescent="0.4">
      <c r="A19" s="4">
        <v>17</v>
      </c>
      <c r="B19" s="4">
        <v>1397361</v>
      </c>
      <c r="C19" s="4" t="s">
        <v>473</v>
      </c>
      <c r="D19" s="4" t="s">
        <v>284</v>
      </c>
      <c r="E19" s="4" t="s">
        <v>285</v>
      </c>
      <c r="F19" s="4" t="s">
        <v>262</v>
      </c>
      <c r="G19" s="5" t="s">
        <v>725</v>
      </c>
      <c r="H19" s="6" t="s">
        <v>704</v>
      </c>
      <c r="I19" s="4" t="s">
        <v>584</v>
      </c>
      <c r="J19" s="4" t="s">
        <v>583</v>
      </c>
      <c r="K19" s="4" t="s">
        <v>416</v>
      </c>
      <c r="L19" s="4">
        <v>4335207</v>
      </c>
      <c r="M19" s="4">
        <v>32375103</v>
      </c>
      <c r="N19" s="4">
        <v>10434</v>
      </c>
      <c r="O19" s="4" t="s">
        <v>586</v>
      </c>
      <c r="P19" s="4" t="s">
        <v>587</v>
      </c>
      <c r="Q19" s="7">
        <v>42087</v>
      </c>
      <c r="R19" s="4" t="s">
        <v>585</v>
      </c>
    </row>
    <row r="20" spans="1:18" ht="15.6" x14ac:dyDescent="0.4">
      <c r="A20" s="4">
        <v>18</v>
      </c>
      <c r="B20" s="4">
        <v>242507</v>
      </c>
      <c r="C20" s="4" t="s">
        <v>419</v>
      </c>
      <c r="D20" s="4" t="s">
        <v>286</v>
      </c>
      <c r="E20" s="4" t="s">
        <v>287</v>
      </c>
      <c r="F20" s="4" t="s">
        <v>262</v>
      </c>
      <c r="G20" s="5" t="s">
        <v>726</v>
      </c>
      <c r="H20" s="6" t="s">
        <v>705</v>
      </c>
      <c r="I20" s="4" t="s">
        <v>421</v>
      </c>
      <c r="J20" s="4" t="s">
        <v>420</v>
      </c>
      <c r="K20" s="4" t="s">
        <v>423</v>
      </c>
      <c r="L20" s="4">
        <v>823590</v>
      </c>
      <c r="M20" s="4">
        <v>40979121</v>
      </c>
      <c r="N20" s="4">
        <v>13184</v>
      </c>
      <c r="O20" s="4" t="s">
        <v>424</v>
      </c>
      <c r="P20" s="4" t="s">
        <v>425</v>
      </c>
      <c r="Q20" s="7">
        <v>40830</v>
      </c>
      <c r="R20" s="4" t="s">
        <v>422</v>
      </c>
    </row>
    <row r="21" spans="1:18" ht="15.6" x14ac:dyDescent="0.4">
      <c r="A21" s="4">
        <v>19</v>
      </c>
      <c r="B21" s="4">
        <v>644352</v>
      </c>
      <c r="C21" s="4" t="s">
        <v>473</v>
      </c>
      <c r="D21" s="4" t="s">
        <v>286</v>
      </c>
      <c r="E21" s="4" t="s">
        <v>288</v>
      </c>
      <c r="F21" s="4" t="s">
        <v>262</v>
      </c>
      <c r="G21" s="5" t="s">
        <v>727</v>
      </c>
      <c r="H21" s="6" t="s">
        <v>706</v>
      </c>
      <c r="I21" s="4" t="s">
        <v>502</v>
      </c>
      <c r="J21" s="4" t="s">
        <v>501</v>
      </c>
      <c r="K21" s="4" t="s">
        <v>391</v>
      </c>
      <c r="L21" s="4">
        <v>48943</v>
      </c>
      <c r="M21" s="4">
        <v>43618147</v>
      </c>
      <c r="N21" s="4">
        <v>14749</v>
      </c>
      <c r="O21" s="4" t="s">
        <v>503</v>
      </c>
      <c r="P21" s="4" t="s">
        <v>504</v>
      </c>
      <c r="Q21" s="7">
        <v>40415</v>
      </c>
      <c r="R21" s="4" t="s">
        <v>390</v>
      </c>
    </row>
    <row r="22" spans="1:18" ht="15.6" x14ac:dyDescent="0.4">
      <c r="A22" s="4">
        <v>20</v>
      </c>
      <c r="B22" s="4">
        <v>1286976</v>
      </c>
      <c r="C22" s="4" t="s">
        <v>431</v>
      </c>
      <c r="D22" s="4" t="s">
        <v>289</v>
      </c>
      <c r="E22" s="4" t="s">
        <v>290</v>
      </c>
      <c r="F22" s="4" t="s">
        <v>262</v>
      </c>
      <c r="G22" s="5" t="s">
        <v>728</v>
      </c>
      <c r="H22" s="6" t="s">
        <v>707</v>
      </c>
      <c r="I22" s="4" t="s">
        <v>544</v>
      </c>
      <c r="J22" s="4" t="s">
        <v>543</v>
      </c>
      <c r="K22" s="4" t="s">
        <v>391</v>
      </c>
      <c r="L22" s="4">
        <v>183224</v>
      </c>
      <c r="M22" s="4">
        <v>47465449</v>
      </c>
      <c r="N22" s="4">
        <v>8834</v>
      </c>
      <c r="O22" s="4" t="s">
        <v>546</v>
      </c>
      <c r="P22" s="4" t="s">
        <v>547</v>
      </c>
      <c r="Q22" s="7">
        <v>41410</v>
      </c>
      <c r="R22" s="4" t="s">
        <v>545</v>
      </c>
    </row>
    <row r="23" spans="1:18" ht="15.6" x14ac:dyDescent="0.4">
      <c r="A23" s="4">
        <v>21</v>
      </c>
      <c r="B23" s="4">
        <v>660469</v>
      </c>
      <c r="C23" s="4" t="s">
        <v>431</v>
      </c>
      <c r="D23" s="4" t="s">
        <v>291</v>
      </c>
      <c r="E23" s="4" t="s">
        <v>292</v>
      </c>
      <c r="F23" s="4" t="s">
        <v>262</v>
      </c>
      <c r="G23" s="5" t="s">
        <v>729</v>
      </c>
      <c r="H23" s="6" t="s">
        <v>708</v>
      </c>
      <c r="I23" s="4" t="s">
        <v>470</v>
      </c>
      <c r="J23" s="4" t="s">
        <v>469</v>
      </c>
      <c r="K23" s="4" t="s">
        <v>391</v>
      </c>
      <c r="L23" s="4">
        <v>4041104</v>
      </c>
      <c r="M23" s="4">
        <v>43870411</v>
      </c>
      <c r="N23" s="4">
        <v>11709</v>
      </c>
      <c r="O23" s="4" t="s">
        <v>471</v>
      </c>
      <c r="P23" s="4" t="s">
        <v>472</v>
      </c>
      <c r="Q23" s="7">
        <v>43915</v>
      </c>
      <c r="R23" s="4" t="s">
        <v>397</v>
      </c>
    </row>
    <row r="24" spans="1:18" ht="15.6" x14ac:dyDescent="0.4">
      <c r="A24" s="4">
        <v>22</v>
      </c>
      <c r="B24" s="4">
        <v>83186</v>
      </c>
      <c r="C24" s="4" t="s">
        <v>473</v>
      </c>
      <c r="D24" s="4" t="s">
        <v>291</v>
      </c>
      <c r="E24" s="4" t="s">
        <v>294</v>
      </c>
      <c r="F24" s="4" t="s">
        <v>262</v>
      </c>
      <c r="G24" s="5" t="s">
        <v>293</v>
      </c>
      <c r="H24" s="6" t="s">
        <v>769</v>
      </c>
      <c r="I24" s="4" t="s">
        <v>485</v>
      </c>
      <c r="J24" s="4" t="s">
        <v>484</v>
      </c>
      <c r="K24" s="4" t="s">
        <v>416</v>
      </c>
      <c r="L24" s="4">
        <v>5472022</v>
      </c>
      <c r="M24" s="4">
        <v>63685968</v>
      </c>
      <c r="N24" s="4">
        <v>15918</v>
      </c>
      <c r="O24" s="4" t="s">
        <v>487</v>
      </c>
      <c r="P24" s="4" t="s">
        <v>488</v>
      </c>
      <c r="Q24" s="7">
        <v>44089</v>
      </c>
      <c r="R24" s="4" t="s">
        <v>486</v>
      </c>
    </row>
    <row r="25" spans="1:18" ht="15.6" x14ac:dyDescent="0.4">
      <c r="A25" s="4">
        <v>23</v>
      </c>
      <c r="B25" s="4">
        <v>748121</v>
      </c>
      <c r="C25" s="4" t="s">
        <v>473</v>
      </c>
      <c r="D25" s="4" t="s">
        <v>291</v>
      </c>
      <c r="E25" s="4" t="s">
        <v>294</v>
      </c>
      <c r="F25" s="4" t="s">
        <v>262</v>
      </c>
      <c r="G25" s="5" t="s">
        <v>295</v>
      </c>
      <c r="H25" s="6" t="s">
        <v>770</v>
      </c>
      <c r="I25" s="4" t="s">
        <v>480</v>
      </c>
      <c r="J25" s="4" t="s">
        <v>479</v>
      </c>
      <c r="K25" s="4" t="s">
        <v>416</v>
      </c>
      <c r="L25" s="4">
        <v>2950914</v>
      </c>
      <c r="M25" s="4">
        <v>54186171</v>
      </c>
      <c r="N25" s="4">
        <v>13864</v>
      </c>
      <c r="O25" s="4" t="s">
        <v>482</v>
      </c>
      <c r="P25" s="4" t="s">
        <v>483</v>
      </c>
      <c r="Q25" s="7">
        <v>44399</v>
      </c>
      <c r="R25" s="4" t="s">
        <v>481</v>
      </c>
    </row>
    <row r="26" spans="1:18" ht="15.6" x14ac:dyDescent="0.4">
      <c r="A26" s="4">
        <v>24</v>
      </c>
      <c r="B26" s="4">
        <v>1093897</v>
      </c>
      <c r="C26" s="4" t="s">
        <v>473</v>
      </c>
      <c r="D26" s="4" t="s">
        <v>298</v>
      </c>
      <c r="E26" s="4" t="s">
        <v>299</v>
      </c>
      <c r="F26" s="4" t="s">
        <v>262</v>
      </c>
      <c r="G26" s="5" t="s">
        <v>297</v>
      </c>
      <c r="H26" s="6">
        <v>2239729</v>
      </c>
      <c r="I26" s="4" t="s">
        <v>548</v>
      </c>
      <c r="J26" s="4" t="s">
        <v>296</v>
      </c>
      <c r="K26" s="4" t="s">
        <v>391</v>
      </c>
      <c r="L26" s="4">
        <v>268936</v>
      </c>
      <c r="M26" s="4">
        <v>33593884</v>
      </c>
      <c r="N26" s="4">
        <v>11483</v>
      </c>
      <c r="O26" s="4" t="s">
        <v>549</v>
      </c>
      <c r="P26" s="4" t="s">
        <v>550</v>
      </c>
      <c r="Q26" s="7">
        <v>45107</v>
      </c>
      <c r="R26" s="4" t="s">
        <v>397</v>
      </c>
    </row>
    <row r="27" spans="1:18" ht="15.6" x14ac:dyDescent="0.4">
      <c r="A27" s="4">
        <v>25</v>
      </c>
      <c r="B27" s="4">
        <v>771870</v>
      </c>
      <c r="C27" s="4" t="s">
        <v>473</v>
      </c>
      <c r="D27" s="4" t="s">
        <v>300</v>
      </c>
      <c r="E27" s="4" t="s">
        <v>301</v>
      </c>
      <c r="F27" s="4" t="s">
        <v>262</v>
      </c>
      <c r="G27" s="5" t="s">
        <v>730</v>
      </c>
      <c r="H27" s="6" t="s">
        <v>709</v>
      </c>
      <c r="I27" s="4" t="s">
        <v>579</v>
      </c>
      <c r="J27" s="4" t="s">
        <v>578</v>
      </c>
      <c r="K27" s="4" t="s">
        <v>391</v>
      </c>
      <c r="L27" s="4">
        <v>79658</v>
      </c>
      <c r="M27" s="4">
        <v>38151803</v>
      </c>
      <c r="N27" s="4">
        <v>10406</v>
      </c>
      <c r="O27" s="4" t="s">
        <v>581</v>
      </c>
      <c r="P27" s="4" t="s">
        <v>582</v>
      </c>
      <c r="Q27" s="7">
        <v>40981</v>
      </c>
      <c r="R27" s="4" t="s">
        <v>580</v>
      </c>
    </row>
    <row r="28" spans="1:18" ht="15.6" x14ac:dyDescent="0.4">
      <c r="A28" s="4">
        <v>26</v>
      </c>
      <c r="B28" s="4">
        <v>367110</v>
      </c>
      <c r="C28" s="4" t="s">
        <v>431</v>
      </c>
      <c r="D28" s="4" t="s">
        <v>300</v>
      </c>
      <c r="E28" s="4" t="s">
        <v>301</v>
      </c>
      <c r="F28" s="4" t="s">
        <v>262</v>
      </c>
      <c r="G28" s="5" t="s">
        <v>731</v>
      </c>
      <c r="H28" s="6" t="s">
        <v>710</v>
      </c>
      <c r="I28" s="4" t="s">
        <v>532</v>
      </c>
      <c r="J28" s="4" t="s">
        <v>531</v>
      </c>
      <c r="K28" s="4" t="s">
        <v>423</v>
      </c>
      <c r="L28" s="4">
        <v>656009</v>
      </c>
      <c r="M28" s="4">
        <v>41037538</v>
      </c>
      <c r="N28" s="4">
        <v>10590</v>
      </c>
      <c r="O28" s="4" t="s">
        <v>533</v>
      </c>
      <c r="P28" s="4" t="s">
        <v>534</v>
      </c>
      <c r="Q28" s="7">
        <v>41572</v>
      </c>
      <c r="R28" s="4" t="s">
        <v>390</v>
      </c>
    </row>
    <row r="29" spans="1:18" ht="15.6" x14ac:dyDescent="0.4">
      <c r="A29" s="4">
        <v>27</v>
      </c>
      <c r="B29" s="4">
        <v>510951</v>
      </c>
      <c r="C29" s="4" t="s">
        <v>473</v>
      </c>
      <c r="D29" s="4" t="s">
        <v>300</v>
      </c>
      <c r="E29" s="4" t="s">
        <v>301</v>
      </c>
      <c r="F29" s="4" t="s">
        <v>262</v>
      </c>
      <c r="G29" s="5" t="s">
        <v>732</v>
      </c>
      <c r="H29" s="6" t="s">
        <v>771</v>
      </c>
      <c r="I29" s="4" t="s">
        <v>536</v>
      </c>
      <c r="J29" s="4" t="s">
        <v>535</v>
      </c>
      <c r="K29" s="4" t="s">
        <v>391</v>
      </c>
      <c r="L29" s="4">
        <v>134915</v>
      </c>
      <c r="M29" s="4">
        <v>39146333</v>
      </c>
      <c r="N29" s="4">
        <v>10380</v>
      </c>
      <c r="O29" s="4" t="s">
        <v>537</v>
      </c>
      <c r="P29" s="4" t="s">
        <v>538</v>
      </c>
      <c r="Q29" s="7">
        <v>40715</v>
      </c>
      <c r="R29" s="4" t="s">
        <v>437</v>
      </c>
    </row>
    <row r="30" spans="1:18" ht="15.6" x14ac:dyDescent="0.4">
      <c r="A30" s="4">
        <v>28</v>
      </c>
      <c r="B30" s="4">
        <v>1954250</v>
      </c>
      <c r="C30" s="4" t="s">
        <v>473</v>
      </c>
      <c r="D30" s="4" t="s">
        <v>300</v>
      </c>
      <c r="E30" s="4" t="s">
        <v>304</v>
      </c>
      <c r="F30" s="4" t="s">
        <v>262</v>
      </c>
      <c r="G30" s="5" t="s">
        <v>303</v>
      </c>
      <c r="H30" s="6" t="s">
        <v>772</v>
      </c>
      <c r="I30" s="4" t="s">
        <v>521</v>
      </c>
      <c r="J30" s="4" t="s">
        <v>302</v>
      </c>
      <c r="K30" s="4" t="s">
        <v>416</v>
      </c>
      <c r="L30" s="4">
        <v>6400557</v>
      </c>
      <c r="M30" s="4">
        <v>49418628</v>
      </c>
      <c r="N30" s="4">
        <v>15242</v>
      </c>
      <c r="O30" s="4" t="s">
        <v>522</v>
      </c>
      <c r="P30" s="4" t="s">
        <v>523</v>
      </c>
      <c r="Q30" s="7">
        <v>45134</v>
      </c>
      <c r="R30" s="4" t="s">
        <v>397</v>
      </c>
    </row>
    <row r="31" spans="1:18" ht="15.6" x14ac:dyDescent="0.4">
      <c r="A31" s="4">
        <v>29</v>
      </c>
      <c r="B31" s="4">
        <v>515849</v>
      </c>
      <c r="C31" s="4" t="s">
        <v>419</v>
      </c>
      <c r="D31" s="4" t="s">
        <v>300</v>
      </c>
      <c r="E31" s="4" t="s">
        <v>305</v>
      </c>
      <c r="F31" s="4" t="s">
        <v>262</v>
      </c>
      <c r="G31" s="5" t="s">
        <v>733</v>
      </c>
      <c r="H31" s="6" t="s">
        <v>773</v>
      </c>
      <c r="I31" s="4" t="s">
        <v>556</v>
      </c>
      <c r="J31" s="4" t="s">
        <v>555</v>
      </c>
      <c r="K31" s="4" t="s">
        <v>416</v>
      </c>
      <c r="L31" s="4">
        <v>79774</v>
      </c>
      <c r="M31" s="4">
        <v>34718894</v>
      </c>
      <c r="N31" s="4">
        <v>10527</v>
      </c>
      <c r="O31" s="4" t="s">
        <v>558</v>
      </c>
      <c r="P31" s="4" t="s">
        <v>559</v>
      </c>
      <c r="Q31" s="7">
        <v>39582</v>
      </c>
      <c r="R31" s="4" t="s">
        <v>557</v>
      </c>
    </row>
    <row r="32" spans="1:18" ht="15.6" x14ac:dyDescent="0.4">
      <c r="A32" s="4">
        <v>30</v>
      </c>
      <c r="B32" s="4">
        <v>578455</v>
      </c>
      <c r="C32" s="4" t="s">
        <v>431</v>
      </c>
      <c r="D32" s="4" t="s">
        <v>300</v>
      </c>
      <c r="E32" s="4" t="s">
        <v>306</v>
      </c>
      <c r="F32" s="4" t="s">
        <v>262</v>
      </c>
      <c r="G32" s="5" t="s">
        <v>734</v>
      </c>
      <c r="H32" s="6" t="s">
        <v>774</v>
      </c>
      <c r="I32" s="4" t="s">
        <v>593</v>
      </c>
      <c r="J32" s="4" t="s">
        <v>592</v>
      </c>
      <c r="K32" s="4" t="s">
        <v>457</v>
      </c>
      <c r="L32" s="4">
        <v>9477512</v>
      </c>
      <c r="M32" s="4">
        <v>36912256</v>
      </c>
      <c r="N32" s="4">
        <v>9958</v>
      </c>
      <c r="O32" s="4" t="s">
        <v>594</v>
      </c>
      <c r="P32" s="4" t="s">
        <v>595</v>
      </c>
      <c r="Q32" s="7">
        <v>40802</v>
      </c>
      <c r="R32" s="4" t="s">
        <v>397</v>
      </c>
    </row>
    <row r="33" spans="1:18" ht="15.6" x14ac:dyDescent="0.4">
      <c r="A33" s="4">
        <v>31</v>
      </c>
      <c r="B33" s="4">
        <v>573729</v>
      </c>
      <c r="C33" s="4" t="s">
        <v>473</v>
      </c>
      <c r="D33" s="4" t="s">
        <v>300</v>
      </c>
      <c r="E33" s="4" t="s">
        <v>306</v>
      </c>
      <c r="F33" s="4" t="s">
        <v>262</v>
      </c>
      <c r="G33" s="5" t="s">
        <v>735</v>
      </c>
      <c r="H33" s="6" t="s">
        <v>775</v>
      </c>
      <c r="I33" s="4" t="s">
        <v>589</v>
      </c>
      <c r="J33" s="4" t="s">
        <v>588</v>
      </c>
      <c r="K33" s="4" t="s">
        <v>457</v>
      </c>
      <c r="L33" s="4">
        <v>5062665</v>
      </c>
      <c r="M33" s="4">
        <v>38744216</v>
      </c>
      <c r="N33" s="4">
        <v>9292</v>
      </c>
      <c r="O33" s="4" t="s">
        <v>590</v>
      </c>
      <c r="P33" s="4" t="s">
        <v>591</v>
      </c>
      <c r="Q33" s="7">
        <v>40802</v>
      </c>
      <c r="R33" s="4" t="s">
        <v>397</v>
      </c>
    </row>
    <row r="34" spans="1:18" ht="15.6" x14ac:dyDescent="0.4">
      <c r="A34" s="4">
        <v>32</v>
      </c>
      <c r="B34" s="4">
        <v>306901</v>
      </c>
      <c r="C34" s="4" t="s">
        <v>431</v>
      </c>
      <c r="D34" s="4" t="s">
        <v>300</v>
      </c>
      <c r="E34" s="4" t="s">
        <v>306</v>
      </c>
      <c r="F34" s="4" t="s">
        <v>262</v>
      </c>
      <c r="G34" s="5" t="s">
        <v>736</v>
      </c>
      <c r="H34" s="6" t="s">
        <v>776</v>
      </c>
      <c r="I34" s="4" t="s">
        <v>441</v>
      </c>
      <c r="J34" s="4" t="s">
        <v>440</v>
      </c>
      <c r="K34" s="4" t="s">
        <v>391</v>
      </c>
      <c r="L34" s="4">
        <v>50267</v>
      </c>
      <c r="M34" s="4">
        <v>34276485</v>
      </c>
      <c r="N34" s="4">
        <v>11224</v>
      </c>
      <c r="O34" s="4" t="s">
        <v>443</v>
      </c>
      <c r="P34" s="4" t="s">
        <v>444</v>
      </c>
      <c r="Q34" s="7">
        <v>38765</v>
      </c>
      <c r="R34" s="4" t="s">
        <v>442</v>
      </c>
    </row>
    <row r="35" spans="1:18" ht="15.6" x14ac:dyDescent="0.4">
      <c r="A35" s="4">
        <v>33</v>
      </c>
      <c r="B35" s="4">
        <v>563466</v>
      </c>
      <c r="C35" s="4" t="s">
        <v>473</v>
      </c>
      <c r="D35" s="4" t="s">
        <v>308</v>
      </c>
      <c r="E35" s="4" t="s">
        <v>309</v>
      </c>
      <c r="F35" s="4" t="s">
        <v>262</v>
      </c>
      <c r="G35" s="5" t="s">
        <v>307</v>
      </c>
      <c r="H35" s="6" t="s">
        <v>777</v>
      </c>
      <c r="I35" s="4" t="s">
        <v>570</v>
      </c>
      <c r="J35" s="4" t="s">
        <v>569</v>
      </c>
      <c r="K35" s="4" t="s">
        <v>391</v>
      </c>
      <c r="L35" s="4">
        <v>1049035</v>
      </c>
      <c r="M35" s="4">
        <v>43437139</v>
      </c>
      <c r="N35" s="4">
        <v>10920</v>
      </c>
      <c r="O35" s="4" t="s">
        <v>572</v>
      </c>
      <c r="P35" s="4" t="s">
        <v>573</v>
      </c>
      <c r="Q35" s="7">
        <v>41841</v>
      </c>
      <c r="R35" s="4" t="s">
        <v>571</v>
      </c>
    </row>
    <row r="36" spans="1:18" ht="15.6" x14ac:dyDescent="0.4">
      <c r="A36" s="4">
        <v>34</v>
      </c>
      <c r="B36" s="4">
        <v>1314773</v>
      </c>
      <c r="C36" s="4" t="s">
        <v>473</v>
      </c>
      <c r="D36" s="4" t="s">
        <v>310</v>
      </c>
      <c r="E36" s="4" t="s">
        <v>311</v>
      </c>
      <c r="F36" s="4" t="s">
        <v>262</v>
      </c>
      <c r="G36" s="5" t="s">
        <v>737</v>
      </c>
      <c r="H36" s="6" t="s">
        <v>711</v>
      </c>
      <c r="I36" s="4" t="s">
        <v>575</v>
      </c>
      <c r="J36" s="4" t="s">
        <v>574</v>
      </c>
      <c r="K36" s="4" t="s">
        <v>391</v>
      </c>
      <c r="L36" s="4">
        <v>124153</v>
      </c>
      <c r="M36" s="4">
        <v>43450096</v>
      </c>
      <c r="N36" s="4">
        <v>9625</v>
      </c>
      <c r="O36" s="4" t="s">
        <v>576</v>
      </c>
      <c r="P36" s="4" t="s">
        <v>577</v>
      </c>
      <c r="Q36" s="7">
        <v>43409</v>
      </c>
      <c r="R36" s="4" t="s">
        <v>397</v>
      </c>
    </row>
    <row r="37" spans="1:18" ht="15.6" x14ac:dyDescent="0.4">
      <c r="A37" s="4">
        <v>35</v>
      </c>
      <c r="B37" s="4">
        <v>1051616</v>
      </c>
      <c r="C37" s="4" t="s">
        <v>473</v>
      </c>
      <c r="D37" s="4" t="s">
        <v>310</v>
      </c>
      <c r="E37" s="4" t="s">
        <v>311</v>
      </c>
      <c r="F37" s="4" t="s">
        <v>262</v>
      </c>
      <c r="G37" s="5" t="s">
        <v>312</v>
      </c>
      <c r="H37" s="6" t="s">
        <v>778</v>
      </c>
      <c r="I37" s="4" t="s">
        <v>619</v>
      </c>
      <c r="J37" s="4" t="s">
        <v>618</v>
      </c>
      <c r="K37" s="4" t="s">
        <v>391</v>
      </c>
      <c r="L37" s="4">
        <v>172110</v>
      </c>
      <c r="M37" s="4">
        <v>31747483</v>
      </c>
      <c r="N37" s="4">
        <v>9626</v>
      </c>
      <c r="O37" s="4" t="s">
        <v>621</v>
      </c>
      <c r="P37" s="4" t="s">
        <v>622</v>
      </c>
      <c r="Q37" s="7">
        <v>43417</v>
      </c>
      <c r="R37" s="4" t="s">
        <v>620</v>
      </c>
    </row>
    <row r="38" spans="1:18" ht="15.6" x14ac:dyDescent="0.4">
      <c r="A38" s="4">
        <v>36</v>
      </c>
      <c r="B38" s="4">
        <v>498257</v>
      </c>
      <c r="C38" s="4" t="s">
        <v>473</v>
      </c>
      <c r="D38" s="4" t="s">
        <v>310</v>
      </c>
      <c r="E38" s="4" t="s">
        <v>311</v>
      </c>
      <c r="F38" s="4" t="s">
        <v>262</v>
      </c>
      <c r="G38" s="5" t="s">
        <v>738</v>
      </c>
      <c r="H38" s="6" t="s">
        <v>712</v>
      </c>
      <c r="I38" s="4" t="s">
        <v>615</v>
      </c>
      <c r="J38" s="4" t="s">
        <v>614</v>
      </c>
      <c r="K38" s="4" t="s">
        <v>391</v>
      </c>
      <c r="L38" s="4">
        <v>43309</v>
      </c>
      <c r="M38" s="4">
        <v>33828453</v>
      </c>
      <c r="N38" s="4">
        <v>10811</v>
      </c>
      <c r="O38" s="4" t="s">
        <v>616</v>
      </c>
      <c r="P38" s="4" t="s">
        <v>617</v>
      </c>
      <c r="Q38" s="7">
        <v>40801</v>
      </c>
      <c r="R38" s="4" t="s">
        <v>390</v>
      </c>
    </row>
    <row r="39" spans="1:18" ht="15.6" x14ac:dyDescent="0.4">
      <c r="A39" s="4">
        <v>37</v>
      </c>
      <c r="B39" s="4">
        <v>145971</v>
      </c>
      <c r="C39" s="4" t="s">
        <v>431</v>
      </c>
      <c r="D39" s="4" t="s">
        <v>310</v>
      </c>
      <c r="E39" s="4" t="s">
        <v>314</v>
      </c>
      <c r="F39" s="4" t="s">
        <v>262</v>
      </c>
      <c r="G39" s="5" t="s">
        <v>313</v>
      </c>
      <c r="H39" s="6" t="s">
        <v>779</v>
      </c>
      <c r="I39" s="4" t="s">
        <v>455</v>
      </c>
      <c r="J39" s="4" t="s">
        <v>454</v>
      </c>
      <c r="K39" s="4" t="s">
        <v>457</v>
      </c>
      <c r="L39" s="4">
        <v>7871922</v>
      </c>
      <c r="M39" s="4">
        <v>63407421</v>
      </c>
      <c r="N39" s="4">
        <v>18681</v>
      </c>
      <c r="O39" s="4" t="s">
        <v>458</v>
      </c>
      <c r="P39" s="4" t="s">
        <v>459</v>
      </c>
      <c r="Q39" s="7">
        <v>44690</v>
      </c>
      <c r="R39" s="4" t="s">
        <v>456</v>
      </c>
    </row>
    <row r="40" spans="1:18" ht="15.6" x14ac:dyDescent="0.4">
      <c r="A40" s="4">
        <v>38</v>
      </c>
      <c r="B40" s="4">
        <v>759273</v>
      </c>
      <c r="C40" s="4" t="s">
        <v>431</v>
      </c>
      <c r="D40" s="4" t="s">
        <v>310</v>
      </c>
      <c r="E40" s="4" t="s">
        <v>314</v>
      </c>
      <c r="F40" s="4" t="s">
        <v>262</v>
      </c>
      <c r="G40" s="5" t="s">
        <v>739</v>
      </c>
      <c r="H40" s="6" t="s">
        <v>780</v>
      </c>
      <c r="I40" s="4" t="s">
        <v>450</v>
      </c>
      <c r="J40" s="4" t="s">
        <v>449</v>
      </c>
      <c r="K40" s="4" t="s">
        <v>423</v>
      </c>
      <c r="L40" s="4">
        <v>5201688</v>
      </c>
      <c r="M40" s="4">
        <v>50716103</v>
      </c>
      <c r="N40" s="4">
        <v>14651</v>
      </c>
      <c r="O40" s="4" t="s">
        <v>452</v>
      </c>
      <c r="P40" s="4" t="s">
        <v>453</v>
      </c>
      <c r="Q40" s="7">
        <v>42542</v>
      </c>
      <c r="R40" s="4" t="s">
        <v>451</v>
      </c>
    </row>
    <row r="41" spans="1:18" ht="15.6" x14ac:dyDescent="0.4">
      <c r="A41" s="4">
        <v>39</v>
      </c>
      <c r="B41" s="4">
        <v>645133</v>
      </c>
      <c r="C41" s="4" t="s">
        <v>431</v>
      </c>
      <c r="D41" s="4" t="s">
        <v>310</v>
      </c>
      <c r="E41" s="4" t="s">
        <v>314</v>
      </c>
      <c r="F41" s="4" t="s">
        <v>262</v>
      </c>
      <c r="G41" s="5" t="s">
        <v>740</v>
      </c>
      <c r="H41" s="6" t="s">
        <v>713</v>
      </c>
      <c r="I41" s="4" t="s">
        <v>446</v>
      </c>
      <c r="J41" s="4" t="s">
        <v>445</v>
      </c>
      <c r="K41" s="4" t="s">
        <v>391</v>
      </c>
      <c r="L41" s="4">
        <v>228959</v>
      </c>
      <c r="M41" s="4">
        <v>51604658</v>
      </c>
      <c r="N41" s="4">
        <v>12399</v>
      </c>
      <c r="O41" s="4" t="s">
        <v>447</v>
      </c>
      <c r="P41" s="4" t="s">
        <v>448</v>
      </c>
      <c r="Q41" s="7">
        <v>40463</v>
      </c>
      <c r="R41" s="4" t="s">
        <v>390</v>
      </c>
    </row>
    <row r="42" spans="1:18" ht="15.6" x14ac:dyDescent="0.4">
      <c r="A42" s="4">
        <v>40</v>
      </c>
      <c r="B42" s="4">
        <v>2614577</v>
      </c>
      <c r="C42" s="4" t="s">
        <v>473</v>
      </c>
      <c r="D42" s="4" t="s">
        <v>316</v>
      </c>
      <c r="E42" s="4" t="s">
        <v>317</v>
      </c>
      <c r="F42" s="4" t="s">
        <v>262</v>
      </c>
      <c r="G42" s="5" t="s">
        <v>315</v>
      </c>
      <c r="H42" s="6" t="s">
        <v>781</v>
      </c>
      <c r="I42" s="4" t="s">
        <v>498</v>
      </c>
      <c r="J42" s="4" t="s">
        <v>497</v>
      </c>
      <c r="K42" s="4" t="s">
        <v>391</v>
      </c>
      <c r="L42" s="4">
        <v>450535</v>
      </c>
      <c r="M42" s="4">
        <v>27300990</v>
      </c>
      <c r="N42" s="4">
        <v>10066</v>
      </c>
      <c r="O42" s="4" t="s">
        <v>499</v>
      </c>
      <c r="P42" s="4" t="s">
        <v>500</v>
      </c>
      <c r="Q42" s="7">
        <v>44426</v>
      </c>
      <c r="R42" s="4" t="s">
        <v>397</v>
      </c>
    </row>
    <row r="43" spans="1:18" ht="15.6" x14ac:dyDescent="0.4">
      <c r="A43" s="4">
        <v>41</v>
      </c>
      <c r="B43" s="4">
        <v>413071</v>
      </c>
      <c r="C43" s="4" t="s">
        <v>473</v>
      </c>
      <c r="D43" s="4" t="s">
        <v>316</v>
      </c>
      <c r="E43" s="4" t="s">
        <v>318</v>
      </c>
      <c r="F43" s="4" t="s">
        <v>262</v>
      </c>
      <c r="G43" s="5" t="s">
        <v>741</v>
      </c>
      <c r="H43" s="6" t="s">
        <v>714</v>
      </c>
      <c r="I43" s="4" t="s">
        <v>602</v>
      </c>
      <c r="J43" s="4" t="s">
        <v>601</v>
      </c>
      <c r="K43" s="4" t="s">
        <v>391</v>
      </c>
      <c r="L43" s="4">
        <v>1836662</v>
      </c>
      <c r="M43" s="4">
        <v>39022666</v>
      </c>
      <c r="N43" s="4">
        <v>12405</v>
      </c>
      <c r="O43" s="4" t="s">
        <v>603</v>
      </c>
      <c r="P43" s="4" t="s">
        <v>604</v>
      </c>
      <c r="Q43" s="7">
        <v>40876</v>
      </c>
      <c r="R43" s="4" t="s">
        <v>437</v>
      </c>
    </row>
    <row r="44" spans="1:18" ht="15.6" x14ac:dyDescent="0.4">
      <c r="A44" s="4">
        <v>42</v>
      </c>
      <c r="B44" s="4">
        <v>2231603</v>
      </c>
      <c r="C44" s="4" t="s">
        <v>419</v>
      </c>
      <c r="D44" s="4" t="s">
        <v>316</v>
      </c>
      <c r="E44" s="4" t="s">
        <v>320</v>
      </c>
      <c r="F44" s="4" t="s">
        <v>262</v>
      </c>
      <c r="G44" s="5" t="s">
        <v>319</v>
      </c>
      <c r="H44" s="6" t="s">
        <v>782</v>
      </c>
      <c r="I44" s="4" t="s">
        <v>427</v>
      </c>
      <c r="J44" s="4" t="s">
        <v>426</v>
      </c>
      <c r="K44" s="4" t="s">
        <v>423</v>
      </c>
      <c r="L44" s="4">
        <v>4856708</v>
      </c>
      <c r="M44" s="4">
        <v>36207525</v>
      </c>
      <c r="N44" s="4">
        <v>12347</v>
      </c>
      <c r="O44" s="4" t="s">
        <v>429</v>
      </c>
      <c r="P44" s="4" t="s">
        <v>430</v>
      </c>
      <c r="Q44" s="7">
        <v>44952</v>
      </c>
      <c r="R44" s="4" t="s">
        <v>428</v>
      </c>
    </row>
    <row r="45" spans="1:18" ht="15.6" x14ac:dyDescent="0.4">
      <c r="A45" s="4">
        <v>43</v>
      </c>
      <c r="B45" s="4">
        <v>655819</v>
      </c>
      <c r="C45" s="4" t="s">
        <v>419</v>
      </c>
      <c r="D45" s="4" t="s">
        <v>316</v>
      </c>
      <c r="E45" s="4" t="s">
        <v>320</v>
      </c>
      <c r="F45" s="4" t="s">
        <v>262</v>
      </c>
      <c r="G45" s="5" t="s">
        <v>742</v>
      </c>
      <c r="H45" s="6" t="s">
        <v>783</v>
      </c>
      <c r="I45" s="4" t="s">
        <v>436</v>
      </c>
      <c r="J45" s="4" t="s">
        <v>435</v>
      </c>
      <c r="K45" s="4" t="s">
        <v>391</v>
      </c>
      <c r="L45" s="4">
        <v>84720</v>
      </c>
      <c r="M45" s="4">
        <v>33693936</v>
      </c>
      <c r="N45" s="4">
        <v>10364</v>
      </c>
      <c r="O45" s="4" t="s">
        <v>438</v>
      </c>
      <c r="P45" s="4" t="s">
        <v>439</v>
      </c>
      <c r="Q45" s="7">
        <v>41135</v>
      </c>
      <c r="R45" s="4" t="s">
        <v>437</v>
      </c>
    </row>
    <row r="46" spans="1:18" ht="15.6" x14ac:dyDescent="0.4">
      <c r="A46" s="4">
        <v>44</v>
      </c>
      <c r="B46" s="4">
        <v>1081104</v>
      </c>
      <c r="C46" s="4" t="s">
        <v>431</v>
      </c>
      <c r="D46" s="4" t="s">
        <v>316</v>
      </c>
      <c r="E46" s="4" t="s">
        <v>320</v>
      </c>
      <c r="F46" s="4" t="s">
        <v>262</v>
      </c>
      <c r="G46" s="5" t="s">
        <v>743</v>
      </c>
      <c r="H46" s="6" t="s">
        <v>784</v>
      </c>
      <c r="I46" s="4" t="s">
        <v>461</v>
      </c>
      <c r="J46" s="4" t="s">
        <v>460</v>
      </c>
      <c r="K46" s="4" t="s">
        <v>391</v>
      </c>
      <c r="L46" s="4">
        <v>201388</v>
      </c>
      <c r="M46" s="4">
        <v>33485962</v>
      </c>
      <c r="N46" s="4">
        <v>10061</v>
      </c>
      <c r="O46" s="4" t="s">
        <v>463</v>
      </c>
      <c r="P46" s="4" t="s">
        <v>464</v>
      </c>
      <c r="Q46" s="7">
        <v>42494</v>
      </c>
      <c r="R46" s="4" t="s">
        <v>462</v>
      </c>
    </row>
    <row r="47" spans="1:18" ht="15.6" x14ac:dyDescent="0.4">
      <c r="A47" s="4">
        <v>45</v>
      </c>
      <c r="B47" s="4">
        <v>983644</v>
      </c>
      <c r="C47" s="4" t="s">
        <v>419</v>
      </c>
      <c r="D47" s="4" t="s">
        <v>316</v>
      </c>
      <c r="E47" s="4" t="s">
        <v>320</v>
      </c>
      <c r="F47" s="4" t="s">
        <v>262</v>
      </c>
      <c r="G47" s="5" t="s">
        <v>744</v>
      </c>
      <c r="H47" s="6" t="s">
        <v>715</v>
      </c>
      <c r="I47" s="4" t="s">
        <v>466</v>
      </c>
      <c r="J47" s="4" t="s">
        <v>465</v>
      </c>
      <c r="K47" s="4" t="s">
        <v>391</v>
      </c>
      <c r="L47" s="4">
        <v>108187</v>
      </c>
      <c r="M47" s="4">
        <v>32268578</v>
      </c>
      <c r="N47" s="4">
        <v>9651</v>
      </c>
      <c r="O47" s="4" t="s">
        <v>467</v>
      </c>
      <c r="P47" s="4" t="s">
        <v>468</v>
      </c>
      <c r="Q47" s="7">
        <v>40798</v>
      </c>
      <c r="R47" s="4" t="s">
        <v>437</v>
      </c>
    </row>
    <row r="48" spans="1:18" ht="15.6" x14ac:dyDescent="0.4">
      <c r="A48" s="4">
        <v>46</v>
      </c>
      <c r="B48" s="4">
        <v>111463</v>
      </c>
      <c r="C48" s="4" t="s">
        <v>473</v>
      </c>
      <c r="D48" s="4" t="s">
        <v>316</v>
      </c>
      <c r="E48" s="4" t="s">
        <v>322</v>
      </c>
      <c r="F48" s="4" t="s">
        <v>262</v>
      </c>
      <c r="G48" s="5" t="s">
        <v>321</v>
      </c>
      <c r="H48" s="6" t="s">
        <v>785</v>
      </c>
      <c r="I48" s="4" t="s">
        <v>510</v>
      </c>
      <c r="J48" s="4" t="s">
        <v>509</v>
      </c>
      <c r="K48" s="4" t="s">
        <v>391</v>
      </c>
      <c r="L48" s="4">
        <v>6436885</v>
      </c>
      <c r="M48" s="4">
        <v>81749301</v>
      </c>
      <c r="N48" s="4">
        <v>12181</v>
      </c>
      <c r="O48" s="4" t="s">
        <v>512</v>
      </c>
      <c r="P48" s="4" t="s">
        <v>513</v>
      </c>
      <c r="Q48" s="7">
        <v>44476</v>
      </c>
      <c r="R48" s="4" t="s">
        <v>511</v>
      </c>
    </row>
    <row r="49" spans="1:18" ht="15.6" x14ac:dyDescent="0.4">
      <c r="A49" s="4">
        <v>47</v>
      </c>
      <c r="B49" s="4">
        <v>98403</v>
      </c>
      <c r="C49" s="4" t="s">
        <v>419</v>
      </c>
      <c r="D49" s="4" t="s">
        <v>316</v>
      </c>
      <c r="E49" s="4" t="s">
        <v>322</v>
      </c>
      <c r="F49" s="4" t="s">
        <v>262</v>
      </c>
      <c r="G49" s="5" t="s">
        <v>323</v>
      </c>
      <c r="H49" s="6" t="s">
        <v>786</v>
      </c>
      <c r="I49" s="4" t="s">
        <v>490</v>
      </c>
      <c r="J49" s="4" t="s">
        <v>489</v>
      </c>
      <c r="K49" s="4" t="s">
        <v>423</v>
      </c>
      <c r="L49" s="4">
        <v>4137327</v>
      </c>
      <c r="M49" s="4">
        <v>32831003</v>
      </c>
      <c r="N49" s="4">
        <v>8445</v>
      </c>
      <c r="O49" s="4" t="s">
        <v>492</v>
      </c>
      <c r="P49" s="4" t="s">
        <v>493</v>
      </c>
      <c r="Q49" s="7">
        <v>42484</v>
      </c>
      <c r="R49" s="4" t="s">
        <v>491</v>
      </c>
    </row>
    <row r="50" spans="1:18" ht="15.6" x14ac:dyDescent="0.4">
      <c r="A50" s="4">
        <v>48</v>
      </c>
      <c r="B50" s="4">
        <v>2060973</v>
      </c>
      <c r="C50" s="4" t="s">
        <v>431</v>
      </c>
      <c r="D50" s="4" t="s">
        <v>316</v>
      </c>
      <c r="E50" s="4" t="s">
        <v>322</v>
      </c>
      <c r="F50" s="4" t="s">
        <v>262</v>
      </c>
      <c r="G50" s="5" t="s">
        <v>324</v>
      </c>
      <c r="H50" s="6" t="s">
        <v>787</v>
      </c>
      <c r="I50" s="4" t="s">
        <v>565</v>
      </c>
      <c r="J50" s="4" t="s">
        <v>564</v>
      </c>
      <c r="K50" s="4" t="s">
        <v>457</v>
      </c>
      <c r="L50" s="4">
        <v>3094299</v>
      </c>
      <c r="M50" s="4">
        <v>35574015</v>
      </c>
      <c r="N50" s="4">
        <v>10859</v>
      </c>
      <c r="O50" s="4" t="s">
        <v>567</v>
      </c>
      <c r="P50" s="4" t="s">
        <v>568</v>
      </c>
      <c r="Q50" s="7">
        <v>44637</v>
      </c>
      <c r="R50" s="4" t="s">
        <v>566</v>
      </c>
    </row>
    <row r="51" spans="1:18" ht="15.6" x14ac:dyDescent="0.4">
      <c r="A51" s="4">
        <v>49</v>
      </c>
      <c r="B51" s="4">
        <v>2034170</v>
      </c>
      <c r="C51" s="4" t="s">
        <v>473</v>
      </c>
      <c r="D51" s="4" t="s">
        <v>316</v>
      </c>
      <c r="E51" s="4" t="s">
        <v>318</v>
      </c>
      <c r="F51" s="4" t="s">
        <v>262</v>
      </c>
      <c r="G51" s="5" t="s">
        <v>325</v>
      </c>
      <c r="H51" s="6" t="s">
        <v>788</v>
      </c>
      <c r="I51" s="4" t="s">
        <v>597</v>
      </c>
      <c r="J51" s="4" t="s">
        <v>596</v>
      </c>
      <c r="K51" s="4" t="s">
        <v>423</v>
      </c>
      <c r="L51" s="4">
        <v>6210652</v>
      </c>
      <c r="M51" s="4">
        <v>38609973</v>
      </c>
      <c r="N51" s="4">
        <v>11590</v>
      </c>
      <c r="O51" s="4" t="s">
        <v>599</v>
      </c>
      <c r="P51" s="4" t="s">
        <v>600</v>
      </c>
      <c r="Q51" s="7">
        <v>44966</v>
      </c>
      <c r="R51" s="4" t="s">
        <v>598</v>
      </c>
    </row>
    <row r="52" spans="1:18" ht="15.6" x14ac:dyDescent="0.4">
      <c r="A52" s="4">
        <v>50</v>
      </c>
      <c r="B52" s="4">
        <v>1159556</v>
      </c>
      <c r="C52" s="4" t="s">
        <v>473</v>
      </c>
      <c r="D52" s="4" t="s">
        <v>316</v>
      </c>
      <c r="E52" s="4" t="s">
        <v>327</v>
      </c>
      <c r="F52" s="4" t="s">
        <v>262</v>
      </c>
      <c r="G52" s="5" t="s">
        <v>326</v>
      </c>
      <c r="H52" s="6" t="s">
        <v>789</v>
      </c>
      <c r="I52" s="4" t="s">
        <v>610</v>
      </c>
      <c r="J52" s="4" t="s">
        <v>609</v>
      </c>
      <c r="K52" s="4" t="s">
        <v>457</v>
      </c>
      <c r="L52" s="4">
        <v>6429791</v>
      </c>
      <c r="M52" s="4">
        <v>37060086</v>
      </c>
      <c r="N52" s="4">
        <v>8297</v>
      </c>
      <c r="O52" s="4" t="s">
        <v>612</v>
      </c>
      <c r="P52" s="4" t="s">
        <v>613</v>
      </c>
      <c r="Q52" s="7">
        <v>44336</v>
      </c>
      <c r="R52" s="4" t="s">
        <v>611</v>
      </c>
    </row>
    <row r="53" spans="1:18" ht="15.6" x14ac:dyDescent="0.4">
      <c r="A53" s="4">
        <v>51</v>
      </c>
      <c r="B53" s="4">
        <v>1380566</v>
      </c>
      <c r="C53" s="4" t="s">
        <v>473</v>
      </c>
      <c r="D53" s="4" t="s">
        <v>316</v>
      </c>
      <c r="E53" s="4" t="s">
        <v>327</v>
      </c>
      <c r="F53" s="4" t="s">
        <v>262</v>
      </c>
      <c r="G53" s="5" t="s">
        <v>745</v>
      </c>
      <c r="H53" s="6">
        <v>170</v>
      </c>
      <c r="I53" s="4" t="s">
        <v>552</v>
      </c>
      <c r="J53" s="4" t="s">
        <v>551</v>
      </c>
      <c r="K53" s="4" t="s">
        <v>423</v>
      </c>
      <c r="L53" s="4">
        <v>1984628</v>
      </c>
      <c r="M53" s="4">
        <v>44215803</v>
      </c>
      <c r="N53" s="4">
        <v>14318</v>
      </c>
      <c r="O53" s="4" t="s">
        <v>553</v>
      </c>
      <c r="P53" s="4" t="s">
        <v>554</v>
      </c>
      <c r="Q53" s="7">
        <v>42926</v>
      </c>
      <c r="R53" s="4" t="s">
        <v>511</v>
      </c>
    </row>
    <row r="54" spans="1:18" ht="15.6" x14ac:dyDescent="0.4">
      <c r="A54" s="4">
        <v>52</v>
      </c>
      <c r="B54" s="4">
        <v>1276141</v>
      </c>
      <c r="C54" s="4" t="s">
        <v>419</v>
      </c>
      <c r="D54" s="4" t="s">
        <v>316</v>
      </c>
      <c r="E54" s="4" t="s">
        <v>327</v>
      </c>
      <c r="F54" s="4" t="s">
        <v>262</v>
      </c>
      <c r="G54" s="5" t="s">
        <v>746</v>
      </c>
      <c r="H54" s="6" t="s">
        <v>790</v>
      </c>
      <c r="I54" s="4" t="s">
        <v>525</v>
      </c>
      <c r="J54" s="4" t="s">
        <v>524</v>
      </c>
      <c r="K54" s="4" t="s">
        <v>391</v>
      </c>
      <c r="L54" s="4">
        <v>943571</v>
      </c>
      <c r="M54" s="4">
        <v>37066166</v>
      </c>
      <c r="N54" s="4">
        <v>10689</v>
      </c>
      <c r="O54" s="4" t="s">
        <v>526</v>
      </c>
      <c r="P54" s="4" t="s">
        <v>527</v>
      </c>
      <c r="Q54" s="7">
        <v>42010</v>
      </c>
      <c r="R54" s="4" t="s">
        <v>437</v>
      </c>
    </row>
    <row r="55" spans="1:18" ht="15.6" x14ac:dyDescent="0.4">
      <c r="A55" s="4">
        <v>53</v>
      </c>
      <c r="B55" s="4">
        <v>1079257</v>
      </c>
      <c r="C55" s="4" t="s">
        <v>431</v>
      </c>
      <c r="D55" s="4" t="s">
        <v>316</v>
      </c>
      <c r="E55" s="4" t="s">
        <v>330</v>
      </c>
      <c r="F55" s="4" t="s">
        <v>262</v>
      </c>
      <c r="G55" s="5" t="s">
        <v>329</v>
      </c>
      <c r="H55" s="6" t="s">
        <v>791</v>
      </c>
      <c r="I55" s="4" t="s">
        <v>518</v>
      </c>
      <c r="J55" s="4" t="s">
        <v>328</v>
      </c>
      <c r="K55" s="4" t="s">
        <v>416</v>
      </c>
      <c r="L55" s="4">
        <v>1240368</v>
      </c>
      <c r="M55" s="4">
        <v>59648482</v>
      </c>
      <c r="N55" s="4">
        <v>20715</v>
      </c>
      <c r="O55" s="4" t="s">
        <v>519</v>
      </c>
      <c r="P55" s="4" t="s">
        <v>520</v>
      </c>
      <c r="Q55" s="7">
        <v>44566</v>
      </c>
      <c r="R55" s="4" t="s">
        <v>397</v>
      </c>
    </row>
    <row r="56" spans="1:18" ht="15.6" x14ac:dyDescent="0.4">
      <c r="A56" s="4">
        <v>54</v>
      </c>
      <c r="B56" s="4">
        <v>195108</v>
      </c>
      <c r="C56" s="4" t="s">
        <v>473</v>
      </c>
      <c r="D56" s="4" t="s">
        <v>316</v>
      </c>
      <c r="E56" s="4" t="s">
        <v>330</v>
      </c>
      <c r="F56" s="4" t="s">
        <v>332</v>
      </c>
      <c r="G56" s="5" t="s">
        <v>331</v>
      </c>
      <c r="H56" s="6" t="s">
        <v>792</v>
      </c>
      <c r="I56" s="4" t="s">
        <v>686</v>
      </c>
      <c r="J56" s="4" t="s">
        <v>685</v>
      </c>
      <c r="K56" s="4" t="s">
        <v>457</v>
      </c>
      <c r="L56" s="4">
        <v>3875999</v>
      </c>
      <c r="M56" s="4">
        <v>53563088</v>
      </c>
      <c r="N56" s="4">
        <v>15136</v>
      </c>
      <c r="O56" s="4" t="s">
        <v>688</v>
      </c>
      <c r="P56" s="4" t="s">
        <v>689</v>
      </c>
      <c r="Q56" s="7">
        <v>44908</v>
      </c>
      <c r="R56" s="4" t="s">
        <v>687</v>
      </c>
    </row>
    <row r="57" spans="1:18" ht="15.6" x14ac:dyDescent="0.4">
      <c r="A57" s="4">
        <v>55</v>
      </c>
      <c r="B57" s="4">
        <v>1328300</v>
      </c>
      <c r="C57" s="4" t="s">
        <v>473</v>
      </c>
      <c r="D57" s="4" t="s">
        <v>316</v>
      </c>
      <c r="E57" s="4" t="s">
        <v>330</v>
      </c>
      <c r="F57" s="4" t="s">
        <v>332</v>
      </c>
      <c r="G57" s="5" t="s">
        <v>333</v>
      </c>
      <c r="H57" s="6" t="s">
        <v>793</v>
      </c>
      <c r="I57" s="4" t="s">
        <v>691</v>
      </c>
      <c r="J57" s="4" t="s">
        <v>690</v>
      </c>
      <c r="K57" s="4" t="s">
        <v>423</v>
      </c>
      <c r="L57" s="4">
        <v>4213465</v>
      </c>
      <c r="M57" s="4">
        <v>49462855</v>
      </c>
      <c r="N57" s="4">
        <v>14934</v>
      </c>
      <c r="O57" s="4" t="s">
        <v>688</v>
      </c>
      <c r="P57" s="4" t="s">
        <v>692</v>
      </c>
      <c r="Q57" s="7">
        <v>44837</v>
      </c>
      <c r="R57" s="4" t="s">
        <v>687</v>
      </c>
    </row>
    <row r="58" spans="1:18" ht="15.6" x14ac:dyDescent="0.4">
      <c r="A58" s="4">
        <v>56</v>
      </c>
      <c r="B58" s="4">
        <v>660122</v>
      </c>
      <c r="C58" s="4" t="s">
        <v>473</v>
      </c>
      <c r="D58" s="4" t="s">
        <v>316</v>
      </c>
      <c r="E58" s="4" t="s">
        <v>330</v>
      </c>
      <c r="F58" s="4" t="s">
        <v>332</v>
      </c>
      <c r="G58" s="5" t="s">
        <v>747</v>
      </c>
      <c r="H58" s="6" t="s">
        <v>716</v>
      </c>
      <c r="I58" s="4" t="s">
        <v>697</v>
      </c>
      <c r="J58" s="4" t="s">
        <v>535</v>
      </c>
      <c r="K58" s="4" t="s">
        <v>391</v>
      </c>
      <c r="L58" s="4">
        <v>1255602</v>
      </c>
      <c r="M58" s="4">
        <v>51286497</v>
      </c>
      <c r="N58" s="4">
        <v>15708</v>
      </c>
      <c r="O58" s="4" t="s">
        <v>698</v>
      </c>
      <c r="P58" s="4" t="s">
        <v>699</v>
      </c>
      <c r="Q58" s="7">
        <v>40052</v>
      </c>
      <c r="R58" s="4" t="s">
        <v>397</v>
      </c>
    </row>
    <row r="59" spans="1:18" ht="15.6" x14ac:dyDescent="0.4">
      <c r="A59" s="4">
        <v>57</v>
      </c>
      <c r="B59" s="4">
        <v>169388</v>
      </c>
      <c r="C59" s="4" t="s">
        <v>473</v>
      </c>
      <c r="D59" s="4" t="s">
        <v>316</v>
      </c>
      <c r="E59" s="4" t="s">
        <v>330</v>
      </c>
      <c r="F59" s="4" t="s">
        <v>332</v>
      </c>
      <c r="G59" s="5" t="s">
        <v>334</v>
      </c>
      <c r="H59" s="6" t="s">
        <v>794</v>
      </c>
      <c r="I59" s="4" t="s">
        <v>694</v>
      </c>
      <c r="J59" s="4" t="s">
        <v>693</v>
      </c>
      <c r="K59" s="4" t="s">
        <v>416</v>
      </c>
      <c r="L59" s="4">
        <v>2221287</v>
      </c>
      <c r="M59" s="4">
        <v>52932111</v>
      </c>
      <c r="N59" s="4">
        <v>17940</v>
      </c>
      <c r="O59" s="4" t="s">
        <v>695</v>
      </c>
      <c r="P59" s="4" t="s">
        <v>696</v>
      </c>
      <c r="Q59" s="7">
        <v>44505</v>
      </c>
      <c r="R59" s="4" t="s">
        <v>397</v>
      </c>
    </row>
    <row r="60" spans="1:18" ht="15.6" x14ac:dyDescent="0.4">
      <c r="A60" s="4">
        <v>58</v>
      </c>
      <c r="B60" s="4">
        <v>48865</v>
      </c>
      <c r="C60" s="4" t="s">
        <v>473</v>
      </c>
      <c r="D60" s="4" t="s">
        <v>316</v>
      </c>
      <c r="E60" s="4" t="s">
        <v>330</v>
      </c>
      <c r="F60" s="4" t="s">
        <v>336</v>
      </c>
      <c r="G60" s="5" t="s">
        <v>335</v>
      </c>
      <c r="H60" s="6" t="s">
        <v>795</v>
      </c>
      <c r="I60" s="4" t="s">
        <v>664</v>
      </c>
      <c r="J60" s="4" t="s">
        <v>663</v>
      </c>
      <c r="K60" s="4" t="s">
        <v>416</v>
      </c>
      <c r="L60" s="4">
        <v>1971302</v>
      </c>
      <c r="M60" s="4">
        <v>52563400</v>
      </c>
      <c r="N60" s="4">
        <v>17353</v>
      </c>
      <c r="O60" s="4" t="s">
        <v>665</v>
      </c>
      <c r="P60" s="4" t="s">
        <v>666</v>
      </c>
      <c r="Q60" s="7">
        <v>44505</v>
      </c>
      <c r="R60" s="4" t="s">
        <v>397</v>
      </c>
    </row>
    <row r="61" spans="1:18" ht="15.6" x14ac:dyDescent="0.4">
      <c r="A61" s="4">
        <v>59</v>
      </c>
      <c r="B61" s="4">
        <v>660027</v>
      </c>
      <c r="C61" s="4" t="s">
        <v>473</v>
      </c>
      <c r="D61" s="4" t="s">
        <v>316</v>
      </c>
      <c r="E61" s="4" t="s">
        <v>330</v>
      </c>
      <c r="F61" s="4" t="s">
        <v>337</v>
      </c>
      <c r="G61" s="5" t="s">
        <v>748</v>
      </c>
      <c r="H61" s="6" t="s">
        <v>717</v>
      </c>
      <c r="I61" s="4" t="s">
        <v>659</v>
      </c>
      <c r="J61" s="4" t="s">
        <v>658</v>
      </c>
      <c r="K61" s="4" t="s">
        <v>457</v>
      </c>
      <c r="L61" s="4">
        <v>4523040</v>
      </c>
      <c r="M61" s="4">
        <v>50358849</v>
      </c>
      <c r="N61" s="4">
        <v>16502</v>
      </c>
      <c r="O61" s="4" t="s">
        <v>661</v>
      </c>
      <c r="P61" s="4" t="s">
        <v>662</v>
      </c>
      <c r="Q61" s="7">
        <v>43964</v>
      </c>
      <c r="R61" s="4" t="s">
        <v>660</v>
      </c>
    </row>
    <row r="62" spans="1:18" ht="15.6" x14ac:dyDescent="0.4">
      <c r="A62" s="4">
        <v>60</v>
      </c>
      <c r="B62" s="4">
        <v>1567544</v>
      </c>
      <c r="C62" s="4" t="s">
        <v>473</v>
      </c>
      <c r="D62" s="4" t="s">
        <v>316</v>
      </c>
      <c r="E62" s="4" t="s">
        <v>330</v>
      </c>
      <c r="F62" s="4" t="s">
        <v>339</v>
      </c>
      <c r="G62" s="5" t="s">
        <v>338</v>
      </c>
      <c r="H62" s="6" t="s">
        <v>796</v>
      </c>
      <c r="I62" s="4" t="s">
        <v>647</v>
      </c>
      <c r="J62" s="4" t="s">
        <v>646</v>
      </c>
      <c r="K62" s="4" t="s">
        <v>391</v>
      </c>
      <c r="L62" s="4">
        <v>150570</v>
      </c>
      <c r="M62" s="4">
        <v>43066134</v>
      </c>
      <c r="N62" s="4">
        <v>14181</v>
      </c>
      <c r="O62" s="4" t="s">
        <v>644</v>
      </c>
      <c r="P62" s="4" t="s">
        <v>648</v>
      </c>
      <c r="Q62" s="7">
        <v>44022</v>
      </c>
      <c r="R62" s="4" t="s">
        <v>643</v>
      </c>
    </row>
    <row r="63" spans="1:18" ht="15.6" x14ac:dyDescent="0.4">
      <c r="A63" s="4">
        <v>61</v>
      </c>
      <c r="B63" s="4">
        <v>42677</v>
      </c>
      <c r="C63" s="4" t="s">
        <v>473</v>
      </c>
      <c r="D63" s="4" t="s">
        <v>316</v>
      </c>
      <c r="E63" s="4" t="s">
        <v>330</v>
      </c>
      <c r="F63" s="4" t="s">
        <v>339</v>
      </c>
      <c r="G63" s="5" t="s">
        <v>340</v>
      </c>
      <c r="H63" s="6" t="s">
        <v>797</v>
      </c>
      <c r="I63" s="4" t="s">
        <v>642</v>
      </c>
      <c r="J63" s="4" t="s">
        <v>641</v>
      </c>
      <c r="K63" s="4" t="s">
        <v>416</v>
      </c>
      <c r="L63" s="4">
        <v>181117</v>
      </c>
      <c r="M63" s="4">
        <v>44177197</v>
      </c>
      <c r="N63" s="4">
        <v>14040</v>
      </c>
      <c r="O63" s="4" t="s">
        <v>644</v>
      </c>
      <c r="P63" s="4" t="s">
        <v>645</v>
      </c>
      <c r="Q63" s="7">
        <v>44022</v>
      </c>
      <c r="R63" s="4" t="s">
        <v>643</v>
      </c>
    </row>
    <row r="64" spans="1:18" ht="15.6" x14ac:dyDescent="0.4">
      <c r="A64" s="4">
        <v>62</v>
      </c>
      <c r="B64" s="4">
        <v>192010</v>
      </c>
      <c r="C64" s="4" t="s">
        <v>473</v>
      </c>
      <c r="D64" s="4" t="s">
        <v>316</v>
      </c>
      <c r="E64" s="4" t="s">
        <v>330</v>
      </c>
      <c r="F64" s="4" t="s">
        <v>339</v>
      </c>
      <c r="G64" s="5" t="s">
        <v>341</v>
      </c>
      <c r="H64" s="6" t="s">
        <v>798</v>
      </c>
      <c r="I64" s="4" t="s">
        <v>633</v>
      </c>
      <c r="J64" s="4" t="s">
        <v>632</v>
      </c>
      <c r="K64" s="4" t="s">
        <v>391</v>
      </c>
      <c r="L64" s="4">
        <v>629886</v>
      </c>
      <c r="M64" s="4">
        <v>46292722</v>
      </c>
      <c r="N64" s="4">
        <v>16142</v>
      </c>
      <c r="O64" s="4" t="s">
        <v>635</v>
      </c>
      <c r="P64" s="4" t="s">
        <v>636</v>
      </c>
      <c r="Q64" s="7">
        <v>42710</v>
      </c>
      <c r="R64" s="4" t="s">
        <v>634</v>
      </c>
    </row>
    <row r="65" spans="1:18" ht="15.6" x14ac:dyDescent="0.4">
      <c r="A65" s="4">
        <v>63</v>
      </c>
      <c r="B65" s="4">
        <v>1227346</v>
      </c>
      <c r="C65" s="4" t="s">
        <v>473</v>
      </c>
      <c r="D65" s="4" t="s">
        <v>316</v>
      </c>
      <c r="E65" s="4" t="s">
        <v>330</v>
      </c>
      <c r="F65" s="4" t="s">
        <v>339</v>
      </c>
      <c r="G65" s="5" t="s">
        <v>749</v>
      </c>
      <c r="H65" s="6" t="s">
        <v>718</v>
      </c>
      <c r="I65" s="4" t="s">
        <v>638</v>
      </c>
      <c r="J65" s="4" t="s">
        <v>637</v>
      </c>
      <c r="K65" s="4" t="s">
        <v>391</v>
      </c>
      <c r="L65" s="4">
        <v>782754</v>
      </c>
      <c r="M65" s="4">
        <v>45210324</v>
      </c>
      <c r="N65" s="4">
        <v>16502</v>
      </c>
      <c r="O65" s="4" t="s">
        <v>639</v>
      </c>
      <c r="P65" s="4" t="s">
        <v>640</v>
      </c>
      <c r="Q65" s="7">
        <v>42710</v>
      </c>
      <c r="R65" s="4" t="s">
        <v>634</v>
      </c>
    </row>
    <row r="66" spans="1:18" ht="15.6" x14ac:dyDescent="0.4">
      <c r="A66" s="4">
        <v>64</v>
      </c>
      <c r="B66" s="4">
        <v>1279085</v>
      </c>
      <c r="C66" s="4" t="s">
        <v>473</v>
      </c>
      <c r="D66" s="4" t="s">
        <v>316</v>
      </c>
      <c r="E66" s="4" t="s">
        <v>330</v>
      </c>
      <c r="F66" s="4" t="s">
        <v>339</v>
      </c>
      <c r="G66" s="5" t="s">
        <v>750</v>
      </c>
      <c r="H66" s="6" t="s">
        <v>799</v>
      </c>
      <c r="I66" s="4" t="s">
        <v>628</v>
      </c>
      <c r="J66" s="4" t="s">
        <v>627</v>
      </c>
      <c r="K66" s="4" t="s">
        <v>423</v>
      </c>
      <c r="L66" s="4">
        <v>1182607</v>
      </c>
      <c r="M66" s="4">
        <v>43832314</v>
      </c>
      <c r="N66" s="4">
        <v>14943</v>
      </c>
      <c r="O66" s="4" t="s">
        <v>630</v>
      </c>
      <c r="P66" s="4" t="s">
        <v>631</v>
      </c>
      <c r="Q66" s="7">
        <v>41506</v>
      </c>
      <c r="R66" s="4" t="s">
        <v>629</v>
      </c>
    </row>
    <row r="67" spans="1:18" ht="15.6" x14ac:dyDescent="0.4">
      <c r="A67" s="4">
        <v>65</v>
      </c>
      <c r="B67" s="4">
        <v>2675880</v>
      </c>
      <c r="C67" s="4" t="s">
        <v>473</v>
      </c>
      <c r="D67" s="4" t="s">
        <v>316</v>
      </c>
      <c r="E67" s="4" t="s">
        <v>330</v>
      </c>
      <c r="F67" s="4" t="s">
        <v>343</v>
      </c>
      <c r="G67" s="5" t="s">
        <v>342</v>
      </c>
      <c r="H67" s="6" t="s">
        <v>800</v>
      </c>
      <c r="I67" s="4" t="s">
        <v>655</v>
      </c>
      <c r="J67" s="4" t="s">
        <v>654</v>
      </c>
      <c r="K67" s="4" t="s">
        <v>416</v>
      </c>
      <c r="L67" s="4">
        <v>5434111</v>
      </c>
      <c r="M67" s="4">
        <v>40328194</v>
      </c>
      <c r="N67" s="4">
        <v>13910</v>
      </c>
      <c r="O67" s="4" t="s">
        <v>656</v>
      </c>
      <c r="P67" s="4" t="s">
        <v>657</v>
      </c>
      <c r="Q67" s="7">
        <v>44505</v>
      </c>
      <c r="R67" s="4" t="s">
        <v>397</v>
      </c>
    </row>
    <row r="68" spans="1:18" ht="15.6" x14ac:dyDescent="0.4">
      <c r="A68" s="4">
        <v>66</v>
      </c>
      <c r="B68" s="4">
        <v>231269</v>
      </c>
      <c r="C68" s="4" t="s">
        <v>473</v>
      </c>
      <c r="D68" s="4" t="s">
        <v>316</v>
      </c>
      <c r="E68" s="4" t="s">
        <v>330</v>
      </c>
      <c r="F68" s="4" t="s">
        <v>343</v>
      </c>
      <c r="G68" s="5" t="s">
        <v>344</v>
      </c>
      <c r="H68" s="6" t="s">
        <v>801</v>
      </c>
      <c r="I68" s="4" t="s">
        <v>650</v>
      </c>
      <c r="J68" s="4" t="s">
        <v>649</v>
      </c>
      <c r="K68" s="4" t="s">
        <v>416</v>
      </c>
      <c r="L68" s="4">
        <v>166659</v>
      </c>
      <c r="M68" s="4">
        <v>37769732</v>
      </c>
      <c r="N68" s="4">
        <v>11779</v>
      </c>
      <c r="O68" s="4" t="s">
        <v>652</v>
      </c>
      <c r="P68" s="4" t="s">
        <v>653</v>
      </c>
      <c r="Q68" s="7">
        <v>43294</v>
      </c>
      <c r="R68" s="4" t="s">
        <v>651</v>
      </c>
    </row>
    <row r="69" spans="1:18" ht="15.6" x14ac:dyDescent="0.4">
      <c r="A69" s="4">
        <v>67</v>
      </c>
      <c r="B69" s="4">
        <v>36050</v>
      </c>
      <c r="C69" s="4" t="s">
        <v>473</v>
      </c>
      <c r="D69" s="4" t="s">
        <v>316</v>
      </c>
      <c r="E69" s="4" t="s">
        <v>330</v>
      </c>
      <c r="F69" s="4" t="s">
        <v>346</v>
      </c>
      <c r="G69" s="5" t="s">
        <v>345</v>
      </c>
      <c r="H69" s="6" t="s">
        <v>802</v>
      </c>
      <c r="I69" s="4" t="s">
        <v>672</v>
      </c>
      <c r="J69" s="4" t="s">
        <v>671</v>
      </c>
      <c r="K69" s="4" t="s">
        <v>423</v>
      </c>
      <c r="L69" s="4">
        <v>9989830</v>
      </c>
      <c r="M69" s="4">
        <v>43859651</v>
      </c>
      <c r="N69" s="4">
        <v>14125</v>
      </c>
      <c r="O69" s="4" t="s">
        <v>674</v>
      </c>
      <c r="P69" s="4" t="s">
        <v>675</v>
      </c>
      <c r="Q69" s="7">
        <v>44427</v>
      </c>
      <c r="R69" s="4" t="s">
        <v>673</v>
      </c>
    </row>
    <row r="70" spans="1:18" ht="15.6" x14ac:dyDescent="0.4">
      <c r="A70" s="4">
        <v>68</v>
      </c>
      <c r="B70" s="4">
        <v>56646</v>
      </c>
      <c r="C70" s="4" t="s">
        <v>473</v>
      </c>
      <c r="D70" s="4" t="s">
        <v>316</v>
      </c>
      <c r="E70" s="4" t="s">
        <v>330</v>
      </c>
      <c r="F70" s="4" t="s">
        <v>346</v>
      </c>
      <c r="G70" s="5" t="s">
        <v>347</v>
      </c>
      <c r="H70" s="6" t="s">
        <v>803</v>
      </c>
      <c r="I70" s="4" t="s">
        <v>681</v>
      </c>
      <c r="J70" s="4" t="s">
        <v>680</v>
      </c>
      <c r="K70" s="4" t="s">
        <v>423</v>
      </c>
      <c r="L70" s="4">
        <v>6056384</v>
      </c>
      <c r="M70" s="4">
        <v>38581574</v>
      </c>
      <c r="N70" s="4">
        <v>14830</v>
      </c>
      <c r="O70" s="4" t="s">
        <v>683</v>
      </c>
      <c r="P70" s="4" t="s">
        <v>684</v>
      </c>
      <c r="Q70" s="7">
        <v>43160</v>
      </c>
      <c r="R70" s="4" t="s">
        <v>682</v>
      </c>
    </row>
    <row r="71" spans="1:18" ht="15.6" x14ac:dyDescent="0.4">
      <c r="A71" s="4">
        <v>69</v>
      </c>
      <c r="B71" s="4">
        <v>1028729</v>
      </c>
      <c r="C71" s="4" t="s">
        <v>473</v>
      </c>
      <c r="D71" s="4" t="s">
        <v>316</v>
      </c>
      <c r="E71" s="4" t="s">
        <v>330</v>
      </c>
      <c r="F71" s="4" t="s">
        <v>346</v>
      </c>
      <c r="G71" s="5" t="s">
        <v>751</v>
      </c>
      <c r="H71" s="6" t="s">
        <v>719</v>
      </c>
      <c r="I71" s="4" t="s">
        <v>677</v>
      </c>
      <c r="J71" s="4" t="s">
        <v>676</v>
      </c>
      <c r="K71" s="4" t="s">
        <v>423</v>
      </c>
      <c r="L71" s="4">
        <v>188196</v>
      </c>
      <c r="M71" s="4">
        <v>36863345</v>
      </c>
      <c r="N71" s="4">
        <v>12397</v>
      </c>
      <c r="O71" s="4" t="s">
        <v>678</v>
      </c>
      <c r="P71" s="4" t="s">
        <v>679</v>
      </c>
      <c r="Q71" s="7">
        <v>42109</v>
      </c>
      <c r="R71" s="4" t="s">
        <v>437</v>
      </c>
    </row>
    <row r="72" spans="1:18" ht="15.6" x14ac:dyDescent="0.4">
      <c r="A72" s="4">
        <v>70</v>
      </c>
      <c r="B72" s="4">
        <v>229533</v>
      </c>
      <c r="C72" s="4" t="s">
        <v>473</v>
      </c>
      <c r="D72" s="4" t="s">
        <v>316</v>
      </c>
      <c r="E72" s="4" t="s">
        <v>330</v>
      </c>
      <c r="F72" s="4" t="s">
        <v>346</v>
      </c>
      <c r="G72" s="5" t="s">
        <v>752</v>
      </c>
      <c r="H72" s="6" t="s">
        <v>804</v>
      </c>
      <c r="I72" s="4" t="s">
        <v>668</v>
      </c>
      <c r="J72" s="4" t="s">
        <v>667</v>
      </c>
      <c r="K72" s="4" t="s">
        <v>423</v>
      </c>
      <c r="L72" s="4">
        <v>184591</v>
      </c>
      <c r="M72" s="4">
        <v>36458046</v>
      </c>
      <c r="N72" s="4">
        <v>13726</v>
      </c>
      <c r="O72" s="4" t="s">
        <v>669</v>
      </c>
      <c r="P72" s="4" t="s">
        <v>670</v>
      </c>
      <c r="Q72" s="7">
        <v>39773</v>
      </c>
      <c r="R72" s="4" t="s">
        <v>437</v>
      </c>
    </row>
    <row r="73" spans="1:18" ht="18" x14ac:dyDescent="0.4">
      <c r="A73" s="4" t="s">
        <v>827</v>
      </c>
    </row>
  </sheetData>
  <sortState ref="A2:Y71">
    <sortCondition ref="A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99"/>
  <sheetViews>
    <sheetView zoomScale="70" zoomScaleNormal="70" workbookViewId="0">
      <selection activeCell="F14" sqref="F14"/>
    </sheetView>
  </sheetViews>
  <sheetFormatPr defaultRowHeight="17.399999999999999" x14ac:dyDescent="0.4"/>
  <cols>
    <col min="2" max="2" width="42.296875" style="28" customWidth="1"/>
  </cols>
  <sheetData>
    <row r="1" spans="1:72" x14ac:dyDescent="0.4">
      <c r="A1" s="3" t="s">
        <v>839</v>
      </c>
    </row>
    <row r="2" spans="1:72" s="28" customFormat="1" x14ac:dyDescent="0.4">
      <c r="A2" s="28" t="s">
        <v>7043</v>
      </c>
      <c r="B2" s="28" t="s">
        <v>6947</v>
      </c>
      <c r="C2" s="28" t="s">
        <v>6946</v>
      </c>
      <c r="D2" s="28" t="s">
        <v>6948</v>
      </c>
      <c r="E2" s="28" t="s">
        <v>6950</v>
      </c>
      <c r="F2" s="28" t="s">
        <v>6952</v>
      </c>
      <c r="G2" s="28" t="s">
        <v>6953</v>
      </c>
      <c r="H2" s="28" t="s">
        <v>6954</v>
      </c>
      <c r="I2" s="28" t="s">
        <v>6955</v>
      </c>
      <c r="J2" s="28" t="s">
        <v>6957</v>
      </c>
      <c r="K2" s="28" t="s">
        <v>6958</v>
      </c>
      <c r="L2" s="28" t="s">
        <v>6960</v>
      </c>
      <c r="M2" s="28" t="s">
        <v>6962</v>
      </c>
      <c r="N2" s="28" t="s">
        <v>6964</v>
      </c>
      <c r="O2" s="28" t="s">
        <v>6966</v>
      </c>
      <c r="P2" s="28" t="s">
        <v>6968</v>
      </c>
      <c r="Q2" s="28" t="s">
        <v>6970</v>
      </c>
      <c r="R2" s="28" t="s">
        <v>6972</v>
      </c>
      <c r="S2" s="28" t="s">
        <v>6974</v>
      </c>
      <c r="T2" s="28" t="s">
        <v>6976</v>
      </c>
      <c r="U2" s="28" t="s">
        <v>6978</v>
      </c>
      <c r="V2" s="28" t="s">
        <v>6980</v>
      </c>
      <c r="W2" s="28" t="s">
        <v>326</v>
      </c>
      <c r="X2" s="28" t="s">
        <v>307</v>
      </c>
      <c r="Y2" s="28" t="s">
        <v>6984</v>
      </c>
      <c r="Z2" s="28" t="s">
        <v>6986</v>
      </c>
      <c r="AA2" s="28" t="s">
        <v>263</v>
      </c>
      <c r="AB2" s="28" t="s">
        <v>323</v>
      </c>
      <c r="AC2" s="28" t="s">
        <v>6990</v>
      </c>
      <c r="AD2" s="28" t="s">
        <v>254</v>
      </c>
      <c r="AE2" s="28" t="s">
        <v>6993</v>
      </c>
      <c r="AF2" s="28" t="s">
        <v>6995</v>
      </c>
      <c r="AG2" s="28" t="s">
        <v>267</v>
      </c>
      <c r="AH2" s="28" t="s">
        <v>6998</v>
      </c>
      <c r="AI2" s="28" t="s">
        <v>7000</v>
      </c>
      <c r="AJ2" s="28" t="s">
        <v>344</v>
      </c>
      <c r="AK2" s="28" t="s">
        <v>7003</v>
      </c>
      <c r="AL2" s="28" t="s">
        <v>312</v>
      </c>
      <c r="AM2" s="28" t="s">
        <v>260</v>
      </c>
      <c r="AN2" s="28" t="s">
        <v>279</v>
      </c>
      <c r="AO2" s="28" t="s">
        <v>7008</v>
      </c>
      <c r="AP2" s="28" t="s">
        <v>7010</v>
      </c>
      <c r="AQ2" s="28" t="s">
        <v>7012</v>
      </c>
      <c r="AR2" s="28" t="s">
        <v>338</v>
      </c>
      <c r="AS2" s="28" t="s">
        <v>293</v>
      </c>
      <c r="AT2" s="28" t="s">
        <v>295</v>
      </c>
      <c r="AU2" s="28" t="s">
        <v>345</v>
      </c>
      <c r="AV2" s="28" t="s">
        <v>315</v>
      </c>
      <c r="AW2" s="28" t="s">
        <v>321</v>
      </c>
      <c r="AX2" s="28" t="s">
        <v>271</v>
      </c>
      <c r="AY2" s="28" t="s">
        <v>273</v>
      </c>
      <c r="AZ2" s="28" t="s">
        <v>342</v>
      </c>
      <c r="BA2" s="28" t="s">
        <v>335</v>
      </c>
      <c r="BB2" s="28" t="s">
        <v>334</v>
      </c>
      <c r="BC2" s="28" t="s">
        <v>329</v>
      </c>
      <c r="BD2" s="28" t="s">
        <v>275</v>
      </c>
      <c r="BE2" s="28" t="s">
        <v>283</v>
      </c>
      <c r="BF2" s="28" t="s">
        <v>281</v>
      </c>
      <c r="BG2" s="28" t="s">
        <v>324</v>
      </c>
      <c r="BH2" s="28" t="s">
        <v>313</v>
      </c>
      <c r="BI2" s="28" t="s">
        <v>278</v>
      </c>
      <c r="BJ2" s="28" t="s">
        <v>333</v>
      </c>
      <c r="BK2" s="28" t="s">
        <v>331</v>
      </c>
      <c r="BL2" s="28" t="s">
        <v>319</v>
      </c>
      <c r="BM2" s="28" t="s">
        <v>325</v>
      </c>
      <c r="BN2" s="28" t="s">
        <v>297</v>
      </c>
      <c r="BO2" s="28" t="s">
        <v>303</v>
      </c>
      <c r="BP2" s="28" t="s">
        <v>347</v>
      </c>
      <c r="BQ2" s="28" t="s">
        <v>341</v>
      </c>
      <c r="BR2" s="28" t="s">
        <v>7040</v>
      </c>
      <c r="BS2" s="28" t="s">
        <v>7042</v>
      </c>
      <c r="BT2" s="28" t="s">
        <v>6932</v>
      </c>
    </row>
    <row r="3" spans="1:72" x14ac:dyDescent="0.4">
      <c r="A3">
        <v>1</v>
      </c>
      <c r="B3" s="28" t="s">
        <v>0</v>
      </c>
      <c r="C3" t="s">
        <v>4592</v>
      </c>
      <c r="D3" t="s">
        <v>4593</v>
      </c>
      <c r="E3" t="s">
        <v>4594</v>
      </c>
      <c r="F3" t="s">
        <v>6951</v>
      </c>
      <c r="G3" t="s">
        <v>4595</v>
      </c>
      <c r="H3" t="s">
        <v>4596</v>
      </c>
      <c r="I3" t="s">
        <v>4597</v>
      </c>
      <c r="J3" t="s">
        <v>4598</v>
      </c>
      <c r="K3" t="s">
        <v>4599</v>
      </c>
      <c r="L3" t="s">
        <v>4600</v>
      </c>
      <c r="M3" t="s">
        <v>4601</v>
      </c>
      <c r="N3" t="s">
        <v>4602</v>
      </c>
      <c r="O3" t="s">
        <v>4603</v>
      </c>
      <c r="P3" t="s">
        <v>4604</v>
      </c>
      <c r="Q3" t="s">
        <v>4605</v>
      </c>
      <c r="R3" t="s">
        <v>4606</v>
      </c>
      <c r="S3" t="s">
        <v>6973</v>
      </c>
      <c r="T3" t="s">
        <v>4607</v>
      </c>
      <c r="U3" t="s">
        <v>4608</v>
      </c>
      <c r="V3" t="s">
        <v>4609</v>
      </c>
      <c r="W3" t="s">
        <v>4610</v>
      </c>
      <c r="X3" t="s">
        <v>4611</v>
      </c>
      <c r="Y3" t="s">
        <v>4612</v>
      </c>
      <c r="Z3" t="s">
        <v>4613</v>
      </c>
      <c r="AA3" t="s">
        <v>4614</v>
      </c>
      <c r="AB3" t="s">
        <v>4615</v>
      </c>
      <c r="AC3" t="s">
        <v>4616</v>
      </c>
      <c r="AD3" t="s">
        <v>4617</v>
      </c>
      <c r="AE3" t="s">
        <v>4618</v>
      </c>
      <c r="AF3" t="s">
        <v>4619</v>
      </c>
      <c r="AG3" t="s">
        <v>4620</v>
      </c>
      <c r="AH3" t="s">
        <v>4621</v>
      </c>
      <c r="AI3" t="s">
        <v>4622</v>
      </c>
      <c r="AJ3" t="s">
        <v>4623</v>
      </c>
      <c r="AK3" t="s">
        <v>4624</v>
      </c>
      <c r="AL3" t="s">
        <v>7004</v>
      </c>
      <c r="AM3" t="s">
        <v>4625</v>
      </c>
      <c r="AN3" t="s">
        <v>4626</v>
      </c>
      <c r="AO3" t="s">
        <v>7007</v>
      </c>
      <c r="AP3" t="s">
        <v>7009</v>
      </c>
      <c r="AQ3" t="s">
        <v>7011</v>
      </c>
      <c r="AR3" t="s">
        <v>4627</v>
      </c>
      <c r="AS3" t="s">
        <v>4628</v>
      </c>
      <c r="AT3" t="s">
        <v>4629</v>
      </c>
      <c r="AU3" t="s">
        <v>7016</v>
      </c>
      <c r="AV3" t="s">
        <v>4630</v>
      </c>
      <c r="AW3" t="s">
        <v>4631</v>
      </c>
      <c r="AX3" t="s">
        <v>4632</v>
      </c>
      <c r="AY3" t="s">
        <v>4633</v>
      </c>
      <c r="AZ3" t="s">
        <v>4634</v>
      </c>
      <c r="BA3" t="s">
        <v>7022</v>
      </c>
      <c r="BB3" t="s">
        <v>4635</v>
      </c>
      <c r="BC3" t="s">
        <v>7024</v>
      </c>
      <c r="BD3" t="s">
        <v>4636</v>
      </c>
      <c r="BE3" t="s">
        <v>4637</v>
      </c>
      <c r="BF3" t="s">
        <v>4638</v>
      </c>
      <c r="BG3" t="s">
        <v>7028</v>
      </c>
      <c r="BH3" t="s">
        <v>4639</v>
      </c>
      <c r="BI3" t="s">
        <v>4640</v>
      </c>
      <c r="BJ3" t="s">
        <v>4641</v>
      </c>
      <c r="BK3" t="s">
        <v>4642</v>
      </c>
      <c r="BL3" t="s">
        <v>4643</v>
      </c>
      <c r="BM3" t="s">
        <v>4644</v>
      </c>
      <c r="BN3" t="s">
        <v>4645</v>
      </c>
      <c r="BO3" t="s">
        <v>7036</v>
      </c>
      <c r="BP3" t="s">
        <v>4646</v>
      </c>
      <c r="BQ3" t="s">
        <v>4647</v>
      </c>
      <c r="BR3" t="s">
        <v>4648</v>
      </c>
      <c r="BS3" t="s">
        <v>4649</v>
      </c>
      <c r="BT3" t="s">
        <v>4591</v>
      </c>
    </row>
    <row r="4" spans="1:72" x14ac:dyDescent="0.4">
      <c r="A4">
        <v>2</v>
      </c>
      <c r="B4" s="28" t="s">
        <v>4</v>
      </c>
      <c r="C4" t="s">
        <v>2955</v>
      </c>
      <c r="D4" t="s">
        <v>2956</v>
      </c>
      <c r="E4" t="s">
        <v>2957</v>
      </c>
      <c r="F4" t="s">
        <v>2958</v>
      </c>
      <c r="G4" t="s">
        <v>2959</v>
      </c>
      <c r="H4" t="s">
        <v>2960</v>
      </c>
      <c r="I4" t="s">
        <v>2961</v>
      </c>
      <c r="J4" t="s">
        <v>2962</v>
      </c>
      <c r="K4" t="s">
        <v>2963</v>
      </c>
      <c r="L4" t="s">
        <v>2964</v>
      </c>
      <c r="M4" t="s">
        <v>2965</v>
      </c>
      <c r="N4" t="s">
        <v>2966</v>
      </c>
      <c r="O4" t="s">
        <v>2967</v>
      </c>
      <c r="P4" t="s">
        <v>2968</v>
      </c>
      <c r="Q4" t="s">
        <v>2969</v>
      </c>
      <c r="R4" t="s">
        <v>2970</v>
      </c>
      <c r="S4" t="s">
        <v>2971</v>
      </c>
      <c r="T4" t="s">
        <v>2972</v>
      </c>
      <c r="V4" t="s">
        <v>2973</v>
      </c>
      <c r="W4" t="s">
        <v>2974</v>
      </c>
      <c r="X4" t="s">
        <v>2975</v>
      </c>
      <c r="Y4" t="s">
        <v>2976</v>
      </c>
      <c r="Z4" t="s">
        <v>2977</v>
      </c>
      <c r="AA4" t="s">
        <v>2978</v>
      </c>
      <c r="AB4" t="s">
        <v>2979</v>
      </c>
      <c r="AC4" t="s">
        <v>2980</v>
      </c>
      <c r="AD4" t="s">
        <v>2981</v>
      </c>
      <c r="AE4" t="s">
        <v>2982</v>
      </c>
      <c r="AF4" t="s">
        <v>2983</v>
      </c>
      <c r="AG4" t="s">
        <v>2984</v>
      </c>
      <c r="AH4" t="s">
        <v>2985</v>
      </c>
      <c r="AI4" t="s">
        <v>2986</v>
      </c>
      <c r="AJ4" t="s">
        <v>2987</v>
      </c>
      <c r="AK4" t="s">
        <v>2988</v>
      </c>
      <c r="AL4" t="s">
        <v>2989</v>
      </c>
      <c r="AM4" t="s">
        <v>2990</v>
      </c>
      <c r="AN4" t="s">
        <v>2991</v>
      </c>
      <c r="AO4" t="s">
        <v>2992</v>
      </c>
      <c r="AP4" t="s">
        <v>2993</v>
      </c>
      <c r="AQ4" t="s">
        <v>2994</v>
      </c>
      <c r="AR4" t="s">
        <v>2995</v>
      </c>
      <c r="AS4" t="s">
        <v>2996</v>
      </c>
      <c r="AT4" t="s">
        <v>2997</v>
      </c>
      <c r="AU4" t="s">
        <v>2998</v>
      </c>
      <c r="AV4" t="s">
        <v>2999</v>
      </c>
      <c r="AW4" t="s">
        <v>3000</v>
      </c>
      <c r="AX4" t="s">
        <v>3001</v>
      </c>
      <c r="AY4" t="s">
        <v>3002</v>
      </c>
      <c r="AZ4" t="s">
        <v>3003</v>
      </c>
      <c r="BA4" t="s">
        <v>3004</v>
      </c>
      <c r="BB4" t="s">
        <v>3005</v>
      </c>
      <c r="BC4" t="s">
        <v>3006</v>
      </c>
      <c r="BD4" t="s">
        <v>3007</v>
      </c>
      <c r="BE4" t="s">
        <v>3008</v>
      </c>
      <c r="BF4" t="s">
        <v>3009</v>
      </c>
      <c r="BG4" t="s">
        <v>3010</v>
      </c>
      <c r="BH4" t="s">
        <v>3011</v>
      </c>
      <c r="BI4" t="s">
        <v>3012</v>
      </c>
      <c r="BJ4" t="s">
        <v>3013</v>
      </c>
      <c r="BK4" t="s">
        <v>3014</v>
      </c>
      <c r="BL4" t="s">
        <v>3015</v>
      </c>
      <c r="BM4" t="s">
        <v>7034</v>
      </c>
      <c r="BN4" t="s">
        <v>3016</v>
      </c>
      <c r="BO4" t="s">
        <v>3017</v>
      </c>
      <c r="BP4" t="s">
        <v>3018</v>
      </c>
      <c r="BQ4" t="s">
        <v>3019</v>
      </c>
      <c r="BR4" t="s">
        <v>3020</v>
      </c>
      <c r="BS4" t="s">
        <v>3021</v>
      </c>
      <c r="BT4" t="s">
        <v>2954</v>
      </c>
    </row>
    <row r="5" spans="1:72" x14ac:dyDescent="0.4">
      <c r="A5">
        <v>3</v>
      </c>
      <c r="B5" s="28" t="s">
        <v>8</v>
      </c>
      <c r="C5" t="s">
        <v>3162</v>
      </c>
      <c r="D5" t="s">
        <v>3163</v>
      </c>
      <c r="E5" t="s">
        <v>3164</v>
      </c>
      <c r="F5" t="s">
        <v>3165</v>
      </c>
      <c r="G5" t="s">
        <v>3166</v>
      </c>
      <c r="H5" t="s">
        <v>3167</v>
      </c>
      <c r="I5" t="s">
        <v>3168</v>
      </c>
      <c r="J5" t="s">
        <v>3169</v>
      </c>
      <c r="K5" t="s">
        <v>3170</v>
      </c>
      <c r="L5" t="s">
        <v>3171</v>
      </c>
      <c r="M5" t="s">
        <v>3172</v>
      </c>
      <c r="N5" t="s">
        <v>3173</v>
      </c>
      <c r="O5" t="s">
        <v>3174</v>
      </c>
      <c r="P5" t="s">
        <v>3175</v>
      </c>
      <c r="Q5" t="s">
        <v>3176</v>
      </c>
      <c r="R5" t="s">
        <v>3177</v>
      </c>
      <c r="S5" t="s">
        <v>3178</v>
      </c>
      <c r="T5" t="s">
        <v>3179</v>
      </c>
      <c r="U5" t="s">
        <v>3180</v>
      </c>
      <c r="V5" t="s">
        <v>3181</v>
      </c>
      <c r="W5" t="s">
        <v>3182</v>
      </c>
      <c r="X5" t="s">
        <v>3183</v>
      </c>
      <c r="Y5" t="s">
        <v>3184</v>
      </c>
      <c r="Z5" t="s">
        <v>3185</v>
      </c>
      <c r="AA5" t="s">
        <v>3186</v>
      </c>
      <c r="AB5" t="s">
        <v>3187</v>
      </c>
      <c r="AC5" t="s">
        <v>3188</v>
      </c>
      <c r="AD5" t="s">
        <v>3189</v>
      </c>
      <c r="AE5" t="s">
        <v>3190</v>
      </c>
      <c r="AF5" t="s">
        <v>3191</v>
      </c>
      <c r="AG5" t="s">
        <v>3192</v>
      </c>
      <c r="AH5" t="s">
        <v>3193</v>
      </c>
      <c r="AI5" t="s">
        <v>3194</v>
      </c>
      <c r="AJ5" t="s">
        <v>3195</v>
      </c>
      <c r="AK5" t="s">
        <v>3196</v>
      </c>
      <c r="AL5" t="s">
        <v>3197</v>
      </c>
      <c r="AM5" t="s">
        <v>3198</v>
      </c>
      <c r="AN5" t="s">
        <v>3199</v>
      </c>
      <c r="AO5" t="s">
        <v>3200</v>
      </c>
      <c r="AP5" t="s">
        <v>3201</v>
      </c>
      <c r="AQ5" t="s">
        <v>3202</v>
      </c>
      <c r="AR5" t="s">
        <v>3203</v>
      </c>
      <c r="AS5" t="s">
        <v>3204</v>
      </c>
      <c r="AT5" t="s">
        <v>3205</v>
      </c>
      <c r="AU5" t="s">
        <v>3206</v>
      </c>
      <c r="AV5" t="s">
        <v>3207</v>
      </c>
      <c r="AW5" t="s">
        <v>3208</v>
      </c>
      <c r="AX5" t="s">
        <v>3209</v>
      </c>
      <c r="AY5" t="s">
        <v>3210</v>
      </c>
      <c r="AZ5" t="s">
        <v>3211</v>
      </c>
      <c r="BA5" t="s">
        <v>3212</v>
      </c>
      <c r="BB5" t="s">
        <v>3213</v>
      </c>
      <c r="BC5" t="s">
        <v>3214</v>
      </c>
      <c r="BD5" t="s">
        <v>3215</v>
      </c>
      <c r="BE5" t="s">
        <v>3216</v>
      </c>
      <c r="BF5" t="s">
        <v>3217</v>
      </c>
      <c r="BG5" t="s">
        <v>3218</v>
      </c>
      <c r="BH5" t="s">
        <v>3219</v>
      </c>
      <c r="BI5" t="s">
        <v>3220</v>
      </c>
      <c r="BJ5" t="s">
        <v>3221</v>
      </c>
      <c r="BK5" t="s">
        <v>3222</v>
      </c>
      <c r="BL5" t="s">
        <v>3223</v>
      </c>
      <c r="BM5" t="s">
        <v>3224</v>
      </c>
      <c r="BN5" t="s">
        <v>3225</v>
      </c>
      <c r="BO5" t="s">
        <v>3226</v>
      </c>
      <c r="BP5" t="s">
        <v>3227</v>
      </c>
      <c r="BQ5" t="s">
        <v>3228</v>
      </c>
      <c r="BR5" t="s">
        <v>3229</v>
      </c>
      <c r="BS5" t="s">
        <v>3230</v>
      </c>
      <c r="BT5" t="s">
        <v>3161</v>
      </c>
    </row>
    <row r="6" spans="1:72" x14ac:dyDescent="0.4">
      <c r="A6">
        <v>4</v>
      </c>
      <c r="B6" s="28" t="s">
        <v>11</v>
      </c>
      <c r="C6" t="s">
        <v>3023</v>
      </c>
      <c r="D6" t="s">
        <v>3024</v>
      </c>
      <c r="E6" t="s">
        <v>3025</v>
      </c>
      <c r="F6" t="s">
        <v>3026</v>
      </c>
      <c r="G6" t="s">
        <v>3027</v>
      </c>
      <c r="H6" t="s">
        <v>3028</v>
      </c>
      <c r="I6" t="s">
        <v>3029</v>
      </c>
      <c r="J6" t="s">
        <v>3030</v>
      </c>
      <c r="K6" t="s">
        <v>3031</v>
      </c>
      <c r="L6" t="s">
        <v>3032</v>
      </c>
      <c r="M6" t="s">
        <v>3033</v>
      </c>
      <c r="N6" t="s">
        <v>3034</v>
      </c>
      <c r="O6" t="s">
        <v>3035</v>
      </c>
      <c r="P6" t="s">
        <v>3036</v>
      </c>
      <c r="Q6" t="s">
        <v>3037</v>
      </c>
      <c r="R6" t="s">
        <v>3038</v>
      </c>
      <c r="S6" t="s">
        <v>3039</v>
      </c>
      <c r="T6" t="s">
        <v>3040</v>
      </c>
      <c r="V6" t="s">
        <v>3041</v>
      </c>
      <c r="W6" t="s">
        <v>3042</v>
      </c>
      <c r="X6" t="s">
        <v>3043</v>
      </c>
      <c r="Y6" t="s">
        <v>3044</v>
      </c>
      <c r="Z6" t="s">
        <v>3045</v>
      </c>
      <c r="AA6" t="s">
        <v>3046</v>
      </c>
      <c r="AB6" t="s">
        <v>3047</v>
      </c>
      <c r="AC6" t="s">
        <v>3048</v>
      </c>
      <c r="AD6" t="s">
        <v>3049</v>
      </c>
      <c r="AE6" t="s">
        <v>3050</v>
      </c>
      <c r="AF6" t="s">
        <v>3051</v>
      </c>
      <c r="AG6" t="s">
        <v>3052</v>
      </c>
      <c r="AH6" t="s">
        <v>3053</v>
      </c>
      <c r="AI6" t="s">
        <v>3054</v>
      </c>
      <c r="AJ6" t="s">
        <v>3055</v>
      </c>
      <c r="AK6" t="s">
        <v>3056</v>
      </c>
      <c r="AL6" t="s">
        <v>3057</v>
      </c>
      <c r="AM6" t="s">
        <v>3058</v>
      </c>
      <c r="AN6" t="s">
        <v>3059</v>
      </c>
      <c r="AO6" t="s">
        <v>3060</v>
      </c>
      <c r="AP6" t="s">
        <v>3061</v>
      </c>
      <c r="AQ6" t="s">
        <v>3062</v>
      </c>
      <c r="AR6" t="s">
        <v>3063</v>
      </c>
      <c r="AS6" t="s">
        <v>3064</v>
      </c>
      <c r="AT6" t="s">
        <v>3065</v>
      </c>
      <c r="AU6" t="s">
        <v>3066</v>
      </c>
      <c r="AV6" t="s">
        <v>3067</v>
      </c>
      <c r="AW6" t="s">
        <v>3068</v>
      </c>
      <c r="AX6" t="s">
        <v>3069</v>
      </c>
      <c r="AY6" t="s">
        <v>3070</v>
      </c>
      <c r="AZ6" t="s">
        <v>3071</v>
      </c>
      <c r="BA6" t="s">
        <v>3072</v>
      </c>
      <c r="BB6" t="s">
        <v>3073</v>
      </c>
      <c r="BC6" t="s">
        <v>3074</v>
      </c>
      <c r="BD6" t="s">
        <v>3075</v>
      </c>
      <c r="BE6" t="s">
        <v>3076</v>
      </c>
      <c r="BF6" t="s">
        <v>3077</v>
      </c>
      <c r="BG6" t="s">
        <v>3078</v>
      </c>
      <c r="BH6" t="s">
        <v>3079</v>
      </c>
      <c r="BI6" t="s">
        <v>3080</v>
      </c>
      <c r="BJ6" t="s">
        <v>3081</v>
      </c>
      <c r="BK6" t="s">
        <v>3082</v>
      </c>
      <c r="BL6" t="s">
        <v>3083</v>
      </c>
      <c r="BM6" t="s">
        <v>3084</v>
      </c>
      <c r="BN6" t="s">
        <v>3085</v>
      </c>
      <c r="BO6" t="s">
        <v>3086</v>
      </c>
      <c r="BP6" t="s">
        <v>3087</v>
      </c>
      <c r="BQ6" t="s">
        <v>3088</v>
      </c>
      <c r="BR6" t="s">
        <v>3089</v>
      </c>
      <c r="BS6" t="s">
        <v>3090</v>
      </c>
      <c r="BT6" t="s">
        <v>3022</v>
      </c>
    </row>
    <row r="7" spans="1:72" x14ac:dyDescent="0.4">
      <c r="A7">
        <v>5</v>
      </c>
      <c r="B7" s="28" t="s">
        <v>14</v>
      </c>
      <c r="C7" t="s">
        <v>910</v>
      </c>
      <c r="D7" t="s">
        <v>911</v>
      </c>
      <c r="E7" t="s">
        <v>912</v>
      </c>
      <c r="G7" t="s">
        <v>913</v>
      </c>
      <c r="H7" t="s">
        <v>914</v>
      </c>
      <c r="I7" t="s">
        <v>915</v>
      </c>
      <c r="J7" t="s">
        <v>916</v>
      </c>
      <c r="K7" t="s">
        <v>917</v>
      </c>
      <c r="L7" t="s">
        <v>918</v>
      </c>
      <c r="M7" t="s">
        <v>919</v>
      </c>
      <c r="N7" t="s">
        <v>920</v>
      </c>
      <c r="O7" t="s">
        <v>921</v>
      </c>
      <c r="P7" t="s">
        <v>922</v>
      </c>
      <c r="Q7" t="s">
        <v>923</v>
      </c>
      <c r="R7" t="s">
        <v>924</v>
      </c>
      <c r="S7" t="s">
        <v>925</v>
      </c>
      <c r="T7" t="s">
        <v>926</v>
      </c>
      <c r="U7" t="s">
        <v>927</v>
      </c>
      <c r="V7" t="s">
        <v>928</v>
      </c>
      <c r="W7" t="s">
        <v>929</v>
      </c>
      <c r="X7" t="s">
        <v>930</v>
      </c>
      <c r="Y7" t="s">
        <v>931</v>
      </c>
      <c r="Z7" t="s">
        <v>932</v>
      </c>
      <c r="AA7" t="s">
        <v>933</v>
      </c>
      <c r="AB7" t="s">
        <v>934</v>
      </c>
      <c r="AC7" t="s">
        <v>935</v>
      </c>
      <c r="AD7" t="s">
        <v>936</v>
      </c>
      <c r="AE7" t="s">
        <v>937</v>
      </c>
      <c r="AF7" t="s">
        <v>938</v>
      </c>
      <c r="AG7" t="s">
        <v>939</v>
      </c>
      <c r="AH7" t="s">
        <v>940</v>
      </c>
      <c r="AI7" t="s">
        <v>941</v>
      </c>
      <c r="AJ7" t="s">
        <v>942</v>
      </c>
      <c r="AK7" t="s">
        <v>943</v>
      </c>
      <c r="AL7" t="s">
        <v>944</v>
      </c>
      <c r="AO7" t="s">
        <v>945</v>
      </c>
      <c r="AP7" t="s">
        <v>946</v>
      </c>
      <c r="AQ7" t="s">
        <v>947</v>
      </c>
      <c r="AR7" t="s">
        <v>948</v>
      </c>
      <c r="AS7" t="s">
        <v>949</v>
      </c>
      <c r="AT7" t="s">
        <v>950</v>
      </c>
      <c r="AU7" t="s">
        <v>951</v>
      </c>
      <c r="AV7" t="s">
        <v>952</v>
      </c>
      <c r="AW7" t="s">
        <v>953</v>
      </c>
      <c r="AX7" t="s">
        <v>954</v>
      </c>
      <c r="AY7" t="s">
        <v>955</v>
      </c>
      <c r="AZ7" t="s">
        <v>956</v>
      </c>
      <c r="BA7" t="s">
        <v>957</v>
      </c>
      <c r="BB7" t="s">
        <v>958</v>
      </c>
      <c r="BC7" t="s">
        <v>959</v>
      </c>
      <c r="BD7" t="s">
        <v>960</v>
      </c>
      <c r="BE7" t="s">
        <v>961</v>
      </c>
      <c r="BF7" t="s">
        <v>962</v>
      </c>
      <c r="BG7" t="s">
        <v>963</v>
      </c>
      <c r="BH7" t="s">
        <v>964</v>
      </c>
      <c r="BI7" t="s">
        <v>965</v>
      </c>
      <c r="BJ7" t="s">
        <v>966</v>
      </c>
      <c r="BK7" t="s">
        <v>967</v>
      </c>
      <c r="BL7" t="s">
        <v>968</v>
      </c>
      <c r="BM7" t="s">
        <v>969</v>
      </c>
      <c r="BN7" t="s">
        <v>970</v>
      </c>
      <c r="BO7" t="s">
        <v>971</v>
      </c>
      <c r="BP7" t="s">
        <v>972</v>
      </c>
      <c r="BQ7" t="s">
        <v>973</v>
      </c>
      <c r="BR7" t="s">
        <v>974</v>
      </c>
      <c r="BS7" t="s">
        <v>975</v>
      </c>
      <c r="BT7" t="s">
        <v>909</v>
      </c>
    </row>
    <row r="8" spans="1:72" x14ac:dyDescent="0.4">
      <c r="A8">
        <v>6</v>
      </c>
      <c r="B8" s="28" t="s">
        <v>16</v>
      </c>
      <c r="C8" t="s">
        <v>1388</v>
      </c>
      <c r="D8" t="s">
        <v>1389</v>
      </c>
      <c r="E8" t="s">
        <v>1390</v>
      </c>
      <c r="F8" t="s">
        <v>1391</v>
      </c>
      <c r="G8" t="s">
        <v>1392</v>
      </c>
      <c r="H8" t="s">
        <v>1393</v>
      </c>
      <c r="I8" t="s">
        <v>1394</v>
      </c>
      <c r="J8" t="s">
        <v>1395</v>
      </c>
      <c r="K8" t="s">
        <v>1396</v>
      </c>
      <c r="L8" t="s">
        <v>1397</v>
      </c>
      <c r="M8" t="s">
        <v>1398</v>
      </c>
      <c r="N8" t="s">
        <v>1399</v>
      </c>
      <c r="O8" t="s">
        <v>1400</v>
      </c>
      <c r="P8" t="s">
        <v>1401</v>
      </c>
      <c r="Q8" t="s">
        <v>1402</v>
      </c>
      <c r="R8" t="s">
        <v>1403</v>
      </c>
      <c r="S8" t="s">
        <v>1404</v>
      </c>
      <c r="T8" t="s">
        <v>1405</v>
      </c>
      <c r="U8" t="s">
        <v>1406</v>
      </c>
      <c r="V8" t="s">
        <v>1407</v>
      </c>
      <c r="W8" t="s">
        <v>1408</v>
      </c>
      <c r="X8" t="s">
        <v>1409</v>
      </c>
      <c r="Y8" t="s">
        <v>1410</v>
      </c>
      <c r="Z8" t="s">
        <v>1411</v>
      </c>
      <c r="AA8" t="s">
        <v>1412</v>
      </c>
      <c r="AB8" t="s">
        <v>1413</v>
      </c>
      <c r="AC8" t="s">
        <v>1414</v>
      </c>
      <c r="AD8" t="s">
        <v>1415</v>
      </c>
      <c r="AE8" t="s">
        <v>1416</v>
      </c>
      <c r="AF8" t="s">
        <v>1417</v>
      </c>
      <c r="AG8" t="s">
        <v>1418</v>
      </c>
      <c r="AH8" t="s">
        <v>1419</v>
      </c>
      <c r="AI8" t="s">
        <v>1420</v>
      </c>
      <c r="AK8" t="s">
        <v>1421</v>
      </c>
      <c r="AL8" t="s">
        <v>1422</v>
      </c>
      <c r="AM8" t="s">
        <v>1423</v>
      </c>
      <c r="AN8" t="s">
        <v>1424</v>
      </c>
      <c r="AO8" t="s">
        <v>1425</v>
      </c>
      <c r="AP8" t="s">
        <v>1426</v>
      </c>
      <c r="AQ8" t="s">
        <v>1427</v>
      </c>
      <c r="AR8" t="s">
        <v>1428</v>
      </c>
      <c r="AS8" t="s">
        <v>1429</v>
      </c>
      <c r="AT8" t="s">
        <v>1430</v>
      </c>
      <c r="AU8" t="s">
        <v>1431</v>
      </c>
      <c r="AV8" t="s">
        <v>1432</v>
      </c>
      <c r="AW8" t="s">
        <v>1433</v>
      </c>
      <c r="AX8" t="s">
        <v>1434</v>
      </c>
      <c r="AY8" t="s">
        <v>1435</v>
      </c>
      <c r="AZ8" t="s">
        <v>1436</v>
      </c>
      <c r="BA8" t="s">
        <v>1437</v>
      </c>
      <c r="BB8" t="s">
        <v>1438</v>
      </c>
      <c r="BC8" t="s">
        <v>1439</v>
      </c>
      <c r="BD8" t="s">
        <v>1440</v>
      </c>
      <c r="BE8" t="s">
        <v>1441</v>
      </c>
      <c r="BF8" t="s">
        <v>1442</v>
      </c>
      <c r="BG8" t="s">
        <v>1443</v>
      </c>
      <c r="BH8" t="s">
        <v>1444</v>
      </c>
      <c r="BI8" t="s">
        <v>1445</v>
      </c>
      <c r="BJ8" t="s">
        <v>1446</v>
      </c>
      <c r="BK8" t="s">
        <v>1447</v>
      </c>
      <c r="BL8" t="s">
        <v>1448</v>
      </c>
      <c r="BM8" t="s">
        <v>1449</v>
      </c>
      <c r="BN8" t="s">
        <v>1450</v>
      </c>
      <c r="BO8" t="s">
        <v>1451</v>
      </c>
      <c r="BP8" t="s">
        <v>1452</v>
      </c>
      <c r="BQ8" t="s">
        <v>1453</v>
      </c>
      <c r="BR8" t="s">
        <v>1454</v>
      </c>
      <c r="BS8" t="s">
        <v>1455</v>
      </c>
      <c r="BT8" t="s">
        <v>1387</v>
      </c>
    </row>
    <row r="9" spans="1:72" x14ac:dyDescent="0.4">
      <c r="A9">
        <v>7</v>
      </c>
      <c r="B9" s="28" t="s">
        <v>1247</v>
      </c>
      <c r="C9" t="s">
        <v>1248</v>
      </c>
      <c r="D9" t="s">
        <v>1249</v>
      </c>
      <c r="E9" t="s">
        <v>1250</v>
      </c>
      <c r="F9" t="s">
        <v>1251</v>
      </c>
      <c r="G9" t="s">
        <v>1252</v>
      </c>
      <c r="H9" t="s">
        <v>1253</v>
      </c>
      <c r="I9" t="s">
        <v>1254</v>
      </c>
      <c r="J9" t="s">
        <v>1255</v>
      </c>
      <c r="K9" t="s">
        <v>1256</v>
      </c>
      <c r="L9" t="s">
        <v>1257</v>
      </c>
      <c r="M9" t="s">
        <v>1258</v>
      </c>
      <c r="N9" t="s">
        <v>1259</v>
      </c>
      <c r="O9" t="s">
        <v>1260</v>
      </c>
      <c r="P9" t="s">
        <v>1261</v>
      </c>
      <c r="Q9" t="s">
        <v>1262</v>
      </c>
      <c r="R9" t="s">
        <v>1263</v>
      </c>
      <c r="S9" t="s">
        <v>1264</v>
      </c>
      <c r="T9" t="s">
        <v>1265</v>
      </c>
      <c r="U9" t="s">
        <v>1266</v>
      </c>
      <c r="V9" t="s">
        <v>1267</v>
      </c>
      <c r="W9" t="s">
        <v>1268</v>
      </c>
      <c r="X9" t="s">
        <v>1269</v>
      </c>
      <c r="Y9" t="s">
        <v>1270</v>
      </c>
      <c r="Z9" t="s">
        <v>1271</v>
      </c>
      <c r="AA9" t="s">
        <v>1272</v>
      </c>
      <c r="AB9" t="s">
        <v>1273</v>
      </c>
      <c r="AC9" t="s">
        <v>1274</v>
      </c>
      <c r="AD9" t="s">
        <v>1275</v>
      </c>
      <c r="AE9" t="s">
        <v>1276</v>
      </c>
      <c r="AF9" t="s">
        <v>1277</v>
      </c>
      <c r="AG9" t="s">
        <v>1278</v>
      </c>
      <c r="AH9" t="s">
        <v>1279</v>
      </c>
      <c r="AI9" t="s">
        <v>1280</v>
      </c>
      <c r="AJ9" t="s">
        <v>1281</v>
      </c>
      <c r="AK9" t="s">
        <v>1282</v>
      </c>
      <c r="AL9" t="s">
        <v>1283</v>
      </c>
      <c r="AM9" t="s">
        <v>1284</v>
      </c>
      <c r="AN9" t="s">
        <v>1285</v>
      </c>
      <c r="AO9" t="s">
        <v>1286</v>
      </c>
      <c r="AP9" t="s">
        <v>1287</v>
      </c>
      <c r="AQ9" t="s">
        <v>1288</v>
      </c>
      <c r="AR9" t="s">
        <v>1289</v>
      </c>
      <c r="AS9" t="s">
        <v>1290</v>
      </c>
      <c r="AT9" t="s">
        <v>1291</v>
      </c>
      <c r="AU9" t="s">
        <v>1292</v>
      </c>
      <c r="AV9" t="s">
        <v>1293</v>
      </c>
      <c r="AW9" t="s">
        <v>1294</v>
      </c>
      <c r="AX9" t="s">
        <v>1295</v>
      </c>
      <c r="AY9" t="s">
        <v>1296</v>
      </c>
      <c r="AZ9" t="s">
        <v>1297</v>
      </c>
      <c r="BA9" t="s">
        <v>1298</v>
      </c>
      <c r="BB9" t="s">
        <v>1299</v>
      </c>
      <c r="BC9" t="s">
        <v>1300</v>
      </c>
      <c r="BD9" t="s">
        <v>1301</v>
      </c>
      <c r="BE9" t="s">
        <v>1302</v>
      </c>
      <c r="BF9" t="s">
        <v>1303</v>
      </c>
      <c r="BG9" t="s">
        <v>1304</v>
      </c>
      <c r="BH9" t="s">
        <v>1305</v>
      </c>
      <c r="BI9" t="s">
        <v>1306</v>
      </c>
      <c r="BJ9" t="s">
        <v>1307</v>
      </c>
      <c r="BK9" t="s">
        <v>1308</v>
      </c>
      <c r="BL9" t="s">
        <v>1309</v>
      </c>
      <c r="BM9" t="s">
        <v>1310</v>
      </c>
      <c r="BN9" t="s">
        <v>1311</v>
      </c>
      <c r="BO9" t="s">
        <v>1312</v>
      </c>
      <c r="BP9" t="s">
        <v>1313</v>
      </c>
      <c r="BQ9" t="s">
        <v>1314</v>
      </c>
      <c r="BR9" t="s">
        <v>1315</v>
      </c>
      <c r="BS9" t="s">
        <v>1316</v>
      </c>
      <c r="BT9" t="s">
        <v>1246</v>
      </c>
    </row>
    <row r="10" spans="1:72" x14ac:dyDescent="0.4">
      <c r="A10">
        <v>8</v>
      </c>
      <c r="B10" s="28" t="s">
        <v>20</v>
      </c>
      <c r="C10" t="s">
        <v>2474</v>
      </c>
      <c r="D10" t="s">
        <v>2475</v>
      </c>
      <c r="E10" t="s">
        <v>2476</v>
      </c>
      <c r="F10" t="s">
        <v>2477</v>
      </c>
      <c r="G10" t="s">
        <v>2478</v>
      </c>
      <c r="H10" t="s">
        <v>2479</v>
      </c>
      <c r="I10" t="s">
        <v>2480</v>
      </c>
      <c r="J10" t="s">
        <v>2481</v>
      </c>
      <c r="K10" t="s">
        <v>2482</v>
      </c>
      <c r="L10" t="s">
        <v>2483</v>
      </c>
      <c r="M10" t="s">
        <v>2484</v>
      </c>
      <c r="N10" t="s">
        <v>2485</v>
      </c>
      <c r="P10" t="s">
        <v>2486</v>
      </c>
      <c r="Q10" t="s">
        <v>2487</v>
      </c>
      <c r="R10" t="s">
        <v>2488</v>
      </c>
      <c r="S10" t="s">
        <v>2489</v>
      </c>
      <c r="T10" t="s">
        <v>2490</v>
      </c>
      <c r="U10" t="s">
        <v>2491</v>
      </c>
      <c r="V10" t="s">
        <v>2492</v>
      </c>
      <c r="W10" t="s">
        <v>2493</v>
      </c>
      <c r="X10" t="s">
        <v>2494</v>
      </c>
      <c r="Y10" t="s">
        <v>2495</v>
      </c>
      <c r="Z10" t="s">
        <v>2496</v>
      </c>
      <c r="AA10" t="s">
        <v>2497</v>
      </c>
      <c r="AB10" t="s">
        <v>2498</v>
      </c>
      <c r="AC10" t="s">
        <v>2499</v>
      </c>
      <c r="AD10" t="s">
        <v>2500</v>
      </c>
      <c r="AE10" t="s">
        <v>2501</v>
      </c>
      <c r="AF10" t="s">
        <v>2502</v>
      </c>
      <c r="AG10" t="s">
        <v>2503</v>
      </c>
      <c r="AH10" t="s">
        <v>2504</v>
      </c>
      <c r="AI10" t="s">
        <v>2505</v>
      </c>
      <c r="AJ10" t="s">
        <v>2506</v>
      </c>
      <c r="AK10" t="s">
        <v>2507</v>
      </c>
      <c r="AL10" t="s">
        <v>2508</v>
      </c>
      <c r="AM10" t="s">
        <v>2509</v>
      </c>
      <c r="AN10" t="s">
        <v>2510</v>
      </c>
      <c r="AO10" t="s">
        <v>2511</v>
      </c>
      <c r="AP10" t="s">
        <v>2512</v>
      </c>
      <c r="AQ10" t="s">
        <v>2513</v>
      </c>
      <c r="AR10" t="s">
        <v>2514</v>
      </c>
      <c r="AS10" t="s">
        <v>2515</v>
      </c>
      <c r="AT10" t="s">
        <v>2516</v>
      </c>
      <c r="AU10" t="s">
        <v>2517</v>
      </c>
      <c r="AV10" t="s">
        <v>2518</v>
      </c>
      <c r="AW10" t="s">
        <v>2519</v>
      </c>
      <c r="AX10" t="s">
        <v>2520</v>
      </c>
      <c r="AY10" t="s">
        <v>2521</v>
      </c>
      <c r="AZ10" t="s">
        <v>2522</v>
      </c>
      <c r="BA10" t="s">
        <v>2523</v>
      </c>
      <c r="BB10" t="s">
        <v>2524</v>
      </c>
      <c r="BC10" t="s">
        <v>2525</v>
      </c>
      <c r="BD10" t="s">
        <v>2526</v>
      </c>
      <c r="BE10" t="s">
        <v>2527</v>
      </c>
      <c r="BF10" t="s">
        <v>2528</v>
      </c>
      <c r="BG10" t="s">
        <v>2529</v>
      </c>
      <c r="BH10" t="s">
        <v>2530</v>
      </c>
      <c r="BI10" t="s">
        <v>2531</v>
      </c>
      <c r="BJ10" t="s">
        <v>2532</v>
      </c>
      <c r="BK10" t="s">
        <v>2533</v>
      </c>
      <c r="BL10" t="s">
        <v>2534</v>
      </c>
      <c r="BM10" t="s">
        <v>2535</v>
      </c>
      <c r="BN10" t="s">
        <v>2536</v>
      </c>
      <c r="BO10" t="s">
        <v>2537</v>
      </c>
      <c r="BP10" t="s">
        <v>2538</v>
      </c>
      <c r="BQ10" t="s">
        <v>2539</v>
      </c>
      <c r="BR10" t="s">
        <v>2540</v>
      </c>
      <c r="BS10" t="s">
        <v>2541</v>
      </c>
      <c r="BT10" t="s">
        <v>2473</v>
      </c>
    </row>
    <row r="11" spans="1:72" x14ac:dyDescent="0.4">
      <c r="A11">
        <v>9</v>
      </c>
      <c r="B11" s="28" t="s">
        <v>22</v>
      </c>
      <c r="C11" t="s">
        <v>4788</v>
      </c>
      <c r="D11" t="s">
        <v>4789</v>
      </c>
      <c r="E11" t="s">
        <v>4790</v>
      </c>
      <c r="F11" t="s">
        <v>4791</v>
      </c>
      <c r="G11" t="s">
        <v>4792</v>
      </c>
      <c r="H11" t="s">
        <v>4793</v>
      </c>
      <c r="I11" t="s">
        <v>4794</v>
      </c>
      <c r="J11" t="s">
        <v>4795</v>
      </c>
      <c r="K11" t="s">
        <v>4796</v>
      </c>
      <c r="L11" t="s">
        <v>4797</v>
      </c>
      <c r="M11" t="s">
        <v>4798</v>
      </c>
      <c r="N11" t="s">
        <v>4799</v>
      </c>
      <c r="O11" t="s">
        <v>4800</v>
      </c>
      <c r="P11" t="s">
        <v>4801</v>
      </c>
      <c r="Q11" t="s">
        <v>4802</v>
      </c>
      <c r="R11" t="s">
        <v>4803</v>
      </c>
      <c r="S11" t="s">
        <v>4804</v>
      </c>
      <c r="T11" t="s">
        <v>4805</v>
      </c>
      <c r="U11" t="s">
        <v>4806</v>
      </c>
      <c r="V11" t="s">
        <v>4807</v>
      </c>
      <c r="W11" t="s">
        <v>4808</v>
      </c>
      <c r="X11" t="s">
        <v>4809</v>
      </c>
      <c r="Y11" t="s">
        <v>4810</v>
      </c>
      <c r="Z11" t="s">
        <v>4811</v>
      </c>
      <c r="AA11" t="s">
        <v>4812</v>
      </c>
      <c r="AB11" t="s">
        <v>4813</v>
      </c>
      <c r="AC11" t="s">
        <v>4814</v>
      </c>
      <c r="AD11" t="s">
        <v>4815</v>
      </c>
      <c r="AE11" t="s">
        <v>4816</v>
      </c>
      <c r="AF11" t="s">
        <v>4817</v>
      </c>
      <c r="AG11" t="s">
        <v>4818</v>
      </c>
      <c r="AH11" t="s">
        <v>4819</v>
      </c>
      <c r="AI11" t="s">
        <v>4820</v>
      </c>
      <c r="AJ11" t="s">
        <v>4821</v>
      </c>
      <c r="AK11" t="s">
        <v>4822</v>
      </c>
      <c r="AL11" t="s">
        <v>4823</v>
      </c>
      <c r="AM11" t="s">
        <v>4824</v>
      </c>
      <c r="AN11" t="s">
        <v>4825</v>
      </c>
      <c r="AO11" t="s">
        <v>4826</v>
      </c>
      <c r="AP11" t="s">
        <v>4827</v>
      </c>
      <c r="AQ11" t="s">
        <v>4828</v>
      </c>
      <c r="AR11" t="s">
        <v>4829</v>
      </c>
      <c r="AS11" t="s">
        <v>4830</v>
      </c>
      <c r="AT11" t="s">
        <v>4831</v>
      </c>
      <c r="AU11" t="s">
        <v>4832</v>
      </c>
      <c r="AV11" t="s">
        <v>4833</v>
      </c>
      <c r="AW11" t="s">
        <v>4834</v>
      </c>
      <c r="AX11" t="s">
        <v>4835</v>
      </c>
      <c r="AY11" t="s">
        <v>4836</v>
      </c>
      <c r="AZ11" t="s">
        <v>4837</v>
      </c>
      <c r="BA11" t="s">
        <v>4838</v>
      </c>
      <c r="BB11" t="s">
        <v>4839</v>
      </c>
      <c r="BC11" t="s">
        <v>4840</v>
      </c>
      <c r="BD11" t="s">
        <v>4841</v>
      </c>
      <c r="BE11" t="s">
        <v>4842</v>
      </c>
      <c r="BF11" t="s">
        <v>4843</v>
      </c>
      <c r="BG11" t="s">
        <v>4844</v>
      </c>
      <c r="BH11" t="s">
        <v>4845</v>
      </c>
      <c r="BI11" t="s">
        <v>4846</v>
      </c>
      <c r="BJ11" t="s">
        <v>4847</v>
      </c>
      <c r="BK11" t="s">
        <v>4848</v>
      </c>
      <c r="BL11" t="s">
        <v>4849</v>
      </c>
      <c r="BM11" t="s">
        <v>4850</v>
      </c>
      <c r="BN11" t="s">
        <v>4851</v>
      </c>
      <c r="BO11" t="s">
        <v>4852</v>
      </c>
      <c r="BP11" t="s">
        <v>4853</v>
      </c>
      <c r="BQ11" t="s">
        <v>4854</v>
      </c>
      <c r="BR11" t="s">
        <v>4855</v>
      </c>
      <c r="BS11" t="s">
        <v>4856</v>
      </c>
      <c r="BT11" t="s">
        <v>4787</v>
      </c>
    </row>
    <row r="12" spans="1:72" x14ac:dyDescent="0.4">
      <c r="A12">
        <v>10</v>
      </c>
      <c r="B12" s="28" t="s">
        <v>24</v>
      </c>
      <c r="C12" t="s">
        <v>1318</v>
      </c>
      <c r="D12" t="s">
        <v>1319</v>
      </c>
      <c r="E12" t="s">
        <v>1320</v>
      </c>
      <c r="F12" t="s">
        <v>1321</v>
      </c>
      <c r="G12" t="s">
        <v>1322</v>
      </c>
      <c r="H12" t="s">
        <v>1323</v>
      </c>
      <c r="I12" t="s">
        <v>1324</v>
      </c>
      <c r="J12" t="s">
        <v>1325</v>
      </c>
      <c r="K12" t="s">
        <v>1326</v>
      </c>
      <c r="L12" t="s">
        <v>1327</v>
      </c>
      <c r="M12" t="s">
        <v>1328</v>
      </c>
      <c r="N12" t="s">
        <v>1329</v>
      </c>
      <c r="O12" t="s">
        <v>1330</v>
      </c>
      <c r="P12" t="s">
        <v>1331</v>
      </c>
      <c r="Q12" t="s">
        <v>1332</v>
      </c>
      <c r="R12" t="s">
        <v>1333</v>
      </c>
      <c r="S12" t="s">
        <v>1334</v>
      </c>
      <c r="T12" t="s">
        <v>1335</v>
      </c>
      <c r="U12" t="s">
        <v>1336</v>
      </c>
      <c r="V12" t="s">
        <v>1337</v>
      </c>
      <c r="W12" t="s">
        <v>1338</v>
      </c>
      <c r="X12" t="s">
        <v>1339</v>
      </c>
      <c r="Y12" t="s">
        <v>1340</v>
      </c>
      <c r="Z12" t="s">
        <v>1341</v>
      </c>
      <c r="AA12" t="s">
        <v>1342</v>
      </c>
      <c r="AB12" t="s">
        <v>1343</v>
      </c>
      <c r="AC12" t="s">
        <v>1344</v>
      </c>
      <c r="AD12" t="s">
        <v>1345</v>
      </c>
      <c r="AE12" t="s">
        <v>1346</v>
      </c>
      <c r="AF12" t="s">
        <v>1347</v>
      </c>
      <c r="AG12" t="s">
        <v>1348</v>
      </c>
      <c r="AH12" t="s">
        <v>1349</v>
      </c>
      <c r="AI12" t="s">
        <v>1350</v>
      </c>
      <c r="AJ12" t="s">
        <v>1351</v>
      </c>
      <c r="AK12" t="s">
        <v>1352</v>
      </c>
      <c r="AL12" t="s">
        <v>1353</v>
      </c>
      <c r="AM12" t="s">
        <v>1354</v>
      </c>
      <c r="AN12" t="s">
        <v>1355</v>
      </c>
      <c r="AO12" t="s">
        <v>1356</v>
      </c>
      <c r="AP12" t="s">
        <v>1357</v>
      </c>
      <c r="AQ12" t="s">
        <v>1358</v>
      </c>
      <c r="AR12" t="s">
        <v>1359</v>
      </c>
      <c r="AS12" t="s">
        <v>1360</v>
      </c>
      <c r="AT12" t="s">
        <v>1361</v>
      </c>
      <c r="AU12" t="s">
        <v>1362</v>
      </c>
      <c r="AV12" t="s">
        <v>1363</v>
      </c>
      <c r="AW12" t="s">
        <v>1364</v>
      </c>
      <c r="AX12" t="s">
        <v>1365</v>
      </c>
      <c r="AY12" t="s">
        <v>1366</v>
      </c>
      <c r="AZ12" t="s">
        <v>1367</v>
      </c>
      <c r="BA12" t="s">
        <v>1368</v>
      </c>
      <c r="BB12" t="s">
        <v>1369</v>
      </c>
      <c r="BC12" t="s">
        <v>1370</v>
      </c>
      <c r="BD12" t="s">
        <v>1371</v>
      </c>
      <c r="BE12" t="s">
        <v>1372</v>
      </c>
      <c r="BF12" t="s">
        <v>1373</v>
      </c>
      <c r="BG12" t="s">
        <v>1374</v>
      </c>
      <c r="BH12" t="s">
        <v>1375</v>
      </c>
      <c r="BI12" t="s">
        <v>1376</v>
      </c>
      <c r="BJ12" t="s">
        <v>1377</v>
      </c>
      <c r="BK12" t="s">
        <v>1378</v>
      </c>
      <c r="BL12" t="s">
        <v>1379</v>
      </c>
      <c r="BM12" t="s">
        <v>1380</v>
      </c>
      <c r="BN12" t="s">
        <v>1381</v>
      </c>
      <c r="BO12" t="s">
        <v>1382</v>
      </c>
      <c r="BP12" t="s">
        <v>1383</v>
      </c>
      <c r="BQ12" t="s">
        <v>1384</v>
      </c>
      <c r="BR12" t="s">
        <v>1385</v>
      </c>
      <c r="BS12" t="s">
        <v>1386</v>
      </c>
      <c r="BT12" t="s">
        <v>1317</v>
      </c>
    </row>
    <row r="13" spans="1:72" x14ac:dyDescent="0.4">
      <c r="A13">
        <v>11</v>
      </c>
      <c r="B13" s="28" t="s">
        <v>26</v>
      </c>
      <c r="C13" t="s">
        <v>2269</v>
      </c>
      <c r="D13" t="s">
        <v>2270</v>
      </c>
      <c r="E13" t="s">
        <v>2271</v>
      </c>
      <c r="F13" t="s">
        <v>2272</v>
      </c>
      <c r="G13" t="s">
        <v>2273</v>
      </c>
      <c r="H13" t="s">
        <v>2274</v>
      </c>
      <c r="I13" t="s">
        <v>2275</v>
      </c>
      <c r="J13" t="s">
        <v>2276</v>
      </c>
      <c r="K13" t="s">
        <v>2277</v>
      </c>
      <c r="L13" t="s">
        <v>2278</v>
      </c>
      <c r="M13" t="s">
        <v>2279</v>
      </c>
      <c r="N13" t="s">
        <v>2280</v>
      </c>
      <c r="O13" t="s">
        <v>2281</v>
      </c>
      <c r="P13" t="s">
        <v>2282</v>
      </c>
      <c r="Q13" t="s">
        <v>2283</v>
      </c>
      <c r="R13" t="s">
        <v>2284</v>
      </c>
      <c r="S13" t="s">
        <v>2285</v>
      </c>
      <c r="T13" t="s">
        <v>2286</v>
      </c>
      <c r="U13" t="s">
        <v>2287</v>
      </c>
      <c r="V13" t="s">
        <v>2288</v>
      </c>
      <c r="W13" t="s">
        <v>2289</v>
      </c>
      <c r="X13" t="s">
        <v>2290</v>
      </c>
      <c r="Y13" t="s">
        <v>2291</v>
      </c>
      <c r="Z13" t="s">
        <v>2292</v>
      </c>
      <c r="AA13" t="s">
        <v>2293</v>
      </c>
      <c r="AB13" t="s">
        <v>2294</v>
      </c>
      <c r="AC13" t="s">
        <v>2295</v>
      </c>
      <c r="AD13" t="s">
        <v>2296</v>
      </c>
      <c r="AE13" t="s">
        <v>2297</v>
      </c>
      <c r="AF13" t="s">
        <v>2298</v>
      </c>
      <c r="AG13" t="s">
        <v>2299</v>
      </c>
      <c r="AH13" t="s">
        <v>2300</v>
      </c>
      <c r="AI13" t="s">
        <v>2301</v>
      </c>
      <c r="AJ13" t="s">
        <v>2302</v>
      </c>
      <c r="AK13" t="s">
        <v>2303</v>
      </c>
      <c r="AL13" t="s">
        <v>2304</v>
      </c>
      <c r="AM13" t="s">
        <v>2305</v>
      </c>
      <c r="AN13" t="s">
        <v>2306</v>
      </c>
      <c r="AO13" t="s">
        <v>2307</v>
      </c>
      <c r="AP13" t="s">
        <v>2308</v>
      </c>
      <c r="AQ13" t="s">
        <v>2309</v>
      </c>
      <c r="AR13" t="s">
        <v>2310</v>
      </c>
      <c r="AS13" t="s">
        <v>2311</v>
      </c>
      <c r="AT13" t="s">
        <v>2312</v>
      </c>
      <c r="AU13" t="s">
        <v>2313</v>
      </c>
      <c r="AV13" t="s">
        <v>2314</v>
      </c>
      <c r="AW13" t="s">
        <v>2315</v>
      </c>
      <c r="AX13" t="s">
        <v>2316</v>
      </c>
      <c r="AY13" t="s">
        <v>2317</v>
      </c>
      <c r="AZ13" t="s">
        <v>2318</v>
      </c>
      <c r="BA13" t="s">
        <v>2319</v>
      </c>
      <c r="BB13" t="s">
        <v>2320</v>
      </c>
      <c r="BC13" t="s">
        <v>2321</v>
      </c>
      <c r="BD13" t="s">
        <v>2322</v>
      </c>
      <c r="BE13" t="s">
        <v>2323</v>
      </c>
      <c r="BF13" t="s">
        <v>2324</v>
      </c>
      <c r="BG13" t="s">
        <v>2325</v>
      </c>
      <c r="BH13" t="s">
        <v>2326</v>
      </c>
      <c r="BI13" t="s">
        <v>2327</v>
      </c>
      <c r="BJ13" t="s">
        <v>2328</v>
      </c>
      <c r="BK13" t="s">
        <v>2329</v>
      </c>
      <c r="BL13" t="s">
        <v>2330</v>
      </c>
      <c r="BM13" t="s">
        <v>2331</v>
      </c>
      <c r="BN13" t="s">
        <v>2332</v>
      </c>
      <c r="BO13" t="s">
        <v>2333</v>
      </c>
      <c r="BP13" t="s">
        <v>2334</v>
      </c>
      <c r="BQ13" t="s">
        <v>2335</v>
      </c>
      <c r="BR13" t="s">
        <v>2336</v>
      </c>
      <c r="BS13" t="s">
        <v>2337</v>
      </c>
      <c r="BT13" t="s">
        <v>2268</v>
      </c>
    </row>
    <row r="14" spans="1:72" x14ac:dyDescent="0.4">
      <c r="A14">
        <v>12</v>
      </c>
      <c r="B14" s="28" t="s">
        <v>28</v>
      </c>
      <c r="C14" t="s">
        <v>3576</v>
      </c>
      <c r="D14" t="s">
        <v>3577</v>
      </c>
      <c r="E14" t="s">
        <v>3578</v>
      </c>
      <c r="F14" t="s">
        <v>3579</v>
      </c>
      <c r="G14" t="s">
        <v>3580</v>
      </c>
      <c r="H14" t="s">
        <v>3581</v>
      </c>
      <c r="I14" t="s">
        <v>3582</v>
      </c>
      <c r="J14" t="s">
        <v>3583</v>
      </c>
      <c r="K14" t="s">
        <v>3584</v>
      </c>
      <c r="L14" t="s">
        <v>3585</v>
      </c>
      <c r="M14" t="s">
        <v>3586</v>
      </c>
      <c r="N14" t="s">
        <v>3587</v>
      </c>
      <c r="O14" t="s">
        <v>3588</v>
      </c>
      <c r="P14" t="s">
        <v>3589</v>
      </c>
      <c r="Q14" t="s">
        <v>3590</v>
      </c>
      <c r="R14" t="s">
        <v>3591</v>
      </c>
      <c r="S14" t="s">
        <v>3592</v>
      </c>
      <c r="T14" t="s">
        <v>3593</v>
      </c>
      <c r="U14" t="s">
        <v>3594</v>
      </c>
      <c r="V14" t="s">
        <v>3595</v>
      </c>
      <c r="W14" t="s">
        <v>3596</v>
      </c>
      <c r="X14" t="s">
        <v>3597</v>
      </c>
      <c r="Y14" t="s">
        <v>3598</v>
      </c>
      <c r="Z14" t="s">
        <v>3599</v>
      </c>
      <c r="AA14" t="s">
        <v>3600</v>
      </c>
      <c r="AB14" t="s">
        <v>3601</v>
      </c>
      <c r="AC14" t="s">
        <v>3602</v>
      </c>
      <c r="AD14" t="s">
        <v>3603</v>
      </c>
      <c r="AE14" t="s">
        <v>3604</v>
      </c>
      <c r="AF14" t="s">
        <v>3605</v>
      </c>
      <c r="AG14" t="s">
        <v>3606</v>
      </c>
      <c r="AH14" t="s">
        <v>3607</v>
      </c>
      <c r="AI14" t="s">
        <v>3608</v>
      </c>
      <c r="AJ14" t="s">
        <v>3609</v>
      </c>
      <c r="AK14" t="s">
        <v>3610</v>
      </c>
      <c r="AM14" t="s">
        <v>3611</v>
      </c>
      <c r="AN14" t="s">
        <v>3612</v>
      </c>
      <c r="AO14" t="s">
        <v>3613</v>
      </c>
      <c r="AP14" t="s">
        <v>3614</v>
      </c>
      <c r="AQ14" t="s">
        <v>3615</v>
      </c>
      <c r="AR14" t="s">
        <v>3616</v>
      </c>
      <c r="AS14" t="s">
        <v>3617</v>
      </c>
      <c r="AT14" t="s">
        <v>3618</v>
      </c>
      <c r="AU14" t="s">
        <v>3619</v>
      </c>
      <c r="AV14" t="s">
        <v>3620</v>
      </c>
      <c r="AW14" t="s">
        <v>3621</v>
      </c>
      <c r="AX14" t="s">
        <v>3622</v>
      </c>
      <c r="AY14" t="s">
        <v>3623</v>
      </c>
      <c r="AZ14" t="s">
        <v>3624</v>
      </c>
      <c r="BA14" t="s">
        <v>3625</v>
      </c>
      <c r="BB14" t="s">
        <v>3626</v>
      </c>
      <c r="BC14" t="s">
        <v>3627</v>
      </c>
      <c r="BD14" t="s">
        <v>3628</v>
      </c>
      <c r="BE14" t="s">
        <v>3629</v>
      </c>
      <c r="BF14" t="s">
        <v>3630</v>
      </c>
      <c r="BG14" t="s">
        <v>3631</v>
      </c>
      <c r="BH14" t="s">
        <v>3632</v>
      </c>
      <c r="BI14" t="s">
        <v>3633</v>
      </c>
      <c r="BJ14" t="s">
        <v>3634</v>
      </c>
      <c r="BK14" t="s">
        <v>3635</v>
      </c>
      <c r="BL14" t="s">
        <v>3636</v>
      </c>
      <c r="BM14" t="s">
        <v>3637</v>
      </c>
      <c r="BN14" t="s">
        <v>3638</v>
      </c>
      <c r="BO14" t="s">
        <v>3639</v>
      </c>
      <c r="BP14" t="s">
        <v>3640</v>
      </c>
      <c r="BQ14" t="s">
        <v>3641</v>
      </c>
      <c r="BR14" t="s">
        <v>3642</v>
      </c>
      <c r="BS14" t="s">
        <v>3643</v>
      </c>
      <c r="BT14" t="s">
        <v>3575</v>
      </c>
    </row>
    <row r="15" spans="1:72" x14ac:dyDescent="0.4">
      <c r="A15">
        <v>13</v>
      </c>
      <c r="B15" s="28" t="s">
        <v>5066</v>
      </c>
      <c r="C15" t="s">
        <v>5067</v>
      </c>
      <c r="D15" t="s">
        <v>5068</v>
      </c>
      <c r="E15" t="s">
        <v>5069</v>
      </c>
      <c r="F15" t="s">
        <v>5070</v>
      </c>
      <c r="G15" t="s">
        <v>5071</v>
      </c>
      <c r="H15" t="s">
        <v>5072</v>
      </c>
      <c r="I15" t="s">
        <v>5073</v>
      </c>
      <c r="J15" t="s">
        <v>5074</v>
      </c>
      <c r="K15" t="s">
        <v>5075</v>
      </c>
      <c r="L15" t="s">
        <v>5076</v>
      </c>
      <c r="M15" t="s">
        <v>5077</v>
      </c>
      <c r="N15" t="s">
        <v>5078</v>
      </c>
      <c r="O15" t="s">
        <v>5079</v>
      </c>
      <c r="P15" t="s">
        <v>5080</v>
      </c>
      <c r="Q15" t="s">
        <v>5081</v>
      </c>
      <c r="R15" t="s">
        <v>5082</v>
      </c>
      <c r="S15" t="s">
        <v>5083</v>
      </c>
      <c r="T15" t="s">
        <v>5084</v>
      </c>
      <c r="V15" t="s">
        <v>5085</v>
      </c>
      <c r="W15" t="s">
        <v>5086</v>
      </c>
      <c r="X15" t="s">
        <v>5087</v>
      </c>
      <c r="Y15" t="s">
        <v>5088</v>
      </c>
      <c r="Z15" t="s">
        <v>5089</v>
      </c>
      <c r="AA15" t="s">
        <v>5090</v>
      </c>
      <c r="AB15" t="s">
        <v>5091</v>
      </c>
      <c r="AC15" t="s">
        <v>5092</v>
      </c>
      <c r="AD15" t="s">
        <v>5093</v>
      </c>
      <c r="AE15" t="s">
        <v>5094</v>
      </c>
      <c r="AF15" t="s">
        <v>5095</v>
      </c>
      <c r="AG15" t="s">
        <v>5096</v>
      </c>
      <c r="AH15" t="s">
        <v>5097</v>
      </c>
      <c r="AI15" t="s">
        <v>5098</v>
      </c>
      <c r="AJ15" t="s">
        <v>5099</v>
      </c>
      <c r="AK15" t="s">
        <v>5100</v>
      </c>
      <c r="AL15" t="s">
        <v>5101</v>
      </c>
      <c r="AM15" t="s">
        <v>5102</v>
      </c>
      <c r="AN15" t="s">
        <v>5103</v>
      </c>
      <c r="AO15" t="s">
        <v>5104</v>
      </c>
      <c r="AP15" t="s">
        <v>5105</v>
      </c>
      <c r="AQ15" t="s">
        <v>5106</v>
      </c>
      <c r="AR15" t="s">
        <v>5107</v>
      </c>
      <c r="AS15" t="s">
        <v>5108</v>
      </c>
      <c r="AT15" t="s">
        <v>5109</v>
      </c>
      <c r="AU15" t="s">
        <v>5110</v>
      </c>
      <c r="AV15" t="s">
        <v>5111</v>
      </c>
      <c r="AW15" t="s">
        <v>5112</v>
      </c>
      <c r="AX15" t="s">
        <v>5113</v>
      </c>
      <c r="AY15" t="s">
        <v>5114</v>
      </c>
      <c r="AZ15" t="s">
        <v>5115</v>
      </c>
      <c r="BA15" t="s">
        <v>5116</v>
      </c>
      <c r="BB15" t="s">
        <v>5117</v>
      </c>
      <c r="BC15" t="s">
        <v>5118</v>
      </c>
      <c r="BD15" t="s">
        <v>5119</v>
      </c>
      <c r="BE15" t="s">
        <v>5120</v>
      </c>
      <c r="BF15" t="s">
        <v>5121</v>
      </c>
      <c r="BG15" t="s">
        <v>5122</v>
      </c>
      <c r="BH15" t="s">
        <v>5123</v>
      </c>
      <c r="BI15" t="s">
        <v>5124</v>
      </c>
      <c r="BJ15" t="s">
        <v>5125</v>
      </c>
      <c r="BK15" t="s">
        <v>5126</v>
      </c>
      <c r="BL15" t="s">
        <v>5127</v>
      </c>
      <c r="BM15" t="s">
        <v>5128</v>
      </c>
      <c r="BN15" t="s">
        <v>5129</v>
      </c>
      <c r="BO15" t="s">
        <v>5130</v>
      </c>
      <c r="BP15" t="s">
        <v>5131</v>
      </c>
      <c r="BQ15" t="s">
        <v>5132</v>
      </c>
      <c r="BR15" t="s">
        <v>5133</v>
      </c>
      <c r="BS15" t="s">
        <v>5134</v>
      </c>
      <c r="BT15" t="s">
        <v>5065</v>
      </c>
    </row>
    <row r="16" spans="1:72" x14ac:dyDescent="0.4">
      <c r="A16">
        <v>14</v>
      </c>
      <c r="B16" s="28" t="s">
        <v>33</v>
      </c>
      <c r="C16" t="s">
        <v>3300</v>
      </c>
      <c r="D16" t="s">
        <v>3301</v>
      </c>
      <c r="E16" t="s">
        <v>3302</v>
      </c>
      <c r="F16" t="s">
        <v>3303</v>
      </c>
      <c r="G16" t="s">
        <v>3304</v>
      </c>
      <c r="H16" t="s">
        <v>3305</v>
      </c>
      <c r="I16" t="s">
        <v>3306</v>
      </c>
      <c r="J16" t="s">
        <v>3307</v>
      </c>
      <c r="K16" t="s">
        <v>3308</v>
      </c>
      <c r="L16" t="s">
        <v>3309</v>
      </c>
      <c r="M16" t="s">
        <v>3310</v>
      </c>
      <c r="N16" t="s">
        <v>3311</v>
      </c>
      <c r="O16" t="s">
        <v>3312</v>
      </c>
      <c r="P16" t="s">
        <v>3313</v>
      </c>
      <c r="Q16" t="s">
        <v>3314</v>
      </c>
      <c r="R16" t="s">
        <v>3315</v>
      </c>
      <c r="S16" t="s">
        <v>3316</v>
      </c>
      <c r="T16" t="s">
        <v>3317</v>
      </c>
      <c r="V16" t="s">
        <v>3318</v>
      </c>
      <c r="W16" t="s">
        <v>3319</v>
      </c>
      <c r="X16" t="s">
        <v>3320</v>
      </c>
      <c r="Y16" t="s">
        <v>3321</v>
      </c>
      <c r="Z16" t="s">
        <v>3322</v>
      </c>
      <c r="AA16" t="s">
        <v>3323</v>
      </c>
      <c r="AB16" t="s">
        <v>3324</v>
      </c>
      <c r="AC16" t="s">
        <v>3325</v>
      </c>
      <c r="AD16" t="s">
        <v>3326</v>
      </c>
      <c r="AE16" t="s">
        <v>3327</v>
      </c>
      <c r="AF16" t="s">
        <v>3328</v>
      </c>
      <c r="AG16" t="s">
        <v>3329</v>
      </c>
      <c r="AH16" t="s">
        <v>3330</v>
      </c>
      <c r="AI16" t="s">
        <v>3331</v>
      </c>
      <c r="AJ16" t="s">
        <v>3332</v>
      </c>
      <c r="AK16" t="s">
        <v>3333</v>
      </c>
      <c r="AL16" t="s">
        <v>3334</v>
      </c>
      <c r="AM16" t="s">
        <v>3335</v>
      </c>
      <c r="AN16" t="s">
        <v>3336</v>
      </c>
      <c r="AO16" t="s">
        <v>3337</v>
      </c>
      <c r="AP16" t="s">
        <v>3338</v>
      </c>
      <c r="AQ16" t="s">
        <v>3339</v>
      </c>
      <c r="AR16" t="s">
        <v>3340</v>
      </c>
      <c r="AS16" t="s">
        <v>3341</v>
      </c>
      <c r="AT16" t="s">
        <v>3342</v>
      </c>
      <c r="AU16" t="s">
        <v>3343</v>
      </c>
      <c r="AV16" t="s">
        <v>3344</v>
      </c>
      <c r="AW16" t="s">
        <v>3345</v>
      </c>
      <c r="AX16" t="s">
        <v>3346</v>
      </c>
      <c r="AY16" t="s">
        <v>3347</v>
      </c>
      <c r="AZ16" t="s">
        <v>3348</v>
      </c>
      <c r="BA16" t="s">
        <v>3349</v>
      </c>
      <c r="BB16" t="s">
        <v>3350</v>
      </c>
      <c r="BC16" t="s">
        <v>3351</v>
      </c>
      <c r="BD16" t="s">
        <v>3352</v>
      </c>
      <c r="BE16" t="s">
        <v>3353</v>
      </c>
      <c r="BF16" t="s">
        <v>3354</v>
      </c>
      <c r="BG16" t="s">
        <v>3355</v>
      </c>
      <c r="BH16" t="s">
        <v>3356</v>
      </c>
      <c r="BI16" t="s">
        <v>3357</v>
      </c>
      <c r="BJ16" t="s">
        <v>3358</v>
      </c>
      <c r="BK16" t="s">
        <v>3359</v>
      </c>
      <c r="BL16" t="s">
        <v>3360</v>
      </c>
      <c r="BM16" t="s">
        <v>3361</v>
      </c>
      <c r="BN16" t="s">
        <v>3362</v>
      </c>
      <c r="BO16" t="s">
        <v>3363</v>
      </c>
      <c r="BP16" t="s">
        <v>3364</v>
      </c>
      <c r="BQ16" t="s">
        <v>3365</v>
      </c>
      <c r="BR16" t="s">
        <v>3366</v>
      </c>
      <c r="BS16" t="s">
        <v>3367</v>
      </c>
      <c r="BT16" t="s">
        <v>3299</v>
      </c>
    </row>
    <row r="17" spans="1:72" x14ac:dyDescent="0.4">
      <c r="A17">
        <v>15</v>
      </c>
      <c r="B17" s="28" t="s">
        <v>6941</v>
      </c>
      <c r="C17" t="s">
        <v>6398</v>
      </c>
      <c r="D17" t="s">
        <v>6399</v>
      </c>
      <c r="E17" t="s">
        <v>6400</v>
      </c>
      <c r="F17" t="s">
        <v>6401</v>
      </c>
      <c r="G17" t="s">
        <v>6402</v>
      </c>
      <c r="H17" t="s">
        <v>6403</v>
      </c>
      <c r="I17" t="s">
        <v>6404</v>
      </c>
      <c r="J17" t="s">
        <v>6405</v>
      </c>
      <c r="K17" t="s">
        <v>6406</v>
      </c>
      <c r="L17" t="s">
        <v>6407</v>
      </c>
      <c r="M17" t="s">
        <v>6408</v>
      </c>
      <c r="N17" t="s">
        <v>6409</v>
      </c>
      <c r="P17" t="s">
        <v>6410</v>
      </c>
      <c r="Q17" t="s">
        <v>6411</v>
      </c>
      <c r="R17" t="s">
        <v>6412</v>
      </c>
      <c r="S17" t="s">
        <v>6413</v>
      </c>
      <c r="T17" t="s">
        <v>6414</v>
      </c>
      <c r="U17" t="s">
        <v>6415</v>
      </c>
      <c r="V17" t="s">
        <v>6416</v>
      </c>
      <c r="X17" t="s">
        <v>6417</v>
      </c>
      <c r="Y17" t="s">
        <v>6418</v>
      </c>
      <c r="AA17" t="s">
        <v>6419</v>
      </c>
      <c r="AE17" t="s">
        <v>6420</v>
      </c>
      <c r="AF17" t="s">
        <v>6421</v>
      </c>
      <c r="AG17" t="s">
        <v>6422</v>
      </c>
      <c r="AH17" t="s">
        <v>6423</v>
      </c>
      <c r="AJ17" t="s">
        <v>6424</v>
      </c>
      <c r="AL17" t="s">
        <v>6425</v>
      </c>
      <c r="AM17" t="s">
        <v>6426</v>
      </c>
      <c r="AN17" t="s">
        <v>6427</v>
      </c>
      <c r="AO17" t="s">
        <v>6428</v>
      </c>
      <c r="AP17" t="s">
        <v>6429</v>
      </c>
      <c r="AQ17" t="s">
        <v>6430</v>
      </c>
      <c r="AR17" t="s">
        <v>6431</v>
      </c>
      <c r="AS17" t="s">
        <v>6432</v>
      </c>
      <c r="AT17" t="s">
        <v>6433</v>
      </c>
      <c r="AU17" t="s">
        <v>6434</v>
      </c>
      <c r="AV17" t="s">
        <v>6435</v>
      </c>
      <c r="AW17" t="s">
        <v>6436</v>
      </c>
      <c r="AX17" t="s">
        <v>6437</v>
      </c>
      <c r="AY17" t="s">
        <v>6438</v>
      </c>
      <c r="AZ17" t="s">
        <v>6439</v>
      </c>
      <c r="BA17" t="s">
        <v>6440</v>
      </c>
      <c r="BB17" t="s">
        <v>6441</v>
      </c>
      <c r="BC17" t="s">
        <v>6442</v>
      </c>
      <c r="BD17" t="s">
        <v>6443</v>
      </c>
      <c r="BE17" t="s">
        <v>6444</v>
      </c>
      <c r="BF17" t="s">
        <v>6445</v>
      </c>
      <c r="BG17" t="s">
        <v>6446</v>
      </c>
      <c r="BH17" t="s">
        <v>6447</v>
      </c>
      <c r="BI17" t="s">
        <v>6448</v>
      </c>
      <c r="BJ17" t="s">
        <v>6449</v>
      </c>
      <c r="BK17" t="s">
        <v>6450</v>
      </c>
      <c r="BL17" t="s">
        <v>6451</v>
      </c>
      <c r="BM17" t="s">
        <v>6452</v>
      </c>
      <c r="BN17" t="s">
        <v>6453</v>
      </c>
      <c r="BO17" t="s">
        <v>6454</v>
      </c>
      <c r="BP17" t="s">
        <v>6455</v>
      </c>
      <c r="BQ17" t="s">
        <v>6456</v>
      </c>
      <c r="BR17" t="s">
        <v>6457</v>
      </c>
      <c r="BS17" t="s">
        <v>6458</v>
      </c>
      <c r="BT17" t="s">
        <v>6397</v>
      </c>
    </row>
    <row r="18" spans="1:72" x14ac:dyDescent="0.4">
      <c r="A18">
        <v>16</v>
      </c>
      <c r="B18" s="28" t="s">
        <v>37</v>
      </c>
      <c r="C18" t="s">
        <v>1653</v>
      </c>
      <c r="D18" t="s">
        <v>1654</v>
      </c>
      <c r="E18" t="s">
        <v>1655</v>
      </c>
      <c r="F18" t="s">
        <v>1656</v>
      </c>
      <c r="G18" t="s">
        <v>1657</v>
      </c>
      <c r="H18" t="s">
        <v>1658</v>
      </c>
      <c r="I18" t="s">
        <v>1659</v>
      </c>
      <c r="J18" t="s">
        <v>1660</v>
      </c>
      <c r="K18" t="s">
        <v>1661</v>
      </c>
      <c r="L18" t="s">
        <v>1662</v>
      </c>
      <c r="M18" t="s">
        <v>1663</v>
      </c>
      <c r="N18" t="s">
        <v>1664</v>
      </c>
      <c r="O18" t="s">
        <v>1665</v>
      </c>
      <c r="P18" t="s">
        <v>1666</v>
      </c>
      <c r="Q18" t="s">
        <v>1667</v>
      </c>
      <c r="R18" t="s">
        <v>1668</v>
      </c>
      <c r="S18" t="s">
        <v>1669</v>
      </c>
      <c r="T18" t="s">
        <v>1670</v>
      </c>
      <c r="U18" t="s">
        <v>1671</v>
      </c>
      <c r="V18" t="s">
        <v>1672</v>
      </c>
      <c r="W18" t="s">
        <v>1673</v>
      </c>
      <c r="X18" t="s">
        <v>1674</v>
      </c>
      <c r="Y18" t="s">
        <v>1675</v>
      </c>
      <c r="Z18" t="s">
        <v>1676</v>
      </c>
      <c r="AA18" t="s">
        <v>1677</v>
      </c>
      <c r="AB18" t="s">
        <v>1678</v>
      </c>
      <c r="AC18" t="s">
        <v>1679</v>
      </c>
      <c r="AD18" t="s">
        <v>1680</v>
      </c>
      <c r="AE18" t="s">
        <v>1681</v>
      </c>
      <c r="AF18" t="s">
        <v>1682</v>
      </c>
      <c r="AG18" t="s">
        <v>1683</v>
      </c>
      <c r="AH18" t="s">
        <v>1684</v>
      </c>
      <c r="AI18" t="s">
        <v>1685</v>
      </c>
      <c r="AJ18" t="s">
        <v>1686</v>
      </c>
      <c r="AK18" t="s">
        <v>1687</v>
      </c>
      <c r="AM18" t="s">
        <v>1688</v>
      </c>
      <c r="AN18" t="s">
        <v>1689</v>
      </c>
      <c r="AO18" t="s">
        <v>1690</v>
      </c>
      <c r="AP18" t="s">
        <v>1691</v>
      </c>
      <c r="AQ18" t="s">
        <v>1692</v>
      </c>
      <c r="AR18" t="s">
        <v>1693</v>
      </c>
      <c r="AS18" t="s">
        <v>1694</v>
      </c>
      <c r="AT18" t="s">
        <v>1695</v>
      </c>
      <c r="AU18" t="s">
        <v>1696</v>
      </c>
      <c r="AV18" t="s">
        <v>1697</v>
      </c>
      <c r="AW18" t="s">
        <v>1698</v>
      </c>
      <c r="AX18" t="s">
        <v>1699</v>
      </c>
      <c r="AY18" t="s">
        <v>1700</v>
      </c>
      <c r="AZ18" t="s">
        <v>1701</v>
      </c>
      <c r="BA18" t="s">
        <v>1702</v>
      </c>
      <c r="BB18" t="s">
        <v>1703</v>
      </c>
      <c r="BC18" t="s">
        <v>1704</v>
      </c>
      <c r="BD18" t="s">
        <v>1705</v>
      </c>
      <c r="BE18" t="s">
        <v>1706</v>
      </c>
      <c r="BF18" t="s">
        <v>1707</v>
      </c>
      <c r="BG18" t="s">
        <v>1708</v>
      </c>
      <c r="BH18" t="s">
        <v>1709</v>
      </c>
      <c r="BI18" t="s">
        <v>1710</v>
      </c>
      <c r="BJ18" t="s">
        <v>1711</v>
      </c>
      <c r="BK18" t="s">
        <v>1712</v>
      </c>
      <c r="BL18" t="s">
        <v>1713</v>
      </c>
      <c r="BM18" t="s">
        <v>1714</v>
      </c>
      <c r="BN18" t="s">
        <v>1715</v>
      </c>
      <c r="BO18" t="s">
        <v>1716</v>
      </c>
      <c r="BP18" t="s">
        <v>1717</v>
      </c>
      <c r="BQ18" t="s">
        <v>1718</v>
      </c>
      <c r="BR18" t="s">
        <v>1719</v>
      </c>
      <c r="BS18" t="s">
        <v>1720</v>
      </c>
      <c r="BT18" t="s">
        <v>1652</v>
      </c>
    </row>
    <row r="19" spans="1:72" x14ac:dyDescent="0.4">
      <c r="A19">
        <v>17</v>
      </c>
      <c r="B19" s="28" t="s">
        <v>39</v>
      </c>
      <c r="C19" t="s">
        <v>2543</v>
      </c>
      <c r="D19" t="s">
        <v>2544</v>
      </c>
      <c r="E19" t="s">
        <v>2545</v>
      </c>
      <c r="F19" t="s">
        <v>2546</v>
      </c>
      <c r="G19" t="s">
        <v>2547</v>
      </c>
      <c r="H19" t="s">
        <v>2548</v>
      </c>
      <c r="I19" t="s">
        <v>2549</v>
      </c>
      <c r="J19" t="s">
        <v>2550</v>
      </c>
      <c r="K19" t="s">
        <v>2551</v>
      </c>
      <c r="L19" t="s">
        <v>2552</v>
      </c>
      <c r="M19" t="s">
        <v>2553</v>
      </c>
      <c r="N19" t="s">
        <v>2554</v>
      </c>
      <c r="O19" t="s">
        <v>2555</v>
      </c>
      <c r="P19" t="s">
        <v>2556</v>
      </c>
      <c r="Q19" t="s">
        <v>2557</v>
      </c>
      <c r="R19" t="s">
        <v>2558</v>
      </c>
      <c r="S19" t="s">
        <v>2559</v>
      </c>
      <c r="T19" t="s">
        <v>2560</v>
      </c>
      <c r="V19" t="s">
        <v>2561</v>
      </c>
      <c r="W19" t="s">
        <v>2562</v>
      </c>
      <c r="Y19" t="s">
        <v>2563</v>
      </c>
      <c r="Z19" t="s">
        <v>2564</v>
      </c>
      <c r="AA19" t="s">
        <v>2565</v>
      </c>
      <c r="AB19" t="s">
        <v>2566</v>
      </c>
      <c r="AC19" t="s">
        <v>2567</v>
      </c>
      <c r="AD19" t="s">
        <v>2568</v>
      </c>
      <c r="AE19" t="s">
        <v>2569</v>
      </c>
      <c r="AF19" t="s">
        <v>2570</v>
      </c>
      <c r="AG19" t="s">
        <v>2571</v>
      </c>
      <c r="AH19" t="s">
        <v>2572</v>
      </c>
      <c r="AI19" t="s">
        <v>2573</v>
      </c>
      <c r="AJ19" t="s">
        <v>2574</v>
      </c>
      <c r="AK19" t="s">
        <v>2575</v>
      </c>
      <c r="AL19" t="s">
        <v>2576</v>
      </c>
      <c r="AM19" t="s">
        <v>2577</v>
      </c>
      <c r="AN19" t="s">
        <v>2578</v>
      </c>
      <c r="AO19" t="s">
        <v>2579</v>
      </c>
      <c r="AP19" t="s">
        <v>2580</v>
      </c>
      <c r="AQ19" t="s">
        <v>2581</v>
      </c>
      <c r="AR19" t="s">
        <v>2582</v>
      </c>
      <c r="AS19" t="s">
        <v>2583</v>
      </c>
      <c r="AT19" t="s">
        <v>2584</v>
      </c>
      <c r="AU19" t="s">
        <v>2585</v>
      </c>
      <c r="AV19" t="s">
        <v>2586</v>
      </c>
      <c r="AW19" t="s">
        <v>2587</v>
      </c>
      <c r="AX19" t="s">
        <v>2588</v>
      </c>
      <c r="AY19" t="s">
        <v>2589</v>
      </c>
      <c r="AZ19" t="s">
        <v>2590</v>
      </c>
      <c r="BA19" t="s">
        <v>2591</v>
      </c>
      <c r="BB19" t="s">
        <v>2592</v>
      </c>
      <c r="BC19" t="s">
        <v>2593</v>
      </c>
      <c r="BD19" t="s">
        <v>2594</v>
      </c>
      <c r="BE19" t="s">
        <v>2595</v>
      </c>
      <c r="BF19" t="s">
        <v>2596</v>
      </c>
      <c r="BG19" t="s">
        <v>2597</v>
      </c>
      <c r="BH19" t="s">
        <v>2598</v>
      </c>
      <c r="BI19" t="s">
        <v>2599</v>
      </c>
      <c r="BL19" t="s">
        <v>2600</v>
      </c>
      <c r="BM19" t="s">
        <v>2601</v>
      </c>
      <c r="BN19" t="s">
        <v>2602</v>
      </c>
      <c r="BO19" t="s">
        <v>2603</v>
      </c>
      <c r="BP19" t="s">
        <v>2604</v>
      </c>
      <c r="BQ19" t="s">
        <v>2605</v>
      </c>
      <c r="BR19" t="s">
        <v>2606</v>
      </c>
      <c r="BS19" t="s">
        <v>2607</v>
      </c>
      <c r="BT19" t="s">
        <v>2542</v>
      </c>
    </row>
    <row r="20" spans="1:72" x14ac:dyDescent="0.4">
      <c r="A20">
        <v>18</v>
      </c>
      <c r="B20" s="28" t="s">
        <v>41</v>
      </c>
      <c r="C20" t="s">
        <v>977</v>
      </c>
      <c r="D20" t="s">
        <v>978</v>
      </c>
      <c r="E20" t="s">
        <v>979</v>
      </c>
      <c r="F20" t="s">
        <v>980</v>
      </c>
      <c r="G20" t="s">
        <v>981</v>
      </c>
      <c r="H20" t="s">
        <v>982</v>
      </c>
      <c r="I20" t="s">
        <v>983</v>
      </c>
      <c r="J20" t="s">
        <v>984</v>
      </c>
      <c r="K20" t="s">
        <v>985</v>
      </c>
      <c r="L20" t="s">
        <v>986</v>
      </c>
      <c r="M20" t="s">
        <v>987</v>
      </c>
      <c r="N20" t="s">
        <v>988</v>
      </c>
      <c r="O20" t="s">
        <v>989</v>
      </c>
      <c r="P20" t="s">
        <v>990</v>
      </c>
      <c r="Q20" t="s">
        <v>991</v>
      </c>
      <c r="R20" t="s">
        <v>992</v>
      </c>
      <c r="S20" t="s">
        <v>993</v>
      </c>
      <c r="T20" t="s">
        <v>994</v>
      </c>
      <c r="U20" t="s">
        <v>995</v>
      </c>
      <c r="V20" t="s">
        <v>996</v>
      </c>
      <c r="W20" t="s">
        <v>997</v>
      </c>
      <c r="X20" t="s">
        <v>998</v>
      </c>
      <c r="Y20" t="s">
        <v>999</v>
      </c>
      <c r="Z20" t="s">
        <v>1000</v>
      </c>
      <c r="AA20" t="s">
        <v>1001</v>
      </c>
      <c r="AB20" t="s">
        <v>1002</v>
      </c>
      <c r="AC20" t="s">
        <v>1003</v>
      </c>
      <c r="AD20" t="s">
        <v>1004</v>
      </c>
      <c r="AE20" t="s">
        <v>1005</v>
      </c>
      <c r="AF20" t="s">
        <v>1006</v>
      </c>
      <c r="AG20" t="s">
        <v>1007</v>
      </c>
      <c r="AH20" t="s">
        <v>1008</v>
      </c>
      <c r="AI20" t="s">
        <v>1009</v>
      </c>
      <c r="AJ20" t="s">
        <v>1010</v>
      </c>
      <c r="AK20" t="s">
        <v>1011</v>
      </c>
      <c r="AL20" t="s">
        <v>1012</v>
      </c>
      <c r="AM20" t="s">
        <v>1013</v>
      </c>
      <c r="AN20" t="s">
        <v>1014</v>
      </c>
      <c r="AO20" t="s">
        <v>1015</v>
      </c>
      <c r="AP20" t="s">
        <v>1016</v>
      </c>
      <c r="AQ20" t="s">
        <v>1017</v>
      </c>
      <c r="AR20" t="s">
        <v>1018</v>
      </c>
      <c r="AS20" t="s">
        <v>1019</v>
      </c>
      <c r="AT20" t="s">
        <v>1020</v>
      </c>
      <c r="AU20" t="s">
        <v>1021</v>
      </c>
      <c r="AV20" t="s">
        <v>1022</v>
      </c>
      <c r="AW20" t="s">
        <v>1023</v>
      </c>
      <c r="AX20" t="s">
        <v>1024</v>
      </c>
      <c r="AY20" t="s">
        <v>1025</v>
      </c>
      <c r="AZ20" t="s">
        <v>1026</v>
      </c>
      <c r="BA20" t="s">
        <v>1027</v>
      </c>
      <c r="BB20" t="s">
        <v>1028</v>
      </c>
      <c r="BC20" t="s">
        <v>1029</v>
      </c>
      <c r="BD20" t="s">
        <v>1030</v>
      </c>
      <c r="BE20" t="s">
        <v>1031</v>
      </c>
      <c r="BF20" t="s">
        <v>1032</v>
      </c>
      <c r="BG20" t="s">
        <v>1033</v>
      </c>
      <c r="BH20" t="s">
        <v>1034</v>
      </c>
      <c r="BI20" t="s">
        <v>1035</v>
      </c>
      <c r="BJ20" t="s">
        <v>1036</v>
      </c>
      <c r="BK20" t="s">
        <v>1037</v>
      </c>
      <c r="BL20" t="s">
        <v>1038</v>
      </c>
      <c r="BM20" t="s">
        <v>1039</v>
      </c>
      <c r="BN20" t="s">
        <v>1040</v>
      </c>
      <c r="BO20" t="s">
        <v>1041</v>
      </c>
      <c r="BP20" t="s">
        <v>1042</v>
      </c>
      <c r="BQ20" t="s">
        <v>1043</v>
      </c>
      <c r="BR20" t="s">
        <v>1044</v>
      </c>
      <c r="BS20" t="s">
        <v>1045</v>
      </c>
      <c r="BT20" t="s">
        <v>976</v>
      </c>
    </row>
    <row r="21" spans="1:72" x14ac:dyDescent="0.4">
      <c r="A21">
        <v>19</v>
      </c>
      <c r="B21" s="28" t="s">
        <v>43</v>
      </c>
      <c r="C21" t="s">
        <v>5865</v>
      </c>
      <c r="E21" t="s">
        <v>5866</v>
      </c>
      <c r="F21" t="s">
        <v>5867</v>
      </c>
      <c r="G21" t="s">
        <v>5868</v>
      </c>
      <c r="H21" t="s">
        <v>5869</v>
      </c>
      <c r="I21" t="s">
        <v>5870</v>
      </c>
      <c r="J21" t="s">
        <v>5871</v>
      </c>
      <c r="O21" t="s">
        <v>5872</v>
      </c>
      <c r="Q21" t="s">
        <v>5873</v>
      </c>
      <c r="R21" t="s">
        <v>5874</v>
      </c>
      <c r="T21" t="s">
        <v>5875</v>
      </c>
      <c r="U21" t="s">
        <v>5876</v>
      </c>
      <c r="V21" t="s">
        <v>5877</v>
      </c>
      <c r="W21" t="s">
        <v>5878</v>
      </c>
      <c r="X21" t="s">
        <v>5879</v>
      </c>
      <c r="Y21" t="s">
        <v>5880</v>
      </c>
      <c r="Z21" t="s">
        <v>5881</v>
      </c>
      <c r="AA21" t="s">
        <v>5882</v>
      </c>
      <c r="AB21" t="s">
        <v>5883</v>
      </c>
      <c r="AC21" t="s">
        <v>5884</v>
      </c>
      <c r="AD21" t="s">
        <v>5885</v>
      </c>
      <c r="AF21" t="s">
        <v>5886</v>
      </c>
      <c r="AG21" t="s">
        <v>5887</v>
      </c>
      <c r="AH21" t="s">
        <v>5888</v>
      </c>
      <c r="AI21" t="s">
        <v>5889</v>
      </c>
      <c r="AJ21" t="s">
        <v>5890</v>
      </c>
      <c r="AK21" t="s">
        <v>5891</v>
      </c>
      <c r="AL21" t="s">
        <v>5892</v>
      </c>
      <c r="AN21" t="s">
        <v>5893</v>
      </c>
      <c r="AO21" t="s">
        <v>5894</v>
      </c>
      <c r="AP21" t="s">
        <v>5895</v>
      </c>
      <c r="AQ21" t="s">
        <v>5896</v>
      </c>
      <c r="AR21" t="s">
        <v>5897</v>
      </c>
      <c r="AT21" t="s">
        <v>5898</v>
      </c>
      <c r="AU21" t="s">
        <v>5899</v>
      </c>
      <c r="AW21" t="s">
        <v>5900</v>
      </c>
      <c r="AX21" t="s">
        <v>5901</v>
      </c>
      <c r="AY21" t="s">
        <v>5902</v>
      </c>
      <c r="AZ21" t="s">
        <v>5903</v>
      </c>
      <c r="BB21" t="s">
        <v>5904</v>
      </c>
      <c r="BC21" t="s">
        <v>5905</v>
      </c>
      <c r="BD21" t="s">
        <v>5906</v>
      </c>
      <c r="BE21" t="s">
        <v>5907</v>
      </c>
      <c r="BF21" t="s">
        <v>5908</v>
      </c>
      <c r="BG21" t="s">
        <v>5909</v>
      </c>
      <c r="BI21" t="s">
        <v>5910</v>
      </c>
      <c r="BJ21" t="s">
        <v>5911</v>
      </c>
      <c r="BK21" t="s">
        <v>5912</v>
      </c>
      <c r="BL21" t="s">
        <v>5913</v>
      </c>
      <c r="BM21" t="s">
        <v>5914</v>
      </c>
      <c r="BP21" t="s">
        <v>5915</v>
      </c>
      <c r="BQ21" t="s">
        <v>5916</v>
      </c>
      <c r="BR21" t="s">
        <v>5917</v>
      </c>
      <c r="BS21" t="s">
        <v>5918</v>
      </c>
      <c r="BT21" t="s">
        <v>5864</v>
      </c>
    </row>
    <row r="22" spans="1:72" x14ac:dyDescent="0.4">
      <c r="A22">
        <v>20</v>
      </c>
      <c r="B22" s="28" t="s">
        <v>46</v>
      </c>
      <c r="C22" t="s">
        <v>1722</v>
      </c>
      <c r="E22" t="s">
        <v>1723</v>
      </c>
      <c r="F22" t="s">
        <v>1724</v>
      </c>
      <c r="G22" t="s">
        <v>1725</v>
      </c>
      <c r="H22" t="s">
        <v>1726</v>
      </c>
      <c r="I22" t="s">
        <v>1727</v>
      </c>
      <c r="J22" t="s">
        <v>1728</v>
      </c>
      <c r="K22" t="s">
        <v>1729</v>
      </c>
      <c r="L22" t="s">
        <v>1730</v>
      </c>
      <c r="M22" t="s">
        <v>1731</v>
      </c>
      <c r="N22" t="s">
        <v>1732</v>
      </c>
      <c r="O22" t="s">
        <v>1733</v>
      </c>
      <c r="P22" t="s">
        <v>1734</v>
      </c>
      <c r="Q22" t="s">
        <v>1735</v>
      </c>
      <c r="R22" t="s">
        <v>1736</v>
      </c>
      <c r="S22" t="s">
        <v>1737</v>
      </c>
      <c r="T22" t="s">
        <v>1738</v>
      </c>
      <c r="U22" t="s">
        <v>1739</v>
      </c>
      <c r="V22" t="s">
        <v>1740</v>
      </c>
      <c r="W22" t="s">
        <v>1741</v>
      </c>
      <c r="X22" t="s">
        <v>1742</v>
      </c>
      <c r="Y22" t="s">
        <v>1743</v>
      </c>
      <c r="Z22" t="s">
        <v>1744</v>
      </c>
      <c r="AA22" t="s">
        <v>1745</v>
      </c>
      <c r="AB22" t="s">
        <v>1746</v>
      </c>
      <c r="AC22" t="s">
        <v>1747</v>
      </c>
      <c r="AD22" t="s">
        <v>1748</v>
      </c>
      <c r="AE22" t="s">
        <v>1749</v>
      </c>
      <c r="AF22" t="s">
        <v>1750</v>
      </c>
      <c r="AG22" t="s">
        <v>1751</v>
      </c>
      <c r="AH22" t="s">
        <v>1752</v>
      </c>
      <c r="AI22" t="s">
        <v>1753</v>
      </c>
      <c r="AJ22" t="s">
        <v>1754</v>
      </c>
      <c r="AK22" t="s">
        <v>1755</v>
      </c>
      <c r="AL22" t="s">
        <v>1756</v>
      </c>
      <c r="AM22" t="s">
        <v>1757</v>
      </c>
      <c r="AN22" t="s">
        <v>1758</v>
      </c>
      <c r="AO22" t="s">
        <v>1759</v>
      </c>
      <c r="AP22" t="s">
        <v>1760</v>
      </c>
      <c r="AQ22" t="s">
        <v>1761</v>
      </c>
      <c r="AR22" t="s">
        <v>1762</v>
      </c>
      <c r="AS22" t="s">
        <v>1763</v>
      </c>
      <c r="AT22" t="s">
        <v>1764</v>
      </c>
      <c r="AU22" t="s">
        <v>1765</v>
      </c>
      <c r="AV22" t="s">
        <v>1766</v>
      </c>
      <c r="AW22" t="s">
        <v>1767</v>
      </c>
      <c r="AX22" t="s">
        <v>1768</v>
      </c>
      <c r="AY22" t="s">
        <v>1769</v>
      </c>
      <c r="AZ22" t="s">
        <v>1770</v>
      </c>
      <c r="BA22" t="s">
        <v>1771</v>
      </c>
      <c r="BB22" t="s">
        <v>1772</v>
      </c>
      <c r="BC22" t="s">
        <v>1773</v>
      </c>
      <c r="BD22" t="s">
        <v>1774</v>
      </c>
      <c r="BE22" t="s">
        <v>1775</v>
      </c>
      <c r="BF22" t="s">
        <v>1776</v>
      </c>
      <c r="BG22" t="s">
        <v>1777</v>
      </c>
      <c r="BH22" t="s">
        <v>1778</v>
      </c>
      <c r="BI22" t="s">
        <v>1779</v>
      </c>
      <c r="BJ22" t="s">
        <v>1780</v>
      </c>
      <c r="BK22" t="s">
        <v>1781</v>
      </c>
      <c r="BL22" t="s">
        <v>1782</v>
      </c>
      <c r="BM22" t="s">
        <v>1783</v>
      </c>
      <c r="BN22" t="s">
        <v>1784</v>
      </c>
      <c r="BO22" t="s">
        <v>1785</v>
      </c>
      <c r="BP22" t="s">
        <v>1786</v>
      </c>
      <c r="BQ22" t="s">
        <v>1787</v>
      </c>
      <c r="BR22" t="s">
        <v>1788</v>
      </c>
      <c r="BS22" t="s">
        <v>1789</v>
      </c>
      <c r="BT22" t="s">
        <v>1721</v>
      </c>
    </row>
    <row r="23" spans="1:72" x14ac:dyDescent="0.4">
      <c r="A23">
        <v>21</v>
      </c>
      <c r="B23" s="28" t="s">
        <v>48</v>
      </c>
      <c r="C23" t="s">
        <v>3232</v>
      </c>
      <c r="D23" t="s">
        <v>3233</v>
      </c>
      <c r="E23" t="s">
        <v>3234</v>
      </c>
      <c r="F23" t="s">
        <v>3235</v>
      </c>
      <c r="G23" t="s">
        <v>3236</v>
      </c>
      <c r="H23" t="s">
        <v>3237</v>
      </c>
      <c r="I23" t="s">
        <v>3238</v>
      </c>
      <c r="J23" t="s">
        <v>3239</v>
      </c>
      <c r="K23" t="s">
        <v>3240</v>
      </c>
      <c r="L23" t="s">
        <v>3241</v>
      </c>
      <c r="M23" t="s">
        <v>3242</v>
      </c>
      <c r="N23" t="s">
        <v>3243</v>
      </c>
      <c r="O23" t="s">
        <v>3244</v>
      </c>
      <c r="P23" t="s">
        <v>3245</v>
      </c>
      <c r="Q23" t="s">
        <v>3246</v>
      </c>
      <c r="R23" t="s">
        <v>3247</v>
      </c>
      <c r="S23" t="s">
        <v>3248</v>
      </c>
      <c r="T23" t="s">
        <v>3249</v>
      </c>
      <c r="V23" t="s">
        <v>3250</v>
      </c>
      <c r="W23" t="s">
        <v>3251</v>
      </c>
      <c r="X23" t="s">
        <v>3252</v>
      </c>
      <c r="Y23" t="s">
        <v>3253</v>
      </c>
      <c r="Z23" t="s">
        <v>3254</v>
      </c>
      <c r="AA23" t="s">
        <v>3255</v>
      </c>
      <c r="AB23" t="s">
        <v>3256</v>
      </c>
      <c r="AD23" t="s">
        <v>3257</v>
      </c>
      <c r="AE23" t="s">
        <v>3258</v>
      </c>
      <c r="AF23" t="s">
        <v>3259</v>
      </c>
      <c r="AG23" t="s">
        <v>3260</v>
      </c>
      <c r="AH23" t="s">
        <v>3261</v>
      </c>
      <c r="AI23" t="s">
        <v>3262</v>
      </c>
      <c r="AJ23" t="s">
        <v>3263</v>
      </c>
      <c r="AK23" t="s">
        <v>3264</v>
      </c>
      <c r="AL23" t="s">
        <v>3265</v>
      </c>
      <c r="AM23" t="s">
        <v>3266</v>
      </c>
      <c r="AN23" t="s">
        <v>3267</v>
      </c>
      <c r="AO23" t="s">
        <v>3268</v>
      </c>
      <c r="AP23" t="s">
        <v>3269</v>
      </c>
      <c r="AQ23" t="s">
        <v>3270</v>
      </c>
      <c r="AR23" t="s">
        <v>3271</v>
      </c>
      <c r="AS23" t="s">
        <v>3272</v>
      </c>
      <c r="AT23" t="s">
        <v>3273</v>
      </c>
      <c r="AU23" t="s">
        <v>3274</v>
      </c>
      <c r="AV23" t="s">
        <v>3275</v>
      </c>
      <c r="AW23" t="s">
        <v>3276</v>
      </c>
      <c r="AX23" t="s">
        <v>3277</v>
      </c>
      <c r="AY23" t="s">
        <v>3278</v>
      </c>
      <c r="AZ23" t="s">
        <v>3279</v>
      </c>
      <c r="BA23" t="s">
        <v>3280</v>
      </c>
      <c r="BB23" t="s">
        <v>3281</v>
      </c>
      <c r="BC23" t="s">
        <v>3282</v>
      </c>
      <c r="BD23" t="s">
        <v>3283</v>
      </c>
      <c r="BE23" t="s">
        <v>3284</v>
      </c>
      <c r="BF23" t="s">
        <v>3285</v>
      </c>
      <c r="BG23" t="s">
        <v>3286</v>
      </c>
      <c r="BH23" t="s">
        <v>3287</v>
      </c>
      <c r="BI23" t="s">
        <v>3288</v>
      </c>
      <c r="BJ23" t="s">
        <v>3289</v>
      </c>
      <c r="BK23" t="s">
        <v>3290</v>
      </c>
      <c r="BL23" t="s">
        <v>3291</v>
      </c>
      <c r="BM23" t="s">
        <v>3292</v>
      </c>
      <c r="BN23" t="s">
        <v>3293</v>
      </c>
      <c r="BO23" t="s">
        <v>3294</v>
      </c>
      <c r="BP23" t="s">
        <v>3295</v>
      </c>
      <c r="BQ23" t="s">
        <v>3296</v>
      </c>
      <c r="BR23" t="s">
        <v>3297</v>
      </c>
      <c r="BS23" t="s">
        <v>3298</v>
      </c>
      <c r="BT23" t="s">
        <v>3231</v>
      </c>
    </row>
    <row r="24" spans="1:72" x14ac:dyDescent="0.4">
      <c r="A24">
        <v>22</v>
      </c>
      <c r="B24" s="28" t="s">
        <v>51</v>
      </c>
      <c r="C24" t="s">
        <v>1178</v>
      </c>
      <c r="D24" t="s">
        <v>1179</v>
      </c>
      <c r="E24" t="s">
        <v>1180</v>
      </c>
      <c r="F24" t="s">
        <v>1181</v>
      </c>
      <c r="G24" t="s">
        <v>1182</v>
      </c>
      <c r="H24" t="s">
        <v>1183</v>
      </c>
      <c r="I24" t="s">
        <v>1184</v>
      </c>
      <c r="J24" t="s">
        <v>1185</v>
      </c>
      <c r="K24" t="s">
        <v>1186</v>
      </c>
      <c r="L24" t="s">
        <v>1187</v>
      </c>
      <c r="M24" t="s">
        <v>1188</v>
      </c>
      <c r="N24" t="s">
        <v>1189</v>
      </c>
      <c r="O24" t="s">
        <v>1190</v>
      </c>
      <c r="P24" t="s">
        <v>1191</v>
      </c>
      <c r="Q24" t="s">
        <v>1192</v>
      </c>
      <c r="R24" t="s">
        <v>1193</v>
      </c>
      <c r="S24" t="s">
        <v>1194</v>
      </c>
      <c r="T24" t="s">
        <v>1195</v>
      </c>
      <c r="V24" t="s">
        <v>1196</v>
      </c>
      <c r="W24" t="s">
        <v>1197</v>
      </c>
      <c r="X24" t="s">
        <v>1198</v>
      </c>
      <c r="Y24" t="s">
        <v>1199</v>
      </c>
      <c r="Z24" t="s">
        <v>1200</v>
      </c>
      <c r="AA24" t="s">
        <v>1201</v>
      </c>
      <c r="AB24" t="s">
        <v>1202</v>
      </c>
      <c r="AC24" t="s">
        <v>1203</v>
      </c>
      <c r="AD24" t="s">
        <v>1204</v>
      </c>
      <c r="AE24" t="s">
        <v>1205</v>
      </c>
      <c r="AF24" t="s">
        <v>1206</v>
      </c>
      <c r="AG24" t="s">
        <v>1207</v>
      </c>
      <c r="AH24" t="s">
        <v>1208</v>
      </c>
      <c r="AI24" t="s">
        <v>1209</v>
      </c>
      <c r="AJ24" t="s">
        <v>1210</v>
      </c>
      <c r="AK24" t="s">
        <v>1211</v>
      </c>
      <c r="AL24" t="s">
        <v>1212</v>
      </c>
      <c r="AM24" t="s">
        <v>1213</v>
      </c>
      <c r="AN24" t="s">
        <v>1214</v>
      </c>
      <c r="AO24" t="s">
        <v>1215</v>
      </c>
      <c r="AP24" t="s">
        <v>1216</v>
      </c>
      <c r="AQ24" t="s">
        <v>1217</v>
      </c>
      <c r="AR24" t="s">
        <v>1218</v>
      </c>
      <c r="AS24" t="s">
        <v>1219</v>
      </c>
      <c r="AT24" t="s">
        <v>1220</v>
      </c>
      <c r="AU24" t="s">
        <v>1221</v>
      </c>
      <c r="AV24" t="s">
        <v>1222</v>
      </c>
      <c r="AW24" t="s">
        <v>1223</v>
      </c>
      <c r="AX24" t="s">
        <v>1224</v>
      </c>
      <c r="AY24" t="s">
        <v>1225</v>
      </c>
      <c r="AZ24" t="s">
        <v>1226</v>
      </c>
      <c r="BA24" t="s">
        <v>1227</v>
      </c>
      <c r="BB24" t="s">
        <v>1228</v>
      </c>
      <c r="BC24" t="s">
        <v>1229</v>
      </c>
      <c r="BD24" t="s">
        <v>1230</v>
      </c>
      <c r="BE24" t="s">
        <v>1231</v>
      </c>
      <c r="BF24" t="s">
        <v>1232</v>
      </c>
      <c r="BG24" t="s">
        <v>1233</v>
      </c>
      <c r="BH24" t="s">
        <v>1234</v>
      </c>
      <c r="BI24" t="s">
        <v>1235</v>
      </c>
      <c r="BJ24" t="s">
        <v>1236</v>
      </c>
      <c r="BK24" t="s">
        <v>1237</v>
      </c>
      <c r="BL24" t="s">
        <v>1238</v>
      </c>
      <c r="BM24" t="s">
        <v>1239</v>
      </c>
      <c r="BN24" t="s">
        <v>1240</v>
      </c>
      <c r="BO24" t="s">
        <v>1241</v>
      </c>
      <c r="BP24" t="s">
        <v>1242</v>
      </c>
      <c r="BQ24" t="s">
        <v>1243</v>
      </c>
      <c r="BR24" t="s">
        <v>1244</v>
      </c>
      <c r="BS24" t="s">
        <v>1245</v>
      </c>
      <c r="BT24" t="s">
        <v>1177</v>
      </c>
    </row>
    <row r="25" spans="1:72" x14ac:dyDescent="0.4">
      <c r="A25">
        <v>23</v>
      </c>
      <c r="B25" s="28" t="s">
        <v>6933</v>
      </c>
      <c r="C25" t="s">
        <v>6042</v>
      </c>
      <c r="D25" t="s">
        <v>6043</v>
      </c>
      <c r="E25" t="s">
        <v>6044</v>
      </c>
      <c r="F25" t="s">
        <v>6045</v>
      </c>
      <c r="G25" t="s">
        <v>6046</v>
      </c>
      <c r="H25" t="s">
        <v>6047</v>
      </c>
      <c r="I25" t="s">
        <v>6048</v>
      </c>
      <c r="J25" t="s">
        <v>6049</v>
      </c>
      <c r="L25" t="s">
        <v>6050</v>
      </c>
      <c r="M25" t="s">
        <v>6051</v>
      </c>
      <c r="N25" t="s">
        <v>6052</v>
      </c>
      <c r="P25" t="s">
        <v>6053</v>
      </c>
      <c r="Q25" t="s">
        <v>6054</v>
      </c>
      <c r="R25" t="s">
        <v>6055</v>
      </c>
      <c r="T25" t="s">
        <v>6056</v>
      </c>
      <c r="Z25" t="s">
        <v>6057</v>
      </c>
      <c r="AA25" t="s">
        <v>6058</v>
      </c>
      <c r="AF25" t="s">
        <v>6059</v>
      </c>
      <c r="AG25" t="s">
        <v>6060</v>
      </c>
      <c r="AH25" t="s">
        <v>6061</v>
      </c>
      <c r="AI25" t="s">
        <v>6062</v>
      </c>
      <c r="AJ25" t="s">
        <v>6063</v>
      </c>
      <c r="AK25" t="s">
        <v>7002</v>
      </c>
      <c r="AL25" t="s">
        <v>6064</v>
      </c>
      <c r="AM25" t="s">
        <v>6065</v>
      </c>
      <c r="AN25" t="s">
        <v>6066</v>
      </c>
      <c r="AP25" t="s">
        <v>6067</v>
      </c>
      <c r="AQ25" t="s">
        <v>6068</v>
      </c>
      <c r="AR25" t="s">
        <v>7013</v>
      </c>
      <c r="AS25" t="s">
        <v>6069</v>
      </c>
      <c r="AT25" t="s">
        <v>6070</v>
      </c>
      <c r="AU25" t="s">
        <v>6071</v>
      </c>
      <c r="AV25" t="s">
        <v>6072</v>
      </c>
      <c r="AX25" t="s">
        <v>6073</v>
      </c>
      <c r="AY25" t="s">
        <v>6074</v>
      </c>
      <c r="AZ25" t="s">
        <v>6075</v>
      </c>
      <c r="BA25" t="s">
        <v>6076</v>
      </c>
      <c r="BB25" t="s">
        <v>6077</v>
      </c>
      <c r="BC25" t="s">
        <v>6078</v>
      </c>
      <c r="BE25" t="s">
        <v>6079</v>
      </c>
      <c r="BF25" t="s">
        <v>7027</v>
      </c>
      <c r="BI25" t="s">
        <v>7030</v>
      </c>
      <c r="BJ25" t="s">
        <v>6080</v>
      </c>
      <c r="BK25" t="s">
        <v>6081</v>
      </c>
      <c r="BN25" t="s">
        <v>6082</v>
      </c>
      <c r="BO25" t="s">
        <v>6083</v>
      </c>
      <c r="BP25" t="s">
        <v>6084</v>
      </c>
      <c r="BQ25" t="s">
        <v>6085</v>
      </c>
      <c r="BR25" t="s">
        <v>7039</v>
      </c>
      <c r="BS25" t="s">
        <v>6086</v>
      </c>
      <c r="BT25" t="s">
        <v>6041</v>
      </c>
    </row>
    <row r="26" spans="1:72" x14ac:dyDescent="0.4">
      <c r="A26">
        <v>24</v>
      </c>
      <c r="B26" s="28" t="s">
        <v>56</v>
      </c>
      <c r="C26" t="s">
        <v>5272</v>
      </c>
      <c r="D26" t="s">
        <v>5273</v>
      </c>
      <c r="E26" t="s">
        <v>5274</v>
      </c>
      <c r="F26" t="s">
        <v>5275</v>
      </c>
      <c r="G26" t="s">
        <v>5276</v>
      </c>
      <c r="H26" t="s">
        <v>5277</v>
      </c>
      <c r="I26" t="s">
        <v>5278</v>
      </c>
      <c r="J26" t="s">
        <v>5279</v>
      </c>
      <c r="K26" t="s">
        <v>5280</v>
      </c>
      <c r="L26" t="s">
        <v>5281</v>
      </c>
      <c r="M26" t="s">
        <v>5282</v>
      </c>
      <c r="N26" t="s">
        <v>5283</v>
      </c>
      <c r="O26" t="s">
        <v>5284</v>
      </c>
      <c r="P26" t="s">
        <v>5285</v>
      </c>
      <c r="Q26" t="s">
        <v>6969</v>
      </c>
      <c r="R26" t="s">
        <v>5286</v>
      </c>
      <c r="S26" t="s">
        <v>5287</v>
      </c>
      <c r="T26" t="s">
        <v>5288</v>
      </c>
      <c r="V26" t="s">
        <v>6979</v>
      </c>
      <c r="W26" t="s">
        <v>6981</v>
      </c>
      <c r="X26" t="s">
        <v>5289</v>
      </c>
      <c r="Y26" t="s">
        <v>5290</v>
      </c>
      <c r="Z26" t="s">
        <v>5291</v>
      </c>
      <c r="AA26" t="s">
        <v>5292</v>
      </c>
      <c r="AB26" t="s">
        <v>5293</v>
      </c>
      <c r="AC26" t="s">
        <v>5294</v>
      </c>
      <c r="AD26" t="s">
        <v>5295</v>
      </c>
      <c r="AE26" t="s">
        <v>5296</v>
      </c>
      <c r="AF26" t="s">
        <v>5297</v>
      </c>
      <c r="AG26" t="s">
        <v>5298</v>
      </c>
      <c r="AH26" t="s">
        <v>5299</v>
      </c>
      <c r="AI26" t="s">
        <v>5300</v>
      </c>
      <c r="AJ26" t="s">
        <v>7001</v>
      </c>
      <c r="AK26" t="s">
        <v>5301</v>
      </c>
      <c r="AL26" t="s">
        <v>5302</v>
      </c>
      <c r="AM26" t="s">
        <v>7005</v>
      </c>
      <c r="AN26" t="s">
        <v>7006</v>
      </c>
      <c r="AO26" t="s">
        <v>5303</v>
      </c>
      <c r="AP26" t="s">
        <v>5304</v>
      </c>
      <c r="AQ26" t="s">
        <v>5305</v>
      </c>
      <c r="AR26" t="s">
        <v>5306</v>
      </c>
      <c r="AS26" t="s">
        <v>5307</v>
      </c>
      <c r="AT26" t="s">
        <v>5308</v>
      </c>
      <c r="AU26" t="s">
        <v>5309</v>
      </c>
      <c r="AV26" t="s">
        <v>5310</v>
      </c>
      <c r="AW26" t="s">
        <v>5311</v>
      </c>
      <c r="AX26" t="s">
        <v>7019</v>
      </c>
      <c r="AY26" t="s">
        <v>5312</v>
      </c>
      <c r="AZ26" t="s">
        <v>5313</v>
      </c>
      <c r="BA26" t="s">
        <v>5314</v>
      </c>
      <c r="BB26" t="s">
        <v>5315</v>
      </c>
      <c r="BC26" t="s">
        <v>5316</v>
      </c>
      <c r="BD26" t="s">
        <v>7025</v>
      </c>
      <c r="BE26" t="s">
        <v>5317</v>
      </c>
      <c r="BF26" t="s">
        <v>5318</v>
      </c>
      <c r="BG26" t="s">
        <v>5319</v>
      </c>
      <c r="BH26" t="s">
        <v>5320</v>
      </c>
      <c r="BI26" t="s">
        <v>5321</v>
      </c>
      <c r="BJ26" t="s">
        <v>5322</v>
      </c>
      <c r="BK26" t="s">
        <v>5323</v>
      </c>
      <c r="BL26" t="s">
        <v>5324</v>
      </c>
      <c r="BM26" t="s">
        <v>5325</v>
      </c>
      <c r="BN26" t="s">
        <v>5326</v>
      </c>
      <c r="BO26" t="s">
        <v>5327</v>
      </c>
      <c r="BP26" t="s">
        <v>5328</v>
      </c>
      <c r="BQ26" t="s">
        <v>5329</v>
      </c>
      <c r="BR26" t="s">
        <v>5330</v>
      </c>
      <c r="BS26" t="s">
        <v>5331</v>
      </c>
      <c r="BT26" t="s">
        <v>5271</v>
      </c>
    </row>
    <row r="27" spans="1:72" x14ac:dyDescent="0.4">
      <c r="A27">
        <v>25</v>
      </c>
      <c r="B27" s="28" t="s">
        <v>59</v>
      </c>
      <c r="C27" t="s">
        <v>3785</v>
      </c>
      <c r="D27" t="s">
        <v>3786</v>
      </c>
      <c r="E27" t="s">
        <v>3787</v>
      </c>
      <c r="F27" t="s">
        <v>3788</v>
      </c>
      <c r="G27" t="s">
        <v>3789</v>
      </c>
      <c r="H27" t="s">
        <v>3790</v>
      </c>
      <c r="I27" t="s">
        <v>3791</v>
      </c>
      <c r="J27" t="s">
        <v>3792</v>
      </c>
      <c r="K27" t="s">
        <v>3793</v>
      </c>
      <c r="L27" t="s">
        <v>3794</v>
      </c>
      <c r="M27" t="s">
        <v>3795</v>
      </c>
      <c r="N27" t="s">
        <v>3796</v>
      </c>
      <c r="O27" t="s">
        <v>3797</v>
      </c>
      <c r="P27" t="s">
        <v>3798</v>
      </c>
      <c r="Q27" t="s">
        <v>3799</v>
      </c>
      <c r="R27" t="s">
        <v>3800</v>
      </c>
      <c r="S27" t="s">
        <v>3801</v>
      </c>
      <c r="T27" t="s">
        <v>3802</v>
      </c>
      <c r="V27" t="s">
        <v>3803</v>
      </c>
      <c r="W27" t="s">
        <v>3804</v>
      </c>
      <c r="X27" t="s">
        <v>3805</v>
      </c>
      <c r="Y27" t="s">
        <v>3806</v>
      </c>
      <c r="Z27" t="s">
        <v>3807</v>
      </c>
      <c r="AA27" t="s">
        <v>3808</v>
      </c>
      <c r="AB27" t="s">
        <v>3809</v>
      </c>
      <c r="AC27" t="s">
        <v>6989</v>
      </c>
      <c r="AD27" t="s">
        <v>3810</v>
      </c>
      <c r="AE27" t="s">
        <v>6992</v>
      </c>
      <c r="AF27" t="s">
        <v>3811</v>
      </c>
      <c r="AG27" t="s">
        <v>3812</v>
      </c>
      <c r="AH27" t="s">
        <v>3813</v>
      </c>
      <c r="AI27" t="s">
        <v>3814</v>
      </c>
      <c r="AJ27" t="s">
        <v>3815</v>
      </c>
      <c r="AK27" t="s">
        <v>3816</v>
      </c>
      <c r="AL27" t="s">
        <v>3817</v>
      </c>
      <c r="AM27" t="s">
        <v>3818</v>
      </c>
      <c r="AN27" t="s">
        <v>3819</v>
      </c>
      <c r="AO27" t="s">
        <v>3820</v>
      </c>
      <c r="AP27" t="s">
        <v>3821</v>
      </c>
      <c r="AQ27" t="s">
        <v>3822</v>
      </c>
      <c r="AR27" t="s">
        <v>3823</v>
      </c>
      <c r="AS27" t="s">
        <v>3824</v>
      </c>
      <c r="AT27" t="s">
        <v>3825</v>
      </c>
      <c r="AU27" t="s">
        <v>3826</v>
      </c>
      <c r="AV27" t="s">
        <v>3827</v>
      </c>
      <c r="AW27" t="s">
        <v>3828</v>
      </c>
      <c r="AX27" t="s">
        <v>3829</v>
      </c>
      <c r="AY27" t="s">
        <v>7020</v>
      </c>
      <c r="AZ27" t="s">
        <v>3830</v>
      </c>
      <c r="BA27" t="s">
        <v>3831</v>
      </c>
      <c r="BB27" t="s">
        <v>7023</v>
      </c>
      <c r="BC27" t="s">
        <v>3832</v>
      </c>
      <c r="BD27" t="s">
        <v>3833</v>
      </c>
      <c r="BE27" t="s">
        <v>7026</v>
      </c>
      <c r="BF27" t="s">
        <v>3834</v>
      </c>
      <c r="BG27" t="s">
        <v>3835</v>
      </c>
      <c r="BH27" t="s">
        <v>7029</v>
      </c>
      <c r="BI27" t="s">
        <v>3836</v>
      </c>
      <c r="BJ27" t="s">
        <v>7031</v>
      </c>
      <c r="BK27" t="s">
        <v>3837</v>
      </c>
      <c r="BL27" t="s">
        <v>3838</v>
      </c>
      <c r="BM27" t="s">
        <v>3839</v>
      </c>
      <c r="BN27" t="s">
        <v>7035</v>
      </c>
      <c r="BO27" t="s">
        <v>3840</v>
      </c>
      <c r="BP27" t="s">
        <v>7037</v>
      </c>
      <c r="BQ27" t="s">
        <v>3841</v>
      </c>
      <c r="BR27" t="s">
        <v>3842</v>
      </c>
      <c r="BS27" t="s">
        <v>3843</v>
      </c>
      <c r="BT27" t="s">
        <v>3784</v>
      </c>
    </row>
    <row r="28" spans="1:72" x14ac:dyDescent="0.4">
      <c r="A28">
        <v>26</v>
      </c>
      <c r="B28" s="28" t="s">
        <v>61</v>
      </c>
      <c r="C28" t="s">
        <v>1047</v>
      </c>
      <c r="D28" t="s">
        <v>1048</v>
      </c>
      <c r="E28" t="s">
        <v>1049</v>
      </c>
      <c r="F28" t="s">
        <v>1050</v>
      </c>
      <c r="G28" t="s">
        <v>1051</v>
      </c>
      <c r="H28" t="s">
        <v>1052</v>
      </c>
      <c r="I28" t="s">
        <v>1053</v>
      </c>
      <c r="J28" t="s">
        <v>1054</v>
      </c>
      <c r="K28" t="s">
        <v>1055</v>
      </c>
      <c r="L28" t="s">
        <v>1056</v>
      </c>
      <c r="M28" t="s">
        <v>1057</v>
      </c>
      <c r="N28" t="s">
        <v>1058</v>
      </c>
      <c r="O28" t="s">
        <v>1059</v>
      </c>
      <c r="P28" t="s">
        <v>1060</v>
      </c>
      <c r="Q28" t="s">
        <v>1061</v>
      </c>
      <c r="R28" t="s">
        <v>1062</v>
      </c>
      <c r="S28" t="s">
        <v>1063</v>
      </c>
      <c r="T28" t="s">
        <v>1064</v>
      </c>
      <c r="V28" t="s">
        <v>1065</v>
      </c>
      <c r="W28" t="s">
        <v>1066</v>
      </c>
      <c r="X28" t="s">
        <v>1067</v>
      </c>
      <c r="Y28" t="s">
        <v>1068</v>
      </c>
      <c r="Z28" t="s">
        <v>1069</v>
      </c>
      <c r="AA28" t="s">
        <v>1070</v>
      </c>
      <c r="AB28" t="s">
        <v>1071</v>
      </c>
      <c r="AC28" t="s">
        <v>1072</v>
      </c>
      <c r="AD28" t="s">
        <v>1073</v>
      </c>
      <c r="AE28" t="s">
        <v>1074</v>
      </c>
      <c r="AF28" t="s">
        <v>1075</v>
      </c>
      <c r="AG28" t="s">
        <v>1076</v>
      </c>
      <c r="AH28" t="s">
        <v>1077</v>
      </c>
      <c r="AI28" t="s">
        <v>1078</v>
      </c>
      <c r="AJ28" t="s">
        <v>1079</v>
      </c>
      <c r="AK28" t="s">
        <v>1080</v>
      </c>
      <c r="AL28" t="s">
        <v>1081</v>
      </c>
      <c r="AM28" t="s">
        <v>1082</v>
      </c>
      <c r="AN28" t="s">
        <v>1083</v>
      </c>
      <c r="AO28" t="s">
        <v>1084</v>
      </c>
      <c r="AP28" t="s">
        <v>1085</v>
      </c>
      <c r="AQ28" t="s">
        <v>1086</v>
      </c>
      <c r="AR28" t="s">
        <v>1087</v>
      </c>
      <c r="AS28" t="s">
        <v>1088</v>
      </c>
      <c r="AT28" t="s">
        <v>1089</v>
      </c>
      <c r="AU28" t="s">
        <v>1090</v>
      </c>
      <c r="AV28" t="s">
        <v>1091</v>
      </c>
      <c r="AW28" t="s">
        <v>1092</v>
      </c>
      <c r="AX28" t="s">
        <v>1093</v>
      </c>
      <c r="AY28" t="s">
        <v>1094</v>
      </c>
      <c r="AZ28" t="s">
        <v>1095</v>
      </c>
      <c r="BA28" t="s">
        <v>1096</v>
      </c>
      <c r="BB28" t="s">
        <v>1097</v>
      </c>
      <c r="BC28" t="s">
        <v>1098</v>
      </c>
      <c r="BD28" t="s">
        <v>1099</v>
      </c>
      <c r="BE28" t="s">
        <v>1100</v>
      </c>
      <c r="BF28" t="s">
        <v>1101</v>
      </c>
      <c r="BG28" t="s">
        <v>1102</v>
      </c>
      <c r="BH28" t="s">
        <v>1103</v>
      </c>
      <c r="BI28" t="s">
        <v>1104</v>
      </c>
      <c r="BJ28" t="s">
        <v>1105</v>
      </c>
      <c r="BK28" t="s">
        <v>1106</v>
      </c>
      <c r="BL28" t="s">
        <v>1107</v>
      </c>
      <c r="BM28" t="s">
        <v>1108</v>
      </c>
      <c r="BN28" t="s">
        <v>1109</v>
      </c>
      <c r="BO28" t="s">
        <v>1110</v>
      </c>
      <c r="BP28" t="s">
        <v>1111</v>
      </c>
      <c r="BQ28" t="s">
        <v>1112</v>
      </c>
      <c r="BR28" t="s">
        <v>1113</v>
      </c>
      <c r="BS28" t="s">
        <v>1114</v>
      </c>
      <c r="BT28" t="s">
        <v>1046</v>
      </c>
    </row>
    <row r="29" spans="1:72" x14ac:dyDescent="0.4">
      <c r="A29">
        <v>27</v>
      </c>
      <c r="B29" s="28" t="s">
        <v>64</v>
      </c>
      <c r="C29" t="s">
        <v>4194</v>
      </c>
      <c r="D29" t="s">
        <v>4195</v>
      </c>
      <c r="E29" t="s">
        <v>4196</v>
      </c>
      <c r="F29" t="s">
        <v>4197</v>
      </c>
      <c r="G29" t="s">
        <v>4198</v>
      </c>
      <c r="H29" t="s">
        <v>4199</v>
      </c>
      <c r="I29" t="s">
        <v>4200</v>
      </c>
      <c r="J29" t="s">
        <v>4201</v>
      </c>
      <c r="K29" t="s">
        <v>4202</v>
      </c>
      <c r="L29" t="s">
        <v>4203</v>
      </c>
      <c r="M29" t="s">
        <v>4204</v>
      </c>
      <c r="N29" t="s">
        <v>4205</v>
      </c>
      <c r="O29" t="s">
        <v>4206</v>
      </c>
      <c r="P29" t="s">
        <v>4207</v>
      </c>
      <c r="Q29" t="s">
        <v>4208</v>
      </c>
      <c r="R29" t="s">
        <v>4209</v>
      </c>
      <c r="S29" t="s">
        <v>4210</v>
      </c>
      <c r="T29" t="s">
        <v>4211</v>
      </c>
      <c r="V29" t="s">
        <v>4212</v>
      </c>
      <c r="W29" t="s">
        <v>4213</v>
      </c>
      <c r="Y29" t="s">
        <v>4214</v>
      </c>
      <c r="Z29" t="s">
        <v>4215</v>
      </c>
      <c r="AA29" t="s">
        <v>4216</v>
      </c>
      <c r="AB29" t="s">
        <v>4217</v>
      </c>
      <c r="AC29" t="s">
        <v>4218</v>
      </c>
      <c r="AD29" t="s">
        <v>4219</v>
      </c>
      <c r="AE29" t="s">
        <v>4220</v>
      </c>
      <c r="AF29" t="s">
        <v>4221</v>
      </c>
      <c r="AG29" t="s">
        <v>4222</v>
      </c>
      <c r="AH29" t="s">
        <v>4223</v>
      </c>
      <c r="AI29" t="s">
        <v>4224</v>
      </c>
      <c r="AJ29" t="s">
        <v>4225</v>
      </c>
      <c r="AK29" t="s">
        <v>4226</v>
      </c>
      <c r="AL29" t="s">
        <v>4227</v>
      </c>
      <c r="AM29" t="s">
        <v>4228</v>
      </c>
      <c r="AN29" t="s">
        <v>4229</v>
      </c>
      <c r="AO29" t="s">
        <v>4230</v>
      </c>
      <c r="AP29" t="s">
        <v>4231</v>
      </c>
      <c r="AQ29" t="s">
        <v>4232</v>
      </c>
      <c r="AR29" t="s">
        <v>4233</v>
      </c>
      <c r="AS29" t="s">
        <v>4234</v>
      </c>
      <c r="AT29" t="s">
        <v>4235</v>
      </c>
      <c r="AU29" t="s">
        <v>4236</v>
      </c>
      <c r="AV29" t="s">
        <v>4237</v>
      </c>
      <c r="AW29" t="s">
        <v>4238</v>
      </c>
      <c r="AX29" t="s">
        <v>4239</v>
      </c>
      <c r="AY29" t="s">
        <v>4240</v>
      </c>
      <c r="AZ29" t="s">
        <v>4241</v>
      </c>
      <c r="BA29" t="s">
        <v>4242</v>
      </c>
      <c r="BB29" t="s">
        <v>4243</v>
      </c>
      <c r="BC29" t="s">
        <v>4244</v>
      </c>
      <c r="BD29" t="s">
        <v>4245</v>
      </c>
      <c r="BE29" t="s">
        <v>4246</v>
      </c>
      <c r="BF29" t="s">
        <v>4247</v>
      </c>
      <c r="BG29" t="s">
        <v>4248</v>
      </c>
      <c r="BH29" t="s">
        <v>4249</v>
      </c>
      <c r="BI29" t="s">
        <v>4250</v>
      </c>
      <c r="BJ29" t="s">
        <v>4251</v>
      </c>
      <c r="BK29" t="s">
        <v>4252</v>
      </c>
      <c r="BL29" t="s">
        <v>4253</v>
      </c>
      <c r="BM29" t="s">
        <v>4254</v>
      </c>
      <c r="BN29" t="s">
        <v>4255</v>
      </c>
      <c r="BO29" t="s">
        <v>4256</v>
      </c>
      <c r="BP29" t="s">
        <v>4257</v>
      </c>
      <c r="BQ29" t="s">
        <v>4258</v>
      </c>
      <c r="BR29" t="s">
        <v>4259</v>
      </c>
      <c r="BS29" t="s">
        <v>4260</v>
      </c>
      <c r="BT29" t="s">
        <v>4193</v>
      </c>
    </row>
    <row r="30" spans="1:72" x14ac:dyDescent="0.4">
      <c r="A30">
        <v>28</v>
      </c>
      <c r="B30" s="28" t="s">
        <v>6935</v>
      </c>
      <c r="C30" t="s">
        <v>6226</v>
      </c>
      <c r="D30" t="s">
        <v>6227</v>
      </c>
      <c r="E30" t="s">
        <v>6228</v>
      </c>
      <c r="F30" t="s">
        <v>6229</v>
      </c>
      <c r="G30" t="s">
        <v>6230</v>
      </c>
      <c r="H30" t="s">
        <v>6231</v>
      </c>
      <c r="I30" t="s">
        <v>6232</v>
      </c>
      <c r="J30" t="s">
        <v>6233</v>
      </c>
      <c r="K30" t="s">
        <v>6234</v>
      </c>
      <c r="L30" t="s">
        <v>6235</v>
      </c>
      <c r="M30" t="s">
        <v>6236</v>
      </c>
      <c r="N30" t="s">
        <v>6237</v>
      </c>
      <c r="O30" t="s">
        <v>6238</v>
      </c>
      <c r="P30" t="s">
        <v>6239</v>
      </c>
      <c r="Q30" t="s">
        <v>6240</v>
      </c>
      <c r="R30" t="s">
        <v>6241</v>
      </c>
      <c r="S30" t="s">
        <v>6242</v>
      </c>
      <c r="T30" t="s">
        <v>6243</v>
      </c>
      <c r="U30" t="s">
        <v>6244</v>
      </c>
      <c r="V30" t="s">
        <v>6245</v>
      </c>
      <c r="W30" t="s">
        <v>6246</v>
      </c>
      <c r="X30" t="s">
        <v>6247</v>
      </c>
      <c r="Y30" t="s">
        <v>6248</v>
      </c>
      <c r="Z30" t="s">
        <v>6249</v>
      </c>
      <c r="AA30" t="s">
        <v>6250</v>
      </c>
      <c r="AB30" t="s">
        <v>6251</v>
      </c>
      <c r="AC30" t="s">
        <v>6252</v>
      </c>
      <c r="AD30" t="s">
        <v>6253</v>
      </c>
      <c r="AE30" t="s">
        <v>6254</v>
      </c>
      <c r="AF30" t="s">
        <v>6255</v>
      </c>
      <c r="AG30" t="s">
        <v>6256</v>
      </c>
      <c r="AH30" t="s">
        <v>6257</v>
      </c>
      <c r="AI30" t="s">
        <v>6258</v>
      </c>
      <c r="AJ30" t="s">
        <v>6259</v>
      </c>
      <c r="AK30" t="s">
        <v>6260</v>
      </c>
      <c r="AL30" t="s">
        <v>6261</v>
      </c>
      <c r="AM30" t="s">
        <v>6262</v>
      </c>
      <c r="AN30" t="s">
        <v>6263</v>
      </c>
      <c r="AO30" t="s">
        <v>6264</v>
      </c>
      <c r="AP30" t="s">
        <v>6265</v>
      </c>
      <c r="AQ30" t="s">
        <v>6266</v>
      </c>
      <c r="AR30" t="s">
        <v>6267</v>
      </c>
      <c r="AS30" t="s">
        <v>6268</v>
      </c>
      <c r="AT30" t="s">
        <v>6269</v>
      </c>
      <c r="AU30" t="s">
        <v>6270</v>
      </c>
      <c r="AV30" t="s">
        <v>6271</v>
      </c>
      <c r="AW30" t="s">
        <v>6272</v>
      </c>
      <c r="AX30" t="s">
        <v>6273</v>
      </c>
      <c r="AY30" t="s">
        <v>6274</v>
      </c>
      <c r="AZ30" t="s">
        <v>6275</v>
      </c>
      <c r="BA30" t="s">
        <v>6276</v>
      </c>
      <c r="BB30" t="s">
        <v>6277</v>
      </c>
      <c r="BC30" t="s">
        <v>6278</v>
      </c>
      <c r="BD30" t="s">
        <v>6279</v>
      </c>
      <c r="BE30" t="s">
        <v>6280</v>
      </c>
      <c r="BF30" t="s">
        <v>6281</v>
      </c>
      <c r="BG30" t="s">
        <v>6282</v>
      </c>
      <c r="BH30" t="s">
        <v>6283</v>
      </c>
      <c r="BI30" t="s">
        <v>6284</v>
      </c>
      <c r="BJ30" t="s">
        <v>6285</v>
      </c>
      <c r="BK30" t="s">
        <v>6286</v>
      </c>
      <c r="BL30" t="s">
        <v>6287</v>
      </c>
      <c r="BM30" t="s">
        <v>6288</v>
      </c>
      <c r="BN30" t="s">
        <v>6289</v>
      </c>
      <c r="BO30" t="s">
        <v>6290</v>
      </c>
      <c r="BP30" t="s">
        <v>6291</v>
      </c>
      <c r="BQ30" t="s">
        <v>6292</v>
      </c>
      <c r="BR30" t="s">
        <v>6293</v>
      </c>
      <c r="BS30" t="s">
        <v>6294</v>
      </c>
      <c r="BT30" t="s">
        <v>6225</v>
      </c>
    </row>
    <row r="31" spans="1:72" x14ac:dyDescent="0.4">
      <c r="A31">
        <v>29</v>
      </c>
      <c r="B31" s="28" t="s">
        <v>4651</v>
      </c>
      <c r="C31" t="s">
        <v>4652</v>
      </c>
      <c r="E31" t="s">
        <v>4653</v>
      </c>
      <c r="F31" t="s">
        <v>4654</v>
      </c>
      <c r="H31" t="s">
        <v>4655</v>
      </c>
      <c r="I31" t="s">
        <v>4656</v>
      </c>
      <c r="J31" t="s">
        <v>4657</v>
      </c>
      <c r="K31" t="s">
        <v>4658</v>
      </c>
      <c r="L31" t="s">
        <v>4659</v>
      </c>
      <c r="M31" t="s">
        <v>4660</v>
      </c>
      <c r="N31" t="s">
        <v>4661</v>
      </c>
      <c r="O31" t="s">
        <v>4662</v>
      </c>
      <c r="P31" t="s">
        <v>4663</v>
      </c>
      <c r="Q31" t="s">
        <v>4664</v>
      </c>
      <c r="R31" t="s">
        <v>4665</v>
      </c>
      <c r="S31" t="s">
        <v>4666</v>
      </c>
      <c r="T31" t="s">
        <v>4667</v>
      </c>
      <c r="V31" t="s">
        <v>4668</v>
      </c>
      <c r="W31" t="s">
        <v>4669</v>
      </c>
      <c r="X31" t="s">
        <v>4670</v>
      </c>
      <c r="Y31" t="s">
        <v>4671</v>
      </c>
      <c r="Z31" t="s">
        <v>4672</v>
      </c>
      <c r="AA31" t="s">
        <v>4673</v>
      </c>
      <c r="AB31" t="s">
        <v>4674</v>
      </c>
      <c r="AC31" t="s">
        <v>4675</v>
      </c>
      <c r="AD31" t="s">
        <v>4676</v>
      </c>
      <c r="AE31" t="s">
        <v>4677</v>
      </c>
      <c r="AF31" t="s">
        <v>4678</v>
      </c>
      <c r="AG31" t="s">
        <v>4679</v>
      </c>
      <c r="AH31" t="s">
        <v>4680</v>
      </c>
      <c r="AI31" t="s">
        <v>4681</v>
      </c>
      <c r="AJ31" t="s">
        <v>4682</v>
      </c>
      <c r="AK31" t="s">
        <v>4683</v>
      </c>
      <c r="AL31" t="s">
        <v>4684</v>
      </c>
      <c r="AM31" t="s">
        <v>4685</v>
      </c>
      <c r="AO31" t="s">
        <v>4686</v>
      </c>
      <c r="AP31" t="s">
        <v>4687</v>
      </c>
      <c r="AQ31" t="s">
        <v>4688</v>
      </c>
      <c r="AR31" t="s">
        <v>4689</v>
      </c>
      <c r="AS31" t="s">
        <v>4690</v>
      </c>
      <c r="AT31" t="s">
        <v>4691</v>
      </c>
      <c r="AU31" t="s">
        <v>4692</v>
      </c>
      <c r="AV31" t="s">
        <v>4693</v>
      </c>
      <c r="AW31" t="s">
        <v>4694</v>
      </c>
      <c r="AX31" t="s">
        <v>4695</v>
      </c>
      <c r="AY31" t="s">
        <v>4696</v>
      </c>
      <c r="AZ31" t="s">
        <v>4697</v>
      </c>
      <c r="BA31" t="s">
        <v>4698</v>
      </c>
      <c r="BB31" t="s">
        <v>4699</v>
      </c>
      <c r="BC31" t="s">
        <v>4700</v>
      </c>
      <c r="BD31" t="s">
        <v>4701</v>
      </c>
      <c r="BE31" t="s">
        <v>4702</v>
      </c>
      <c r="BF31" t="s">
        <v>4703</v>
      </c>
      <c r="BG31" t="s">
        <v>4704</v>
      </c>
      <c r="BH31" t="s">
        <v>4705</v>
      </c>
      <c r="BI31" t="s">
        <v>4706</v>
      </c>
      <c r="BJ31" t="s">
        <v>4707</v>
      </c>
      <c r="BK31" t="s">
        <v>4708</v>
      </c>
      <c r="BL31" t="s">
        <v>4709</v>
      </c>
      <c r="BM31" t="s">
        <v>4710</v>
      </c>
      <c r="BN31" t="s">
        <v>4711</v>
      </c>
      <c r="BO31" t="s">
        <v>4712</v>
      </c>
      <c r="BP31" t="s">
        <v>4713</v>
      </c>
      <c r="BQ31" t="s">
        <v>4714</v>
      </c>
      <c r="BR31" t="s">
        <v>4715</v>
      </c>
      <c r="BS31" t="s">
        <v>4716</v>
      </c>
      <c r="BT31" t="s">
        <v>4650</v>
      </c>
    </row>
    <row r="32" spans="1:72" x14ac:dyDescent="0.4">
      <c r="A32">
        <v>30</v>
      </c>
      <c r="B32" s="28" t="s">
        <v>70</v>
      </c>
      <c r="C32" t="s">
        <v>2199</v>
      </c>
      <c r="D32" t="s">
        <v>2200</v>
      </c>
      <c r="E32" t="s">
        <v>2201</v>
      </c>
      <c r="F32" t="s">
        <v>2202</v>
      </c>
      <c r="G32" t="s">
        <v>2203</v>
      </c>
      <c r="H32" t="s">
        <v>2204</v>
      </c>
      <c r="I32" t="s">
        <v>2205</v>
      </c>
      <c r="J32" t="s">
        <v>2206</v>
      </c>
      <c r="K32" t="s">
        <v>2207</v>
      </c>
      <c r="L32" t="s">
        <v>2208</v>
      </c>
      <c r="M32" t="s">
        <v>2209</v>
      </c>
      <c r="N32" t="s">
        <v>2210</v>
      </c>
      <c r="O32" t="s">
        <v>2211</v>
      </c>
      <c r="P32" t="s">
        <v>2212</v>
      </c>
      <c r="Q32" t="s">
        <v>2213</v>
      </c>
      <c r="R32" t="s">
        <v>2214</v>
      </c>
      <c r="S32" t="s">
        <v>2215</v>
      </c>
      <c r="T32" t="s">
        <v>2216</v>
      </c>
      <c r="U32" t="s">
        <v>2217</v>
      </c>
      <c r="V32" t="s">
        <v>2218</v>
      </c>
      <c r="W32" t="s">
        <v>2219</v>
      </c>
      <c r="X32" t="s">
        <v>2220</v>
      </c>
      <c r="Y32" t="s">
        <v>2221</v>
      </c>
      <c r="Z32" t="s">
        <v>2222</v>
      </c>
      <c r="AA32" t="s">
        <v>2223</v>
      </c>
      <c r="AB32" t="s">
        <v>2224</v>
      </c>
      <c r="AC32" t="s">
        <v>2225</v>
      </c>
      <c r="AD32" t="s">
        <v>2226</v>
      </c>
      <c r="AE32" t="s">
        <v>2227</v>
      </c>
      <c r="AF32" t="s">
        <v>2228</v>
      </c>
      <c r="AG32" t="s">
        <v>2229</v>
      </c>
      <c r="AH32" t="s">
        <v>2230</v>
      </c>
      <c r="AI32" t="s">
        <v>2231</v>
      </c>
      <c r="AJ32" t="s">
        <v>2232</v>
      </c>
      <c r="AK32" t="s">
        <v>2233</v>
      </c>
      <c r="AL32" t="s">
        <v>2234</v>
      </c>
      <c r="AM32" t="s">
        <v>2235</v>
      </c>
      <c r="AN32" t="s">
        <v>2236</v>
      </c>
      <c r="AO32" t="s">
        <v>2237</v>
      </c>
      <c r="AP32" t="s">
        <v>2238</v>
      </c>
      <c r="AQ32" t="s">
        <v>2239</v>
      </c>
      <c r="AR32" t="s">
        <v>2240</v>
      </c>
      <c r="AS32" t="s">
        <v>2241</v>
      </c>
      <c r="AT32" t="s">
        <v>2242</v>
      </c>
      <c r="AU32" t="s">
        <v>2243</v>
      </c>
      <c r="AV32" t="s">
        <v>2244</v>
      </c>
      <c r="AW32" t="s">
        <v>2245</v>
      </c>
      <c r="AX32" t="s">
        <v>2246</v>
      </c>
      <c r="AY32" t="s">
        <v>2247</v>
      </c>
      <c r="AZ32" t="s">
        <v>2248</v>
      </c>
      <c r="BA32" t="s">
        <v>2249</v>
      </c>
      <c r="BB32" t="s">
        <v>2250</v>
      </c>
      <c r="BC32" t="s">
        <v>2251</v>
      </c>
      <c r="BD32" t="s">
        <v>2252</v>
      </c>
      <c r="BE32" t="s">
        <v>2253</v>
      </c>
      <c r="BF32" t="s">
        <v>2254</v>
      </c>
      <c r="BG32" t="s">
        <v>2255</v>
      </c>
      <c r="BH32" t="s">
        <v>2256</v>
      </c>
      <c r="BI32" t="s">
        <v>2257</v>
      </c>
      <c r="BJ32" t="s">
        <v>2258</v>
      </c>
      <c r="BK32" t="s">
        <v>2259</v>
      </c>
      <c r="BL32" t="s">
        <v>2260</v>
      </c>
      <c r="BM32" t="s">
        <v>2261</v>
      </c>
      <c r="BN32" t="s">
        <v>2262</v>
      </c>
      <c r="BO32" t="s">
        <v>2263</v>
      </c>
      <c r="BP32" t="s">
        <v>2264</v>
      </c>
      <c r="BQ32" t="s">
        <v>2265</v>
      </c>
      <c r="BR32" t="s">
        <v>2266</v>
      </c>
      <c r="BS32" t="s">
        <v>2267</v>
      </c>
      <c r="BT32" t="s">
        <v>2198</v>
      </c>
    </row>
    <row r="33" spans="1:72" x14ac:dyDescent="0.4">
      <c r="A33">
        <v>31</v>
      </c>
      <c r="B33" s="28" t="s">
        <v>6936</v>
      </c>
      <c r="D33" t="s">
        <v>6296</v>
      </c>
      <c r="F33" t="s">
        <v>6297</v>
      </c>
      <c r="H33" t="s">
        <v>6298</v>
      </c>
      <c r="J33" t="s">
        <v>6299</v>
      </c>
      <c r="T33" t="s">
        <v>6300</v>
      </c>
      <c r="V33" t="s">
        <v>6301</v>
      </c>
      <c r="W33" t="s">
        <v>6302</v>
      </c>
      <c r="Z33" t="s">
        <v>6303</v>
      </c>
      <c r="AA33" t="s">
        <v>6304</v>
      </c>
      <c r="AE33" t="s">
        <v>6305</v>
      </c>
      <c r="AJ33" t="s">
        <v>6306</v>
      </c>
      <c r="AP33" t="s">
        <v>6307</v>
      </c>
      <c r="AR33" t="s">
        <v>6308</v>
      </c>
      <c r="AU33" t="s">
        <v>6309</v>
      </c>
      <c r="AV33" t="s">
        <v>6310</v>
      </c>
      <c r="AX33" t="s">
        <v>6311</v>
      </c>
      <c r="AY33" t="s">
        <v>6312</v>
      </c>
      <c r="AZ33" t="s">
        <v>6313</v>
      </c>
      <c r="BA33" t="s">
        <v>6314</v>
      </c>
      <c r="BB33" t="s">
        <v>6315</v>
      </c>
      <c r="BC33" t="s">
        <v>6316</v>
      </c>
      <c r="BF33" t="s">
        <v>6317</v>
      </c>
      <c r="BH33" t="s">
        <v>6318</v>
      </c>
      <c r="BJ33" t="s">
        <v>6319</v>
      </c>
      <c r="BK33" t="s">
        <v>6320</v>
      </c>
      <c r="BM33" t="s">
        <v>6321</v>
      </c>
      <c r="BN33" t="s">
        <v>6322</v>
      </c>
      <c r="BP33" t="s">
        <v>6323</v>
      </c>
      <c r="BQ33" t="s">
        <v>6324</v>
      </c>
      <c r="BR33" t="s">
        <v>6325</v>
      </c>
      <c r="BS33" t="s">
        <v>6326</v>
      </c>
      <c r="BT33" t="s">
        <v>6295</v>
      </c>
    </row>
    <row r="34" spans="1:72" x14ac:dyDescent="0.4">
      <c r="A34">
        <v>32</v>
      </c>
      <c r="B34" s="28" t="s">
        <v>74</v>
      </c>
      <c r="C34" t="s">
        <v>3507</v>
      </c>
      <c r="D34" t="s">
        <v>3508</v>
      </c>
      <c r="E34" t="s">
        <v>3509</v>
      </c>
      <c r="F34" t="s">
        <v>3510</v>
      </c>
      <c r="G34" t="s">
        <v>3511</v>
      </c>
      <c r="H34" t="s">
        <v>3512</v>
      </c>
      <c r="I34" t="s">
        <v>3513</v>
      </c>
      <c r="J34" t="s">
        <v>3514</v>
      </c>
      <c r="K34" t="s">
        <v>3515</v>
      </c>
      <c r="L34" t="s">
        <v>3516</v>
      </c>
      <c r="M34" t="s">
        <v>3517</v>
      </c>
      <c r="N34" t="s">
        <v>3518</v>
      </c>
      <c r="O34" t="s">
        <v>3519</v>
      </c>
      <c r="P34" t="s">
        <v>3520</v>
      </c>
      <c r="Q34" t="s">
        <v>3521</v>
      </c>
      <c r="R34" t="s">
        <v>3522</v>
      </c>
      <c r="S34" t="s">
        <v>3523</v>
      </c>
      <c r="T34" t="s">
        <v>3524</v>
      </c>
      <c r="U34" t="s">
        <v>3525</v>
      </c>
      <c r="V34" t="s">
        <v>3526</v>
      </c>
      <c r="W34" t="s">
        <v>3527</v>
      </c>
      <c r="X34" t="s">
        <v>3528</v>
      </c>
      <c r="Y34" t="s">
        <v>3529</v>
      </c>
      <c r="Z34" t="s">
        <v>3530</v>
      </c>
      <c r="AA34" t="s">
        <v>3531</v>
      </c>
      <c r="AB34" t="s">
        <v>3532</v>
      </c>
      <c r="AC34" t="s">
        <v>3533</v>
      </c>
      <c r="AD34" t="s">
        <v>3534</v>
      </c>
      <c r="AF34" t="s">
        <v>3535</v>
      </c>
      <c r="AG34" t="s">
        <v>3536</v>
      </c>
      <c r="AH34" t="s">
        <v>3537</v>
      </c>
      <c r="AI34" t="s">
        <v>3538</v>
      </c>
      <c r="AJ34" t="s">
        <v>3539</v>
      </c>
      <c r="AK34" t="s">
        <v>3540</v>
      </c>
      <c r="AL34" t="s">
        <v>3541</v>
      </c>
      <c r="AM34" t="s">
        <v>3542</v>
      </c>
      <c r="AN34" t="s">
        <v>3543</v>
      </c>
      <c r="AO34" t="s">
        <v>3544</v>
      </c>
      <c r="AP34" t="s">
        <v>3545</v>
      </c>
      <c r="AQ34" t="s">
        <v>3546</v>
      </c>
      <c r="AR34" t="s">
        <v>3547</v>
      </c>
      <c r="AS34" t="s">
        <v>3548</v>
      </c>
      <c r="AT34" t="s">
        <v>3549</v>
      </c>
      <c r="AU34" t="s">
        <v>3550</v>
      </c>
      <c r="AV34" t="s">
        <v>3551</v>
      </c>
      <c r="AW34" t="s">
        <v>3552</v>
      </c>
      <c r="AX34" t="s">
        <v>3553</v>
      </c>
      <c r="AY34" t="s">
        <v>3554</v>
      </c>
      <c r="AZ34" t="s">
        <v>3555</v>
      </c>
      <c r="BA34" t="s">
        <v>3556</v>
      </c>
      <c r="BB34" t="s">
        <v>3557</v>
      </c>
      <c r="BC34" t="s">
        <v>3558</v>
      </c>
      <c r="BD34" t="s">
        <v>3559</v>
      </c>
      <c r="BE34" t="s">
        <v>3560</v>
      </c>
      <c r="BF34" t="s">
        <v>3561</v>
      </c>
      <c r="BG34" t="s">
        <v>3562</v>
      </c>
      <c r="BH34" t="s">
        <v>3563</v>
      </c>
      <c r="BI34" t="s">
        <v>3564</v>
      </c>
      <c r="BJ34" t="s">
        <v>3565</v>
      </c>
      <c r="BK34" t="s">
        <v>3566</v>
      </c>
      <c r="BL34" t="s">
        <v>3567</v>
      </c>
      <c r="BM34" t="s">
        <v>3568</v>
      </c>
      <c r="BN34" t="s">
        <v>3569</v>
      </c>
      <c r="BO34" t="s">
        <v>3570</v>
      </c>
      <c r="BP34" t="s">
        <v>3571</v>
      </c>
      <c r="BQ34" t="s">
        <v>3572</v>
      </c>
      <c r="BR34" t="s">
        <v>3573</v>
      </c>
      <c r="BS34" t="s">
        <v>3574</v>
      </c>
      <c r="BT34" t="s">
        <v>3506</v>
      </c>
    </row>
    <row r="35" spans="1:72" x14ac:dyDescent="0.4">
      <c r="A35">
        <v>33</v>
      </c>
      <c r="B35" s="28" t="s">
        <v>76</v>
      </c>
      <c r="C35" t="s">
        <v>841</v>
      </c>
      <c r="D35" t="s">
        <v>842</v>
      </c>
      <c r="E35" t="s">
        <v>843</v>
      </c>
      <c r="F35" t="s">
        <v>844</v>
      </c>
      <c r="G35" t="s">
        <v>845</v>
      </c>
      <c r="H35" t="s">
        <v>846</v>
      </c>
      <c r="I35" t="s">
        <v>847</v>
      </c>
      <c r="J35" t="s">
        <v>848</v>
      </c>
      <c r="K35" t="s">
        <v>849</v>
      </c>
      <c r="L35" t="s">
        <v>850</v>
      </c>
      <c r="M35" t="s">
        <v>851</v>
      </c>
      <c r="N35" t="s">
        <v>852</v>
      </c>
      <c r="O35" t="s">
        <v>853</v>
      </c>
      <c r="P35" t="s">
        <v>854</v>
      </c>
      <c r="Q35" t="s">
        <v>855</v>
      </c>
      <c r="R35" t="s">
        <v>856</v>
      </c>
      <c r="S35" t="s">
        <v>857</v>
      </c>
      <c r="T35" t="s">
        <v>858</v>
      </c>
      <c r="U35" t="s">
        <v>859</v>
      </c>
      <c r="V35" t="s">
        <v>860</v>
      </c>
      <c r="W35" t="s">
        <v>861</v>
      </c>
      <c r="X35" t="s">
        <v>862</v>
      </c>
      <c r="Y35" t="s">
        <v>863</v>
      </c>
      <c r="Z35" t="s">
        <v>864</v>
      </c>
      <c r="AA35" t="s">
        <v>865</v>
      </c>
      <c r="AB35" t="s">
        <v>866</v>
      </c>
      <c r="AC35" t="s">
        <v>867</v>
      </c>
      <c r="AD35" t="s">
        <v>868</v>
      </c>
      <c r="AE35" t="s">
        <v>869</v>
      </c>
      <c r="AF35" t="s">
        <v>870</v>
      </c>
      <c r="AG35" t="s">
        <v>871</v>
      </c>
      <c r="AH35" t="s">
        <v>872</v>
      </c>
      <c r="AJ35" t="s">
        <v>873</v>
      </c>
      <c r="AK35" t="s">
        <v>874</v>
      </c>
      <c r="AL35" t="s">
        <v>875</v>
      </c>
      <c r="AM35" t="s">
        <v>876</v>
      </c>
      <c r="AN35" t="s">
        <v>877</v>
      </c>
      <c r="AO35" t="s">
        <v>878</v>
      </c>
      <c r="AP35" t="s">
        <v>879</v>
      </c>
      <c r="AQ35" t="s">
        <v>880</v>
      </c>
      <c r="AR35" t="s">
        <v>881</v>
      </c>
      <c r="AS35" t="s">
        <v>882</v>
      </c>
      <c r="AT35" t="s">
        <v>883</v>
      </c>
      <c r="AU35" t="s">
        <v>884</v>
      </c>
      <c r="AV35" t="s">
        <v>885</v>
      </c>
      <c r="AW35" t="s">
        <v>886</v>
      </c>
      <c r="AX35" t="s">
        <v>887</v>
      </c>
      <c r="AY35" t="s">
        <v>888</v>
      </c>
      <c r="AZ35" t="s">
        <v>889</v>
      </c>
      <c r="BA35" t="s">
        <v>890</v>
      </c>
      <c r="BB35" t="s">
        <v>891</v>
      </c>
      <c r="BC35" t="s">
        <v>892</v>
      </c>
      <c r="BD35" t="s">
        <v>893</v>
      </c>
      <c r="BE35" t="s">
        <v>894</v>
      </c>
      <c r="BF35" t="s">
        <v>895</v>
      </c>
      <c r="BG35" t="s">
        <v>896</v>
      </c>
      <c r="BH35" t="s">
        <v>897</v>
      </c>
      <c r="BI35" t="s">
        <v>898</v>
      </c>
      <c r="BJ35" t="s">
        <v>899</v>
      </c>
      <c r="BK35" t="s">
        <v>900</v>
      </c>
      <c r="BL35" t="s">
        <v>901</v>
      </c>
      <c r="BM35" t="s">
        <v>902</v>
      </c>
      <c r="BN35" t="s">
        <v>903</v>
      </c>
      <c r="BO35" t="s">
        <v>904</v>
      </c>
      <c r="BP35" t="s">
        <v>905</v>
      </c>
      <c r="BQ35" t="s">
        <v>906</v>
      </c>
      <c r="BR35" t="s">
        <v>907</v>
      </c>
      <c r="BS35" t="s">
        <v>908</v>
      </c>
      <c r="BT35" t="s">
        <v>840</v>
      </c>
    </row>
    <row r="36" spans="1:72" x14ac:dyDescent="0.4">
      <c r="A36">
        <v>34</v>
      </c>
      <c r="B36" s="28" t="s">
        <v>6938</v>
      </c>
      <c r="C36" t="s">
        <v>6794</v>
      </c>
      <c r="D36" t="s">
        <v>6795</v>
      </c>
      <c r="E36" t="s">
        <v>6796</v>
      </c>
      <c r="F36" t="s">
        <v>6797</v>
      </c>
      <c r="G36" t="s">
        <v>6798</v>
      </c>
      <c r="H36" t="s">
        <v>6799</v>
      </c>
      <c r="I36" t="s">
        <v>6800</v>
      </c>
      <c r="J36" t="s">
        <v>6801</v>
      </c>
      <c r="K36" t="s">
        <v>6802</v>
      </c>
      <c r="L36" t="s">
        <v>6803</v>
      </c>
      <c r="M36" t="s">
        <v>6804</v>
      </c>
      <c r="N36" t="s">
        <v>6805</v>
      </c>
      <c r="O36" t="s">
        <v>6806</v>
      </c>
      <c r="P36" t="s">
        <v>6807</v>
      </c>
      <c r="Q36" t="s">
        <v>6808</v>
      </c>
      <c r="R36" t="s">
        <v>6809</v>
      </c>
      <c r="S36" t="s">
        <v>6810</v>
      </c>
      <c r="T36" t="s">
        <v>6811</v>
      </c>
      <c r="U36" t="s">
        <v>6812</v>
      </c>
      <c r="V36" t="s">
        <v>6813</v>
      </c>
      <c r="X36" t="s">
        <v>6814</v>
      </c>
      <c r="Y36" t="s">
        <v>6815</v>
      </c>
      <c r="Z36" t="s">
        <v>6816</v>
      </c>
      <c r="AA36" t="s">
        <v>6817</v>
      </c>
      <c r="AB36" t="s">
        <v>6818</v>
      </c>
      <c r="AC36" t="s">
        <v>6819</v>
      </c>
      <c r="AD36" t="s">
        <v>6820</v>
      </c>
      <c r="AE36" t="s">
        <v>6821</v>
      </c>
      <c r="AF36" t="s">
        <v>6822</v>
      </c>
      <c r="AG36" t="s">
        <v>6823</v>
      </c>
      <c r="AH36" t="s">
        <v>6824</v>
      </c>
      <c r="AI36" t="s">
        <v>6825</v>
      </c>
      <c r="AJ36" t="s">
        <v>6826</v>
      </c>
      <c r="AK36" t="s">
        <v>6827</v>
      </c>
      <c r="AL36" t="s">
        <v>6828</v>
      </c>
      <c r="AM36" t="s">
        <v>6829</v>
      </c>
      <c r="AN36" t="s">
        <v>6830</v>
      </c>
      <c r="AO36" t="s">
        <v>6831</v>
      </c>
      <c r="AP36" t="s">
        <v>6832</v>
      </c>
      <c r="AQ36" t="s">
        <v>6833</v>
      </c>
      <c r="AR36" t="s">
        <v>6834</v>
      </c>
      <c r="AS36" t="s">
        <v>6835</v>
      </c>
      <c r="AT36" t="s">
        <v>6836</v>
      </c>
      <c r="AU36" t="s">
        <v>6837</v>
      </c>
      <c r="AV36" t="s">
        <v>6838</v>
      </c>
      <c r="AW36" t="s">
        <v>6839</v>
      </c>
      <c r="AX36" t="s">
        <v>6840</v>
      </c>
      <c r="AY36" t="s">
        <v>6841</v>
      </c>
      <c r="AZ36" t="s">
        <v>6842</v>
      </c>
      <c r="BA36" t="s">
        <v>6843</v>
      </c>
      <c r="BB36" t="s">
        <v>6844</v>
      </c>
      <c r="BC36" t="s">
        <v>6845</v>
      </c>
      <c r="BD36" t="s">
        <v>6846</v>
      </c>
      <c r="BE36" t="s">
        <v>6847</v>
      </c>
      <c r="BF36" t="s">
        <v>6848</v>
      </c>
      <c r="BG36" t="s">
        <v>6849</v>
      </c>
      <c r="BH36" t="s">
        <v>6850</v>
      </c>
      <c r="BI36" t="s">
        <v>6851</v>
      </c>
      <c r="BJ36" t="s">
        <v>6852</v>
      </c>
      <c r="BK36" t="s">
        <v>6853</v>
      </c>
      <c r="BL36" t="s">
        <v>6854</v>
      </c>
      <c r="BM36" t="s">
        <v>6855</v>
      </c>
      <c r="BN36" t="s">
        <v>6856</v>
      </c>
      <c r="BO36" t="s">
        <v>6857</v>
      </c>
      <c r="BP36" t="s">
        <v>6858</v>
      </c>
      <c r="BQ36" t="s">
        <v>6859</v>
      </c>
      <c r="BR36" t="s">
        <v>6860</v>
      </c>
      <c r="BS36" t="s">
        <v>6861</v>
      </c>
      <c r="BT36" t="s">
        <v>6793</v>
      </c>
    </row>
    <row r="37" spans="1:72" x14ac:dyDescent="0.4">
      <c r="A37">
        <v>35</v>
      </c>
      <c r="B37" s="28" t="s">
        <v>80</v>
      </c>
      <c r="C37" t="s">
        <v>1860</v>
      </c>
      <c r="D37" t="s">
        <v>1861</v>
      </c>
      <c r="E37" t="s">
        <v>1862</v>
      </c>
      <c r="F37" t="s">
        <v>1863</v>
      </c>
      <c r="G37" t="s">
        <v>1864</v>
      </c>
      <c r="H37" t="s">
        <v>1865</v>
      </c>
      <c r="J37" t="s">
        <v>1866</v>
      </c>
      <c r="K37" t="s">
        <v>1867</v>
      </c>
      <c r="L37" t="s">
        <v>1868</v>
      </c>
      <c r="M37" t="s">
        <v>1869</v>
      </c>
      <c r="N37" t="s">
        <v>1870</v>
      </c>
      <c r="O37" t="s">
        <v>1871</v>
      </c>
      <c r="P37" t="s">
        <v>1872</v>
      </c>
      <c r="Q37" t="s">
        <v>1873</v>
      </c>
      <c r="R37" t="s">
        <v>1874</v>
      </c>
      <c r="S37" t="s">
        <v>1875</v>
      </c>
      <c r="T37" t="s">
        <v>1876</v>
      </c>
      <c r="U37" t="s">
        <v>1877</v>
      </c>
      <c r="V37" t="s">
        <v>1878</v>
      </c>
      <c r="W37" t="s">
        <v>1879</v>
      </c>
      <c r="X37" t="s">
        <v>1880</v>
      </c>
      <c r="Y37" t="s">
        <v>1881</v>
      </c>
      <c r="Z37" t="s">
        <v>1882</v>
      </c>
      <c r="AA37" t="s">
        <v>1883</v>
      </c>
      <c r="AB37" t="s">
        <v>1884</v>
      </c>
      <c r="AC37" t="s">
        <v>1885</v>
      </c>
      <c r="AD37" t="s">
        <v>1886</v>
      </c>
      <c r="AE37" t="s">
        <v>1887</v>
      </c>
      <c r="AF37" t="s">
        <v>1888</v>
      </c>
      <c r="AG37" t="s">
        <v>1889</v>
      </c>
      <c r="AH37" t="s">
        <v>1890</v>
      </c>
      <c r="AI37" t="s">
        <v>1891</v>
      </c>
      <c r="AJ37" t="s">
        <v>1892</v>
      </c>
      <c r="AK37" t="s">
        <v>1893</v>
      </c>
      <c r="AL37" t="s">
        <v>1894</v>
      </c>
      <c r="AM37" t="s">
        <v>1895</v>
      </c>
      <c r="AN37" t="s">
        <v>1896</v>
      </c>
      <c r="AO37" t="s">
        <v>1897</v>
      </c>
      <c r="AP37" t="s">
        <v>1898</v>
      </c>
      <c r="AQ37" t="s">
        <v>1899</v>
      </c>
      <c r="AR37" t="s">
        <v>1900</v>
      </c>
      <c r="AS37" t="s">
        <v>1901</v>
      </c>
      <c r="AT37" t="s">
        <v>1902</v>
      </c>
      <c r="AU37" t="s">
        <v>1903</v>
      </c>
      <c r="AV37" t="s">
        <v>1904</v>
      </c>
      <c r="AW37" t="s">
        <v>1905</v>
      </c>
      <c r="AX37" t="s">
        <v>1906</v>
      </c>
      <c r="AY37" t="s">
        <v>1907</v>
      </c>
      <c r="AZ37" t="s">
        <v>1908</v>
      </c>
      <c r="BA37" t="s">
        <v>1909</v>
      </c>
      <c r="BB37" t="s">
        <v>1910</v>
      </c>
      <c r="BC37" t="s">
        <v>1911</v>
      </c>
      <c r="BD37" t="s">
        <v>1912</v>
      </c>
      <c r="BE37" t="s">
        <v>1913</v>
      </c>
      <c r="BF37" t="s">
        <v>1914</v>
      </c>
      <c r="BG37" t="s">
        <v>1915</v>
      </c>
      <c r="BH37" t="s">
        <v>1916</v>
      </c>
      <c r="BI37" t="s">
        <v>1917</v>
      </c>
      <c r="BJ37" t="s">
        <v>1918</v>
      </c>
      <c r="BK37" t="s">
        <v>1919</v>
      </c>
      <c r="BL37" t="s">
        <v>1920</v>
      </c>
      <c r="BM37" t="s">
        <v>1921</v>
      </c>
      <c r="BN37" t="s">
        <v>1922</v>
      </c>
      <c r="BO37" t="s">
        <v>1923</v>
      </c>
      <c r="BP37" t="s">
        <v>1924</v>
      </c>
      <c r="BQ37" t="s">
        <v>1925</v>
      </c>
      <c r="BR37" t="s">
        <v>1926</v>
      </c>
      <c r="BS37" t="s">
        <v>1927</v>
      </c>
      <c r="BT37" t="s">
        <v>1859</v>
      </c>
    </row>
    <row r="38" spans="1:72" x14ac:dyDescent="0.4">
      <c r="A38">
        <v>36</v>
      </c>
      <c r="B38" s="28" t="s">
        <v>82</v>
      </c>
      <c r="C38" t="s">
        <v>4718</v>
      </c>
      <c r="D38" t="s">
        <v>4719</v>
      </c>
      <c r="E38" t="s">
        <v>4720</v>
      </c>
      <c r="F38" t="s">
        <v>4721</v>
      </c>
      <c r="G38" t="s">
        <v>4722</v>
      </c>
      <c r="H38" t="s">
        <v>4723</v>
      </c>
      <c r="I38" t="s">
        <v>4724</v>
      </c>
      <c r="J38" t="s">
        <v>4725</v>
      </c>
      <c r="K38" t="s">
        <v>4726</v>
      </c>
      <c r="L38" t="s">
        <v>4727</v>
      </c>
      <c r="M38" t="s">
        <v>4728</v>
      </c>
      <c r="N38" t="s">
        <v>4729</v>
      </c>
      <c r="O38" t="s">
        <v>4730</v>
      </c>
      <c r="P38" t="s">
        <v>4731</v>
      </c>
      <c r="Q38" t="s">
        <v>4732</v>
      </c>
      <c r="R38" t="s">
        <v>4733</v>
      </c>
      <c r="S38" t="s">
        <v>4734</v>
      </c>
      <c r="T38" t="s">
        <v>4735</v>
      </c>
      <c r="U38" t="s">
        <v>4736</v>
      </c>
      <c r="V38" t="s">
        <v>4737</v>
      </c>
      <c r="W38" t="s">
        <v>4738</v>
      </c>
      <c r="X38" t="s">
        <v>4739</v>
      </c>
      <c r="Y38" t="s">
        <v>4740</v>
      </c>
      <c r="Z38" t="s">
        <v>4741</v>
      </c>
      <c r="AA38" t="s">
        <v>4742</v>
      </c>
      <c r="AB38" t="s">
        <v>4743</v>
      </c>
      <c r="AC38" t="s">
        <v>4744</v>
      </c>
      <c r="AD38" t="s">
        <v>4745</v>
      </c>
      <c r="AE38" t="s">
        <v>4746</v>
      </c>
      <c r="AF38" t="s">
        <v>4747</v>
      </c>
      <c r="AG38" t="s">
        <v>4748</v>
      </c>
      <c r="AH38" t="s">
        <v>4749</v>
      </c>
      <c r="AI38" t="s">
        <v>4750</v>
      </c>
      <c r="AJ38" t="s">
        <v>4751</v>
      </c>
      <c r="AK38" t="s">
        <v>4752</v>
      </c>
      <c r="AL38" t="s">
        <v>4753</v>
      </c>
      <c r="AM38" t="s">
        <v>4754</v>
      </c>
      <c r="AN38" t="s">
        <v>4755</v>
      </c>
      <c r="AO38" t="s">
        <v>4756</v>
      </c>
      <c r="AP38" t="s">
        <v>4757</v>
      </c>
      <c r="AQ38" t="s">
        <v>4758</v>
      </c>
      <c r="AR38" t="s">
        <v>4759</v>
      </c>
      <c r="AS38" t="s">
        <v>4760</v>
      </c>
      <c r="AT38" t="s">
        <v>4761</v>
      </c>
      <c r="AU38" t="s">
        <v>4762</v>
      </c>
      <c r="AV38" t="s">
        <v>4763</v>
      </c>
      <c r="AW38" t="s">
        <v>4764</v>
      </c>
      <c r="AX38" t="s">
        <v>4765</v>
      </c>
      <c r="AY38" t="s">
        <v>4766</v>
      </c>
      <c r="AZ38" t="s">
        <v>4767</v>
      </c>
      <c r="BA38" t="s">
        <v>4768</v>
      </c>
      <c r="BB38" t="s">
        <v>4769</v>
      </c>
      <c r="BC38" t="s">
        <v>4770</v>
      </c>
      <c r="BD38" t="s">
        <v>4771</v>
      </c>
      <c r="BE38" t="s">
        <v>4772</v>
      </c>
      <c r="BF38" t="s">
        <v>4773</v>
      </c>
      <c r="BG38" t="s">
        <v>4774</v>
      </c>
      <c r="BH38" t="s">
        <v>4775</v>
      </c>
      <c r="BI38" t="s">
        <v>4776</v>
      </c>
      <c r="BJ38" t="s">
        <v>4777</v>
      </c>
      <c r="BK38" t="s">
        <v>4778</v>
      </c>
      <c r="BL38" t="s">
        <v>4779</v>
      </c>
      <c r="BM38" t="s">
        <v>4780</v>
      </c>
      <c r="BN38" t="s">
        <v>4781</v>
      </c>
      <c r="BO38" t="s">
        <v>4782</v>
      </c>
      <c r="BP38" t="s">
        <v>4783</v>
      </c>
      <c r="BQ38" t="s">
        <v>4784</v>
      </c>
      <c r="BR38" t="s">
        <v>4785</v>
      </c>
      <c r="BS38" t="s">
        <v>4786</v>
      </c>
      <c r="BT38" t="s">
        <v>4717</v>
      </c>
    </row>
    <row r="39" spans="1:72" x14ac:dyDescent="0.4">
      <c r="A39">
        <v>37</v>
      </c>
      <c r="B39" s="28" t="s">
        <v>84</v>
      </c>
      <c r="C39" t="s">
        <v>5469</v>
      </c>
      <c r="D39" t="s">
        <v>5470</v>
      </c>
      <c r="E39" t="s">
        <v>5471</v>
      </c>
      <c r="F39" t="s">
        <v>5472</v>
      </c>
      <c r="G39" t="s">
        <v>5473</v>
      </c>
      <c r="H39" t="s">
        <v>5474</v>
      </c>
      <c r="I39" t="s">
        <v>5475</v>
      </c>
      <c r="J39" t="s">
        <v>5476</v>
      </c>
      <c r="K39" t="s">
        <v>5477</v>
      </c>
      <c r="L39" t="s">
        <v>5478</v>
      </c>
      <c r="M39" t="s">
        <v>5479</v>
      </c>
      <c r="N39" t="s">
        <v>5480</v>
      </c>
      <c r="O39" t="s">
        <v>5481</v>
      </c>
      <c r="P39" t="s">
        <v>5482</v>
      </c>
      <c r="Q39" t="s">
        <v>5483</v>
      </c>
      <c r="R39" t="s">
        <v>5484</v>
      </c>
      <c r="S39" t="s">
        <v>5485</v>
      </c>
      <c r="T39" t="s">
        <v>5486</v>
      </c>
      <c r="U39" t="s">
        <v>5487</v>
      </c>
      <c r="V39" t="s">
        <v>5488</v>
      </c>
      <c r="W39" t="s">
        <v>5489</v>
      </c>
      <c r="X39" t="s">
        <v>5490</v>
      </c>
      <c r="Y39" t="s">
        <v>5491</v>
      </c>
      <c r="Z39" t="s">
        <v>5492</v>
      </c>
      <c r="AA39" t="s">
        <v>5493</v>
      </c>
      <c r="AB39" t="s">
        <v>5494</v>
      </c>
      <c r="AC39" t="s">
        <v>5495</v>
      </c>
      <c r="AD39" t="s">
        <v>5496</v>
      </c>
      <c r="AF39" t="s">
        <v>5497</v>
      </c>
      <c r="AG39" t="s">
        <v>5498</v>
      </c>
      <c r="AH39" t="s">
        <v>5499</v>
      </c>
      <c r="AI39" t="s">
        <v>5500</v>
      </c>
      <c r="AJ39" t="s">
        <v>5501</v>
      </c>
      <c r="AK39" t="s">
        <v>5502</v>
      </c>
      <c r="AL39" t="s">
        <v>5503</v>
      </c>
      <c r="AM39" t="s">
        <v>5504</v>
      </c>
      <c r="AN39" t="s">
        <v>5505</v>
      </c>
      <c r="AO39" t="s">
        <v>5506</v>
      </c>
      <c r="AP39" t="s">
        <v>5507</v>
      </c>
      <c r="AQ39" t="s">
        <v>5508</v>
      </c>
      <c r="AR39" t="s">
        <v>5509</v>
      </c>
      <c r="AS39" t="s">
        <v>5510</v>
      </c>
      <c r="AT39" t="s">
        <v>5511</v>
      </c>
      <c r="AU39" t="s">
        <v>5512</v>
      </c>
      <c r="AV39" t="s">
        <v>5513</v>
      </c>
      <c r="AW39" t="s">
        <v>5514</v>
      </c>
      <c r="AX39" t="s">
        <v>5515</v>
      </c>
      <c r="AY39" t="s">
        <v>5516</v>
      </c>
      <c r="AZ39" t="s">
        <v>5517</v>
      </c>
      <c r="BA39" t="s">
        <v>5518</v>
      </c>
      <c r="BB39" t="s">
        <v>5519</v>
      </c>
      <c r="BC39" t="s">
        <v>5520</v>
      </c>
      <c r="BD39" t="s">
        <v>5521</v>
      </c>
      <c r="BE39" t="s">
        <v>5522</v>
      </c>
      <c r="BF39" t="s">
        <v>5523</v>
      </c>
      <c r="BG39" t="s">
        <v>5524</v>
      </c>
      <c r="BH39" t="s">
        <v>5525</v>
      </c>
      <c r="BI39" t="s">
        <v>5526</v>
      </c>
      <c r="BJ39" t="s">
        <v>5527</v>
      </c>
      <c r="BL39" t="s">
        <v>5528</v>
      </c>
      <c r="BM39" t="s">
        <v>5529</v>
      </c>
      <c r="BN39" t="s">
        <v>5530</v>
      </c>
      <c r="BO39" t="s">
        <v>5531</v>
      </c>
      <c r="BP39" t="s">
        <v>5532</v>
      </c>
      <c r="BQ39" t="s">
        <v>5533</v>
      </c>
      <c r="BR39" t="s">
        <v>5534</v>
      </c>
      <c r="BS39" t="s">
        <v>5535</v>
      </c>
      <c r="BT39" t="s">
        <v>5468</v>
      </c>
    </row>
    <row r="40" spans="1:72" x14ac:dyDescent="0.4">
      <c r="A40">
        <v>38</v>
      </c>
      <c r="B40" s="28" t="s">
        <v>6942</v>
      </c>
      <c r="C40" s="26"/>
      <c r="D40" s="26" t="s">
        <v>6460</v>
      </c>
      <c r="E40" s="26" t="s">
        <v>6461</v>
      </c>
      <c r="F40" s="26"/>
      <c r="G40" s="26"/>
      <c r="H40" s="26"/>
      <c r="I40" s="26" t="s">
        <v>6462</v>
      </c>
      <c r="J40" s="26" t="s">
        <v>6463</v>
      </c>
      <c r="K40" s="26" t="s">
        <v>6464</v>
      </c>
      <c r="L40" s="26" t="s">
        <v>6465</v>
      </c>
      <c r="M40" s="26" t="s">
        <v>6466</v>
      </c>
      <c r="N40" s="26" t="s">
        <v>6467</v>
      </c>
      <c r="O40" s="26" t="s">
        <v>6468</v>
      </c>
      <c r="P40" s="26" t="s">
        <v>6469</v>
      </c>
      <c r="Q40" s="26" t="s">
        <v>6470</v>
      </c>
      <c r="R40" s="26" t="s">
        <v>6471</v>
      </c>
      <c r="S40" s="26" t="s">
        <v>6472</v>
      </c>
      <c r="T40" s="26" t="s">
        <v>6473</v>
      </c>
      <c r="U40" s="26"/>
      <c r="V40" s="26" t="s">
        <v>6474</v>
      </c>
      <c r="W40" s="26" t="s">
        <v>6475</v>
      </c>
      <c r="X40" s="26"/>
      <c r="Y40" s="26" t="s">
        <v>6476</v>
      </c>
      <c r="Z40" s="26"/>
      <c r="AA40" s="26" t="s">
        <v>6477</v>
      </c>
      <c r="AB40" s="26" t="s">
        <v>6478</v>
      </c>
      <c r="AC40" s="26" t="s">
        <v>6479</v>
      </c>
      <c r="AD40" s="26"/>
      <c r="AE40" s="26" t="s">
        <v>6480</v>
      </c>
      <c r="AF40" s="26"/>
      <c r="AG40" s="26" t="s">
        <v>6481</v>
      </c>
      <c r="AH40" s="26"/>
      <c r="AI40" s="26"/>
      <c r="AJ40" s="26" t="s">
        <v>6482</v>
      </c>
      <c r="AK40" s="26" t="s">
        <v>6483</v>
      </c>
      <c r="AL40" s="26" t="s">
        <v>6484</v>
      </c>
      <c r="AM40" s="26"/>
      <c r="AN40" s="26" t="s">
        <v>6485</v>
      </c>
      <c r="AO40" s="26" t="s">
        <v>6486</v>
      </c>
      <c r="AP40" s="26" t="s">
        <v>6487</v>
      </c>
      <c r="AQ40" s="26" t="s">
        <v>6488</v>
      </c>
      <c r="AR40" s="26" t="s">
        <v>6489</v>
      </c>
      <c r="AS40" s="26" t="s">
        <v>6490</v>
      </c>
      <c r="AT40" s="26" t="s">
        <v>6491</v>
      </c>
      <c r="AU40" s="26" t="s">
        <v>6492</v>
      </c>
      <c r="AV40" s="26" t="s">
        <v>6493</v>
      </c>
      <c r="AW40" s="26" t="s">
        <v>6494</v>
      </c>
      <c r="AX40" s="26" t="s">
        <v>6495</v>
      </c>
      <c r="AY40" s="26" t="s">
        <v>6496</v>
      </c>
      <c r="AZ40" s="26" t="s">
        <v>6497</v>
      </c>
      <c r="BA40" s="26" t="s">
        <v>6498</v>
      </c>
      <c r="BB40" s="26" t="s">
        <v>6499</v>
      </c>
      <c r="BC40" s="26" t="s">
        <v>6500</v>
      </c>
      <c r="BD40" s="26"/>
      <c r="BE40" s="26"/>
      <c r="BF40" s="26" t="s">
        <v>6501</v>
      </c>
      <c r="BG40" s="26" t="s">
        <v>6502</v>
      </c>
      <c r="BH40" s="26"/>
      <c r="BI40" s="26"/>
      <c r="BJ40" s="26" t="s">
        <v>6503</v>
      </c>
      <c r="BK40" s="26" t="s">
        <v>6504</v>
      </c>
      <c r="BL40" s="26" t="s">
        <v>6505</v>
      </c>
      <c r="BM40" s="26" t="s">
        <v>6506</v>
      </c>
      <c r="BN40" s="26" t="s">
        <v>6507</v>
      </c>
      <c r="BO40" s="26" t="s">
        <v>6508</v>
      </c>
      <c r="BP40" s="26" t="s">
        <v>6509</v>
      </c>
      <c r="BQ40" s="26" t="s">
        <v>6510</v>
      </c>
      <c r="BR40" s="26" t="s">
        <v>6511</v>
      </c>
      <c r="BS40" s="26" t="s">
        <v>6512</v>
      </c>
      <c r="BT40" s="26" t="s">
        <v>6459</v>
      </c>
    </row>
    <row r="41" spans="1:72" x14ac:dyDescent="0.4">
      <c r="A41">
        <v>39</v>
      </c>
      <c r="B41" s="28" t="s">
        <v>88</v>
      </c>
      <c r="C41" t="s">
        <v>2609</v>
      </c>
      <c r="D41" t="s">
        <v>2610</v>
      </c>
      <c r="E41" t="s">
        <v>2611</v>
      </c>
      <c r="F41" t="s">
        <v>2612</v>
      </c>
      <c r="G41" t="s">
        <v>2613</v>
      </c>
      <c r="H41" t="s">
        <v>2614</v>
      </c>
      <c r="I41" t="s">
        <v>2615</v>
      </c>
      <c r="J41" t="s">
        <v>2616</v>
      </c>
      <c r="K41" t="s">
        <v>2617</v>
      </c>
      <c r="L41" t="s">
        <v>2618</v>
      </c>
      <c r="M41" t="s">
        <v>2619</v>
      </c>
      <c r="N41" t="s">
        <v>2620</v>
      </c>
      <c r="O41" t="s">
        <v>2621</v>
      </c>
      <c r="P41" t="s">
        <v>2622</v>
      </c>
      <c r="Q41" t="s">
        <v>2623</v>
      </c>
      <c r="R41" t="s">
        <v>2624</v>
      </c>
      <c r="S41" t="s">
        <v>2625</v>
      </c>
      <c r="T41" t="s">
        <v>2626</v>
      </c>
      <c r="V41" t="s">
        <v>2627</v>
      </c>
      <c r="W41" t="s">
        <v>2628</v>
      </c>
      <c r="X41" t="s">
        <v>2629</v>
      </c>
      <c r="Y41" t="s">
        <v>2630</v>
      </c>
      <c r="Z41" t="s">
        <v>2631</v>
      </c>
      <c r="AA41" t="s">
        <v>2632</v>
      </c>
      <c r="AB41" t="s">
        <v>2633</v>
      </c>
      <c r="AC41" t="s">
        <v>2634</v>
      </c>
      <c r="AD41" t="s">
        <v>2635</v>
      </c>
      <c r="AE41" t="s">
        <v>2636</v>
      </c>
      <c r="AF41" t="s">
        <v>2637</v>
      </c>
      <c r="AG41" t="s">
        <v>2638</v>
      </c>
      <c r="AH41" t="s">
        <v>2639</v>
      </c>
      <c r="AI41" t="s">
        <v>2640</v>
      </c>
      <c r="AJ41" t="s">
        <v>2641</v>
      </c>
      <c r="AK41" t="s">
        <v>2642</v>
      </c>
      <c r="AL41" t="s">
        <v>2643</v>
      </c>
      <c r="AM41" t="s">
        <v>2644</v>
      </c>
      <c r="AN41" t="s">
        <v>2645</v>
      </c>
      <c r="AO41" t="s">
        <v>2646</v>
      </c>
      <c r="AP41" t="s">
        <v>2647</v>
      </c>
      <c r="AQ41" t="s">
        <v>2648</v>
      </c>
      <c r="AR41" t="s">
        <v>2649</v>
      </c>
      <c r="AS41" t="s">
        <v>2650</v>
      </c>
      <c r="AT41" t="s">
        <v>2651</v>
      </c>
      <c r="AU41" t="s">
        <v>2652</v>
      </c>
      <c r="AV41" t="s">
        <v>2653</v>
      </c>
      <c r="AW41" t="s">
        <v>2654</v>
      </c>
      <c r="AX41" t="s">
        <v>2655</v>
      </c>
      <c r="AY41" t="s">
        <v>2656</v>
      </c>
      <c r="AZ41" t="s">
        <v>2657</v>
      </c>
      <c r="BA41" t="s">
        <v>2658</v>
      </c>
      <c r="BB41" t="s">
        <v>2659</v>
      </c>
      <c r="BC41" t="s">
        <v>2660</v>
      </c>
      <c r="BD41" t="s">
        <v>2661</v>
      </c>
      <c r="BE41" t="s">
        <v>2662</v>
      </c>
      <c r="BF41" t="s">
        <v>2663</v>
      </c>
      <c r="BG41" t="s">
        <v>2664</v>
      </c>
      <c r="BH41" t="s">
        <v>2665</v>
      </c>
      <c r="BI41" t="s">
        <v>2666</v>
      </c>
      <c r="BJ41" t="s">
        <v>2667</v>
      </c>
      <c r="BK41" t="s">
        <v>2668</v>
      </c>
      <c r="BL41" t="s">
        <v>2669</v>
      </c>
      <c r="BM41" t="s">
        <v>2670</v>
      </c>
      <c r="BN41" t="s">
        <v>2671</v>
      </c>
      <c r="BO41" t="s">
        <v>2672</v>
      </c>
      <c r="BP41" t="s">
        <v>2673</v>
      </c>
      <c r="BQ41" t="s">
        <v>2674</v>
      </c>
      <c r="BR41" t="s">
        <v>2675</v>
      </c>
      <c r="BS41" t="s">
        <v>2676</v>
      </c>
      <c r="BT41" t="s">
        <v>2608</v>
      </c>
    </row>
    <row r="42" spans="1:72" x14ac:dyDescent="0.4">
      <c r="A42">
        <v>40</v>
      </c>
      <c r="B42" s="28" t="s">
        <v>90</v>
      </c>
      <c r="C42" t="s">
        <v>6945</v>
      </c>
      <c r="D42" t="s">
        <v>1594</v>
      </c>
      <c r="E42" t="s">
        <v>6949</v>
      </c>
      <c r="F42" t="s">
        <v>1595</v>
      </c>
      <c r="G42" t="s">
        <v>1596</v>
      </c>
      <c r="H42" t="s">
        <v>1597</v>
      </c>
      <c r="I42" t="s">
        <v>1598</v>
      </c>
      <c r="J42" t="s">
        <v>6956</v>
      </c>
      <c r="K42" t="s">
        <v>1599</v>
      </c>
      <c r="L42" t="s">
        <v>6959</v>
      </c>
      <c r="M42" t="s">
        <v>1600</v>
      </c>
      <c r="N42" t="s">
        <v>1601</v>
      </c>
      <c r="O42" t="s">
        <v>1602</v>
      </c>
      <c r="P42" t="s">
        <v>6967</v>
      </c>
      <c r="Q42" t="s">
        <v>1603</v>
      </c>
      <c r="R42" t="s">
        <v>6971</v>
      </c>
      <c r="S42" t="s">
        <v>1604</v>
      </c>
      <c r="T42" t="s">
        <v>1605</v>
      </c>
      <c r="V42" t="s">
        <v>1606</v>
      </c>
      <c r="X42" t="s">
        <v>6982</v>
      </c>
      <c r="Y42" t="s">
        <v>1607</v>
      </c>
      <c r="Z42" t="s">
        <v>1608</v>
      </c>
      <c r="AA42" t="s">
        <v>1609</v>
      </c>
      <c r="AB42" t="s">
        <v>1610</v>
      </c>
      <c r="AC42" t="s">
        <v>1611</v>
      </c>
      <c r="AD42" t="s">
        <v>1612</v>
      </c>
      <c r="AE42" t="s">
        <v>1613</v>
      </c>
      <c r="AF42" t="s">
        <v>1614</v>
      </c>
      <c r="AG42" t="s">
        <v>1615</v>
      </c>
      <c r="AH42" t="s">
        <v>1616</v>
      </c>
      <c r="AI42" t="s">
        <v>1617</v>
      </c>
      <c r="AJ42" t="s">
        <v>1618</v>
      </c>
      <c r="AK42" t="s">
        <v>1619</v>
      </c>
      <c r="AL42" t="s">
        <v>1620</v>
      </c>
      <c r="AM42" t="s">
        <v>1621</v>
      </c>
      <c r="AN42" t="s">
        <v>1622</v>
      </c>
      <c r="AO42" t="s">
        <v>1623</v>
      </c>
      <c r="AP42" t="s">
        <v>1624</v>
      </c>
      <c r="AQ42" t="s">
        <v>1625</v>
      </c>
      <c r="AR42" t="s">
        <v>1626</v>
      </c>
      <c r="AS42" t="s">
        <v>1627</v>
      </c>
      <c r="AT42" t="s">
        <v>1628</v>
      </c>
      <c r="AU42" t="s">
        <v>1629</v>
      </c>
      <c r="AV42" t="s">
        <v>1630</v>
      </c>
      <c r="AW42" t="s">
        <v>1631</v>
      </c>
      <c r="AX42" t="s">
        <v>1632</v>
      </c>
      <c r="AY42" t="s">
        <v>1633</v>
      </c>
      <c r="AZ42" t="s">
        <v>1634</v>
      </c>
      <c r="BA42" t="s">
        <v>1635</v>
      </c>
      <c r="BB42" t="s">
        <v>1636</v>
      </c>
      <c r="BC42" t="s">
        <v>1637</v>
      </c>
      <c r="BD42" t="s">
        <v>1638</v>
      </c>
      <c r="BE42" t="s">
        <v>1639</v>
      </c>
      <c r="BF42" t="s">
        <v>1640</v>
      </c>
      <c r="BG42" t="s">
        <v>1641</v>
      </c>
      <c r="BH42" t="s">
        <v>1642</v>
      </c>
      <c r="BI42" t="s">
        <v>1643</v>
      </c>
      <c r="BL42" t="s">
        <v>1644</v>
      </c>
      <c r="BM42" t="s">
        <v>1645</v>
      </c>
      <c r="BN42" t="s">
        <v>1646</v>
      </c>
      <c r="BO42" t="s">
        <v>1647</v>
      </c>
      <c r="BP42" t="s">
        <v>1648</v>
      </c>
      <c r="BQ42" t="s">
        <v>1649</v>
      </c>
      <c r="BR42" t="s">
        <v>1650</v>
      </c>
      <c r="BS42" t="s">
        <v>1651</v>
      </c>
      <c r="BT42" t="s">
        <v>1593</v>
      </c>
    </row>
    <row r="43" spans="1:72" x14ac:dyDescent="0.4">
      <c r="A43">
        <v>41</v>
      </c>
      <c r="B43" s="28" t="s">
        <v>93</v>
      </c>
      <c r="C43" t="s">
        <v>4460</v>
      </c>
      <c r="D43" t="s">
        <v>4461</v>
      </c>
      <c r="E43" t="s">
        <v>4462</v>
      </c>
      <c r="F43" t="s">
        <v>4463</v>
      </c>
      <c r="G43" t="s">
        <v>4464</v>
      </c>
      <c r="H43" t="s">
        <v>4465</v>
      </c>
      <c r="I43" t="s">
        <v>4466</v>
      </c>
      <c r="J43" t="s">
        <v>4467</v>
      </c>
      <c r="K43" t="s">
        <v>4468</v>
      </c>
      <c r="L43" t="s">
        <v>4469</v>
      </c>
      <c r="M43" t="s">
        <v>6961</v>
      </c>
      <c r="N43" t="s">
        <v>4470</v>
      </c>
      <c r="O43" t="s">
        <v>4471</v>
      </c>
      <c r="P43" t="s">
        <v>4472</v>
      </c>
      <c r="Q43" t="s">
        <v>4473</v>
      </c>
      <c r="R43" t="s">
        <v>4474</v>
      </c>
      <c r="S43" t="s">
        <v>4475</v>
      </c>
      <c r="T43" t="s">
        <v>4476</v>
      </c>
      <c r="U43" t="s">
        <v>4477</v>
      </c>
      <c r="V43" t="s">
        <v>4478</v>
      </c>
      <c r="W43" t="s">
        <v>4479</v>
      </c>
      <c r="X43" t="s">
        <v>4480</v>
      </c>
      <c r="Y43" t="s">
        <v>6983</v>
      </c>
      <c r="Z43" t="s">
        <v>6985</v>
      </c>
      <c r="AA43" t="s">
        <v>4481</v>
      </c>
      <c r="AB43" t="s">
        <v>4482</v>
      </c>
      <c r="AC43" t="s">
        <v>4483</v>
      </c>
      <c r="AD43" t="s">
        <v>4484</v>
      </c>
      <c r="AE43" t="s">
        <v>4485</v>
      </c>
      <c r="AF43" t="s">
        <v>4486</v>
      </c>
      <c r="AG43" t="s">
        <v>6996</v>
      </c>
      <c r="AH43" t="s">
        <v>4487</v>
      </c>
      <c r="AI43" t="s">
        <v>4488</v>
      </c>
      <c r="AJ43" t="s">
        <v>4489</v>
      </c>
      <c r="AK43" t="s">
        <v>4490</v>
      </c>
      <c r="AL43" t="s">
        <v>4491</v>
      </c>
      <c r="AP43" t="s">
        <v>4492</v>
      </c>
      <c r="AQ43" t="s">
        <v>4493</v>
      </c>
      <c r="AR43" t="s">
        <v>4494</v>
      </c>
      <c r="AS43" t="s">
        <v>4495</v>
      </c>
      <c r="AT43" t="s">
        <v>4496</v>
      </c>
      <c r="AU43" t="s">
        <v>4497</v>
      </c>
      <c r="AV43" t="s">
        <v>4498</v>
      </c>
      <c r="AW43" t="s">
        <v>4499</v>
      </c>
      <c r="AX43" t="s">
        <v>4500</v>
      </c>
      <c r="AY43" t="s">
        <v>4501</v>
      </c>
      <c r="AZ43" t="s">
        <v>4502</v>
      </c>
      <c r="BA43" t="s">
        <v>4503</v>
      </c>
      <c r="BB43" t="s">
        <v>4504</v>
      </c>
      <c r="BC43" t="s">
        <v>4505</v>
      </c>
      <c r="BD43" t="s">
        <v>4506</v>
      </c>
      <c r="BE43" t="s">
        <v>4507</v>
      </c>
      <c r="BF43" t="s">
        <v>4508</v>
      </c>
      <c r="BG43" t="s">
        <v>4509</v>
      </c>
      <c r="BH43" t="s">
        <v>4510</v>
      </c>
      <c r="BI43" t="s">
        <v>4511</v>
      </c>
      <c r="BJ43" t="s">
        <v>4512</v>
      </c>
      <c r="BK43" t="s">
        <v>4513</v>
      </c>
      <c r="BL43" t="s">
        <v>4514</v>
      </c>
      <c r="BM43" t="s">
        <v>4515</v>
      </c>
      <c r="BN43" t="s">
        <v>4516</v>
      </c>
      <c r="BO43" t="s">
        <v>4517</v>
      </c>
      <c r="BP43" t="s">
        <v>4518</v>
      </c>
      <c r="BQ43" t="s">
        <v>4519</v>
      </c>
      <c r="BR43" t="s">
        <v>4520</v>
      </c>
      <c r="BS43" t="s">
        <v>4521</v>
      </c>
      <c r="BT43" t="s">
        <v>4459</v>
      </c>
    </row>
    <row r="44" spans="1:72" x14ac:dyDescent="0.4">
      <c r="A44">
        <v>42</v>
      </c>
      <c r="B44" s="28" t="s">
        <v>6934</v>
      </c>
      <c r="C44" t="s">
        <v>6158</v>
      </c>
      <c r="D44" t="s">
        <v>6159</v>
      </c>
      <c r="E44" t="s">
        <v>6160</v>
      </c>
      <c r="F44" t="s">
        <v>6161</v>
      </c>
      <c r="G44" t="s">
        <v>6162</v>
      </c>
      <c r="H44" t="s">
        <v>6163</v>
      </c>
      <c r="I44" t="s">
        <v>6164</v>
      </c>
      <c r="J44" t="s">
        <v>6165</v>
      </c>
      <c r="K44" t="s">
        <v>6166</v>
      </c>
      <c r="L44" t="s">
        <v>6167</v>
      </c>
      <c r="M44" t="s">
        <v>6168</v>
      </c>
      <c r="N44" t="s">
        <v>6169</v>
      </c>
      <c r="O44" t="s">
        <v>6170</v>
      </c>
      <c r="P44" t="s">
        <v>6171</v>
      </c>
      <c r="Q44" t="s">
        <v>6172</v>
      </c>
      <c r="R44" t="s">
        <v>6173</v>
      </c>
      <c r="S44" t="s">
        <v>6174</v>
      </c>
      <c r="T44" t="s">
        <v>6175</v>
      </c>
      <c r="V44" t="s">
        <v>6176</v>
      </c>
      <c r="W44" t="s">
        <v>6177</v>
      </c>
      <c r="Y44" t="s">
        <v>6178</v>
      </c>
      <c r="Z44" t="s">
        <v>6179</v>
      </c>
      <c r="AA44" t="s">
        <v>6180</v>
      </c>
      <c r="AB44" t="s">
        <v>6181</v>
      </c>
      <c r="AC44" t="s">
        <v>6182</v>
      </c>
      <c r="AD44" t="s">
        <v>6183</v>
      </c>
      <c r="AE44" t="s">
        <v>6184</v>
      </c>
      <c r="AF44" t="s">
        <v>6185</v>
      </c>
      <c r="AG44" t="s">
        <v>6186</v>
      </c>
      <c r="AH44" t="s">
        <v>6187</v>
      </c>
      <c r="AI44" t="s">
        <v>6188</v>
      </c>
      <c r="AJ44" t="s">
        <v>6189</v>
      </c>
      <c r="AK44" t="s">
        <v>6190</v>
      </c>
      <c r="AL44" t="s">
        <v>6191</v>
      </c>
      <c r="AM44" t="s">
        <v>6192</v>
      </c>
      <c r="AN44" t="s">
        <v>6193</v>
      </c>
      <c r="AO44" t="s">
        <v>6194</v>
      </c>
      <c r="AP44" t="s">
        <v>6195</v>
      </c>
      <c r="AQ44" t="s">
        <v>6196</v>
      </c>
      <c r="AR44" t="s">
        <v>6197</v>
      </c>
      <c r="AS44" t="s">
        <v>6198</v>
      </c>
      <c r="AT44" t="s">
        <v>6199</v>
      </c>
      <c r="AU44" t="s">
        <v>6200</v>
      </c>
      <c r="AV44" t="s">
        <v>6201</v>
      </c>
      <c r="AW44" t="s">
        <v>6202</v>
      </c>
      <c r="AX44" t="s">
        <v>6203</v>
      </c>
      <c r="AY44" t="s">
        <v>6204</v>
      </c>
      <c r="AZ44" t="s">
        <v>6205</v>
      </c>
      <c r="BA44" t="s">
        <v>6206</v>
      </c>
      <c r="BB44" t="s">
        <v>6207</v>
      </c>
      <c r="BC44" t="s">
        <v>6208</v>
      </c>
      <c r="BD44" t="s">
        <v>6209</v>
      </c>
      <c r="BE44" t="s">
        <v>6210</v>
      </c>
      <c r="BF44" t="s">
        <v>6211</v>
      </c>
      <c r="BG44" t="s">
        <v>6212</v>
      </c>
      <c r="BH44" t="s">
        <v>6213</v>
      </c>
      <c r="BI44" t="s">
        <v>6214</v>
      </c>
      <c r="BJ44" t="s">
        <v>6215</v>
      </c>
      <c r="BK44" t="s">
        <v>6216</v>
      </c>
      <c r="BL44" t="s">
        <v>6217</v>
      </c>
      <c r="BM44" t="s">
        <v>6218</v>
      </c>
      <c r="BN44" t="s">
        <v>6219</v>
      </c>
      <c r="BO44" t="s">
        <v>6220</v>
      </c>
      <c r="BP44" t="s">
        <v>6221</v>
      </c>
      <c r="BQ44" t="s">
        <v>6222</v>
      </c>
      <c r="BR44" t="s">
        <v>6223</v>
      </c>
      <c r="BS44" t="s">
        <v>6224</v>
      </c>
      <c r="BT44" t="s">
        <v>6157</v>
      </c>
    </row>
    <row r="45" spans="1:72" x14ac:dyDescent="0.4">
      <c r="A45">
        <v>43</v>
      </c>
      <c r="B45" s="28" t="s">
        <v>98</v>
      </c>
      <c r="C45" t="s">
        <v>2339</v>
      </c>
      <c r="D45" t="s">
        <v>2340</v>
      </c>
      <c r="E45" t="s">
        <v>2341</v>
      </c>
      <c r="F45" t="s">
        <v>2342</v>
      </c>
      <c r="G45" t="s">
        <v>2343</v>
      </c>
      <c r="H45" t="s">
        <v>2344</v>
      </c>
      <c r="I45" t="s">
        <v>2345</v>
      </c>
      <c r="J45" t="s">
        <v>2346</v>
      </c>
      <c r="K45" t="s">
        <v>2347</v>
      </c>
      <c r="L45" t="s">
        <v>2348</v>
      </c>
      <c r="M45" t="s">
        <v>2349</v>
      </c>
      <c r="N45" t="s">
        <v>2350</v>
      </c>
      <c r="O45" t="s">
        <v>2351</v>
      </c>
      <c r="P45" t="s">
        <v>2352</v>
      </c>
      <c r="Q45" t="s">
        <v>2353</v>
      </c>
      <c r="R45" t="s">
        <v>2354</v>
      </c>
      <c r="S45" t="s">
        <v>2355</v>
      </c>
      <c r="T45" t="s">
        <v>2356</v>
      </c>
      <c r="U45" t="s">
        <v>2357</v>
      </c>
      <c r="V45" t="s">
        <v>2358</v>
      </c>
      <c r="W45" t="s">
        <v>2359</v>
      </c>
      <c r="X45" t="s">
        <v>2360</v>
      </c>
      <c r="Y45" t="s">
        <v>2361</v>
      </c>
      <c r="Z45" t="s">
        <v>2362</v>
      </c>
      <c r="AB45" t="s">
        <v>2363</v>
      </c>
      <c r="AC45" t="s">
        <v>2364</v>
      </c>
      <c r="AD45" t="s">
        <v>2365</v>
      </c>
      <c r="AE45" t="s">
        <v>2366</v>
      </c>
      <c r="AF45" t="s">
        <v>2367</v>
      </c>
      <c r="AG45" t="s">
        <v>2368</v>
      </c>
      <c r="AH45" t="s">
        <v>2369</v>
      </c>
      <c r="AI45" t="s">
        <v>2370</v>
      </c>
      <c r="AJ45" t="s">
        <v>2371</v>
      </c>
      <c r="AK45" t="s">
        <v>2372</v>
      </c>
      <c r="AL45" t="s">
        <v>2373</v>
      </c>
      <c r="AM45" t="s">
        <v>2374</v>
      </c>
      <c r="AN45" t="s">
        <v>2375</v>
      </c>
      <c r="AO45" t="s">
        <v>2376</v>
      </c>
      <c r="AP45" t="s">
        <v>2377</v>
      </c>
      <c r="AQ45" t="s">
        <v>2378</v>
      </c>
      <c r="AR45" t="s">
        <v>2379</v>
      </c>
      <c r="AS45" t="s">
        <v>2380</v>
      </c>
      <c r="AT45" t="s">
        <v>2381</v>
      </c>
      <c r="AU45" t="s">
        <v>2382</v>
      </c>
      <c r="AV45" t="s">
        <v>2383</v>
      </c>
      <c r="AW45" t="s">
        <v>2384</v>
      </c>
      <c r="AX45" t="s">
        <v>2385</v>
      </c>
      <c r="AY45" t="s">
        <v>2386</v>
      </c>
      <c r="AZ45" t="s">
        <v>2387</v>
      </c>
      <c r="BA45" t="s">
        <v>2388</v>
      </c>
      <c r="BB45" t="s">
        <v>2389</v>
      </c>
      <c r="BC45" t="s">
        <v>2390</v>
      </c>
      <c r="BD45" t="s">
        <v>2391</v>
      </c>
      <c r="BE45" t="s">
        <v>2392</v>
      </c>
      <c r="BF45" t="s">
        <v>2393</v>
      </c>
      <c r="BG45" t="s">
        <v>2394</v>
      </c>
      <c r="BH45" t="s">
        <v>2395</v>
      </c>
      <c r="BI45" t="s">
        <v>2396</v>
      </c>
      <c r="BJ45" t="s">
        <v>2397</v>
      </c>
      <c r="BK45" t="s">
        <v>2398</v>
      </c>
      <c r="BL45" t="s">
        <v>2399</v>
      </c>
      <c r="BM45" t="s">
        <v>2400</v>
      </c>
      <c r="BN45" t="s">
        <v>2401</v>
      </c>
      <c r="BO45" t="s">
        <v>2402</v>
      </c>
      <c r="BP45" t="s">
        <v>2403</v>
      </c>
      <c r="BQ45" t="s">
        <v>2404</v>
      </c>
      <c r="BR45" t="s">
        <v>2405</v>
      </c>
      <c r="BS45" t="s">
        <v>2406</v>
      </c>
      <c r="BT45" t="s">
        <v>2338</v>
      </c>
    </row>
    <row r="46" spans="1:72" x14ac:dyDescent="0.4">
      <c r="A46">
        <v>44</v>
      </c>
      <c r="B46" s="28" t="s">
        <v>101</v>
      </c>
      <c r="C46" t="s">
        <v>4262</v>
      </c>
      <c r="D46" t="s">
        <v>4263</v>
      </c>
      <c r="E46" t="s">
        <v>4264</v>
      </c>
      <c r="F46" t="s">
        <v>4265</v>
      </c>
      <c r="G46" t="s">
        <v>4266</v>
      </c>
      <c r="H46" t="s">
        <v>4267</v>
      </c>
      <c r="I46" t="s">
        <v>4268</v>
      </c>
      <c r="J46" t="s">
        <v>4269</v>
      </c>
      <c r="K46" t="s">
        <v>4270</v>
      </c>
      <c r="L46" t="s">
        <v>4271</v>
      </c>
      <c r="M46" t="s">
        <v>4272</v>
      </c>
      <c r="N46" t="s">
        <v>4273</v>
      </c>
      <c r="O46" t="s">
        <v>4274</v>
      </c>
      <c r="P46" t="s">
        <v>4275</v>
      </c>
      <c r="Q46" t="s">
        <v>4276</v>
      </c>
      <c r="R46" t="s">
        <v>4277</v>
      </c>
      <c r="S46" t="s">
        <v>4278</v>
      </c>
      <c r="T46" t="s">
        <v>4279</v>
      </c>
      <c r="U46" t="s">
        <v>4280</v>
      </c>
      <c r="V46" t="s">
        <v>4281</v>
      </c>
      <c r="W46" t="s">
        <v>4282</v>
      </c>
      <c r="X46" t="s">
        <v>4283</v>
      </c>
      <c r="Y46" t="s">
        <v>4284</v>
      </c>
      <c r="Z46" t="s">
        <v>4285</v>
      </c>
      <c r="AA46" t="s">
        <v>4286</v>
      </c>
      <c r="AB46" t="s">
        <v>4287</v>
      </c>
      <c r="AC46" t="s">
        <v>4288</v>
      </c>
      <c r="AD46" t="s">
        <v>4289</v>
      </c>
      <c r="AE46" t="s">
        <v>4290</v>
      </c>
      <c r="AF46" t="s">
        <v>4291</v>
      </c>
      <c r="AG46" t="s">
        <v>4292</v>
      </c>
      <c r="AH46" t="s">
        <v>4293</v>
      </c>
      <c r="AI46" t="s">
        <v>4294</v>
      </c>
      <c r="AJ46" t="s">
        <v>4295</v>
      </c>
      <c r="AK46" t="s">
        <v>4296</v>
      </c>
      <c r="AL46" t="s">
        <v>4297</v>
      </c>
      <c r="AM46" t="s">
        <v>4298</v>
      </c>
      <c r="AN46" t="s">
        <v>4299</v>
      </c>
      <c r="AO46" t="s">
        <v>4300</v>
      </c>
      <c r="AP46" t="s">
        <v>4301</v>
      </c>
      <c r="AQ46" t="s">
        <v>4302</v>
      </c>
      <c r="AR46" t="s">
        <v>4303</v>
      </c>
      <c r="AS46" t="s">
        <v>4304</v>
      </c>
      <c r="AT46" t="s">
        <v>4305</v>
      </c>
      <c r="AU46" t="s">
        <v>4306</v>
      </c>
      <c r="AV46" t="s">
        <v>4307</v>
      </c>
      <c r="AW46" t="s">
        <v>4308</v>
      </c>
      <c r="AX46" t="s">
        <v>4309</v>
      </c>
      <c r="AY46" t="s">
        <v>4310</v>
      </c>
      <c r="AZ46" t="s">
        <v>4311</v>
      </c>
      <c r="BA46" t="s">
        <v>4312</v>
      </c>
      <c r="BB46" t="s">
        <v>4313</v>
      </c>
      <c r="BC46" t="s">
        <v>4314</v>
      </c>
      <c r="BD46" t="s">
        <v>4315</v>
      </c>
      <c r="BE46" t="s">
        <v>4316</v>
      </c>
      <c r="BF46" t="s">
        <v>4317</v>
      </c>
      <c r="BG46" t="s">
        <v>4318</v>
      </c>
      <c r="BH46" t="s">
        <v>4319</v>
      </c>
      <c r="BI46" t="s">
        <v>4320</v>
      </c>
      <c r="BJ46" t="s">
        <v>4321</v>
      </c>
      <c r="BK46" t="s">
        <v>4322</v>
      </c>
      <c r="BL46" t="s">
        <v>4323</v>
      </c>
      <c r="BM46" t="s">
        <v>4324</v>
      </c>
      <c r="BN46" t="s">
        <v>4325</v>
      </c>
      <c r="BO46" t="s">
        <v>4326</v>
      </c>
      <c r="BP46" t="s">
        <v>4327</v>
      </c>
      <c r="BQ46" t="s">
        <v>4328</v>
      </c>
      <c r="BR46" t="s">
        <v>4329</v>
      </c>
      <c r="BS46" t="s">
        <v>4330</v>
      </c>
      <c r="BT46" t="s">
        <v>4261</v>
      </c>
    </row>
    <row r="47" spans="1:72" x14ac:dyDescent="0.4">
      <c r="A47">
        <v>45</v>
      </c>
      <c r="B47" s="28" t="s">
        <v>103</v>
      </c>
      <c r="C47" t="s">
        <v>2748</v>
      </c>
      <c r="D47" t="s">
        <v>2749</v>
      </c>
      <c r="F47" t="s">
        <v>2750</v>
      </c>
      <c r="G47" t="s">
        <v>2751</v>
      </c>
      <c r="H47" t="s">
        <v>2752</v>
      </c>
      <c r="I47" t="s">
        <v>2753</v>
      </c>
      <c r="J47" t="s">
        <v>2754</v>
      </c>
      <c r="K47" t="s">
        <v>2755</v>
      </c>
      <c r="L47" t="s">
        <v>2756</v>
      </c>
      <c r="M47" t="s">
        <v>2757</v>
      </c>
      <c r="N47" t="s">
        <v>2758</v>
      </c>
      <c r="O47" t="s">
        <v>2759</v>
      </c>
      <c r="P47" t="s">
        <v>2760</v>
      </c>
      <c r="Q47" t="s">
        <v>2761</v>
      </c>
      <c r="R47" t="s">
        <v>2762</v>
      </c>
      <c r="S47" t="s">
        <v>2763</v>
      </c>
      <c r="T47" t="s">
        <v>2764</v>
      </c>
      <c r="U47" t="s">
        <v>2765</v>
      </c>
      <c r="V47" t="s">
        <v>2766</v>
      </c>
      <c r="W47" t="s">
        <v>2767</v>
      </c>
      <c r="X47" t="s">
        <v>2768</v>
      </c>
      <c r="Y47" t="s">
        <v>2769</v>
      </c>
      <c r="Z47" t="s">
        <v>2770</v>
      </c>
      <c r="AA47" t="s">
        <v>2771</v>
      </c>
      <c r="AB47" t="s">
        <v>2772</v>
      </c>
      <c r="AC47" t="s">
        <v>2773</v>
      </c>
      <c r="AD47" t="s">
        <v>2774</v>
      </c>
      <c r="AE47" t="s">
        <v>2775</v>
      </c>
      <c r="AF47" t="s">
        <v>2776</v>
      </c>
      <c r="AG47" t="s">
        <v>2777</v>
      </c>
      <c r="AH47" t="s">
        <v>2778</v>
      </c>
      <c r="AI47" t="s">
        <v>2779</v>
      </c>
      <c r="AJ47" t="s">
        <v>2780</v>
      </c>
      <c r="AK47" t="s">
        <v>2781</v>
      </c>
      <c r="AL47" t="s">
        <v>2782</v>
      </c>
      <c r="AM47" t="s">
        <v>2783</v>
      </c>
      <c r="AN47" t="s">
        <v>2784</v>
      </c>
      <c r="AO47" t="s">
        <v>2785</v>
      </c>
      <c r="AP47" t="s">
        <v>2786</v>
      </c>
      <c r="AQ47" t="s">
        <v>2787</v>
      </c>
      <c r="AR47" t="s">
        <v>2788</v>
      </c>
      <c r="AS47" t="s">
        <v>2789</v>
      </c>
      <c r="AT47" t="s">
        <v>2790</v>
      </c>
      <c r="AU47" t="s">
        <v>2791</v>
      </c>
      <c r="AV47" t="s">
        <v>2792</v>
      </c>
      <c r="AW47" t="s">
        <v>2793</v>
      </c>
      <c r="AX47" t="s">
        <v>2794</v>
      </c>
      <c r="AY47" t="s">
        <v>2795</v>
      </c>
      <c r="AZ47" t="s">
        <v>2796</v>
      </c>
      <c r="BA47" t="s">
        <v>2797</v>
      </c>
      <c r="BB47" t="s">
        <v>2798</v>
      </c>
      <c r="BC47" t="s">
        <v>2799</v>
      </c>
      <c r="BD47" t="s">
        <v>2800</v>
      </c>
      <c r="BE47" t="s">
        <v>2801</v>
      </c>
      <c r="BF47" t="s">
        <v>2802</v>
      </c>
      <c r="BG47" t="s">
        <v>2803</v>
      </c>
      <c r="BH47" t="s">
        <v>2804</v>
      </c>
      <c r="BI47" t="s">
        <v>2805</v>
      </c>
      <c r="BJ47" t="s">
        <v>2806</v>
      </c>
      <c r="BK47" t="s">
        <v>2807</v>
      </c>
      <c r="BL47" t="s">
        <v>2808</v>
      </c>
      <c r="BM47" t="s">
        <v>2809</v>
      </c>
      <c r="BN47" t="s">
        <v>2810</v>
      </c>
      <c r="BO47" t="s">
        <v>2811</v>
      </c>
      <c r="BP47" t="s">
        <v>2812</v>
      </c>
      <c r="BQ47" t="s">
        <v>2813</v>
      </c>
      <c r="BR47" t="s">
        <v>2814</v>
      </c>
      <c r="BS47" t="s">
        <v>2815</v>
      </c>
      <c r="BT47" t="s">
        <v>2747</v>
      </c>
    </row>
    <row r="48" spans="1:72" x14ac:dyDescent="0.4">
      <c r="A48">
        <v>46</v>
      </c>
      <c r="B48" s="28" t="s">
        <v>105</v>
      </c>
      <c r="C48" t="s">
        <v>4997</v>
      </c>
      <c r="E48" t="s">
        <v>4998</v>
      </c>
      <c r="F48" t="s">
        <v>4999</v>
      </c>
      <c r="G48" t="s">
        <v>5000</v>
      </c>
      <c r="H48" t="s">
        <v>5001</v>
      </c>
      <c r="I48" t="s">
        <v>5002</v>
      </c>
      <c r="J48" t="s">
        <v>5003</v>
      </c>
      <c r="K48" t="s">
        <v>5004</v>
      </c>
      <c r="L48" t="s">
        <v>5005</v>
      </c>
      <c r="M48" t="s">
        <v>5006</v>
      </c>
      <c r="N48" t="s">
        <v>5007</v>
      </c>
      <c r="O48" t="s">
        <v>5008</v>
      </c>
      <c r="P48" t="s">
        <v>5009</v>
      </c>
      <c r="Q48" t="s">
        <v>5010</v>
      </c>
      <c r="R48" t="s">
        <v>5011</v>
      </c>
      <c r="S48" t="s">
        <v>5012</v>
      </c>
      <c r="T48" t="s">
        <v>5013</v>
      </c>
      <c r="U48" t="s">
        <v>5014</v>
      </c>
      <c r="V48" t="s">
        <v>5015</v>
      </c>
      <c r="W48" t="s">
        <v>5016</v>
      </c>
      <c r="X48" t="s">
        <v>5017</v>
      </c>
      <c r="Y48" t="s">
        <v>5018</v>
      </c>
      <c r="Z48" t="s">
        <v>5019</v>
      </c>
      <c r="AA48" t="s">
        <v>5020</v>
      </c>
      <c r="AB48" t="s">
        <v>5021</v>
      </c>
      <c r="AC48" t="s">
        <v>5022</v>
      </c>
      <c r="AD48" t="s">
        <v>5023</v>
      </c>
      <c r="AE48" t="s">
        <v>5024</v>
      </c>
      <c r="AF48" t="s">
        <v>5025</v>
      </c>
      <c r="AG48" t="s">
        <v>5026</v>
      </c>
      <c r="AH48" t="s">
        <v>5027</v>
      </c>
      <c r="AI48" t="s">
        <v>5028</v>
      </c>
      <c r="AJ48" t="s">
        <v>5029</v>
      </c>
      <c r="AK48" t="s">
        <v>5030</v>
      </c>
      <c r="AL48" t="s">
        <v>5031</v>
      </c>
      <c r="AM48" t="s">
        <v>5032</v>
      </c>
      <c r="AN48" t="s">
        <v>5033</v>
      </c>
      <c r="AO48" t="s">
        <v>5034</v>
      </c>
      <c r="AP48" t="s">
        <v>5035</v>
      </c>
      <c r="AQ48" t="s">
        <v>5036</v>
      </c>
      <c r="AR48" t="s">
        <v>5037</v>
      </c>
      <c r="AS48" t="s">
        <v>5038</v>
      </c>
      <c r="AT48" t="s">
        <v>5039</v>
      </c>
      <c r="AU48" t="s">
        <v>5040</v>
      </c>
      <c r="AV48" t="s">
        <v>5041</v>
      </c>
      <c r="AW48" t="s">
        <v>5042</v>
      </c>
      <c r="AX48" t="s">
        <v>5043</v>
      </c>
      <c r="AY48" t="s">
        <v>5044</v>
      </c>
      <c r="AZ48" t="s">
        <v>5045</v>
      </c>
      <c r="BA48" t="s">
        <v>5046</v>
      </c>
      <c r="BB48" t="s">
        <v>5047</v>
      </c>
      <c r="BC48" t="s">
        <v>5048</v>
      </c>
      <c r="BD48" t="s">
        <v>5049</v>
      </c>
      <c r="BE48" t="s">
        <v>5050</v>
      </c>
      <c r="BF48" t="s">
        <v>5051</v>
      </c>
      <c r="BG48" t="s">
        <v>5052</v>
      </c>
      <c r="BH48" t="s">
        <v>5053</v>
      </c>
      <c r="BI48" t="s">
        <v>5054</v>
      </c>
      <c r="BJ48" t="s">
        <v>5055</v>
      </c>
      <c r="BK48" t="s">
        <v>5056</v>
      </c>
      <c r="BL48" t="s">
        <v>5057</v>
      </c>
      <c r="BM48" t="s">
        <v>5058</v>
      </c>
      <c r="BN48" t="s">
        <v>5059</v>
      </c>
      <c r="BO48" t="s">
        <v>5060</v>
      </c>
      <c r="BP48" t="s">
        <v>5061</v>
      </c>
      <c r="BQ48" t="s">
        <v>5062</v>
      </c>
      <c r="BR48" t="s">
        <v>5063</v>
      </c>
      <c r="BS48" t="s">
        <v>5064</v>
      </c>
      <c r="BT48" t="s">
        <v>4996</v>
      </c>
    </row>
    <row r="49" spans="1:72" x14ac:dyDescent="0.4">
      <c r="A49">
        <v>47</v>
      </c>
      <c r="B49" s="28" t="s">
        <v>108</v>
      </c>
      <c r="C49" t="s">
        <v>1998</v>
      </c>
      <c r="D49" t="s">
        <v>1999</v>
      </c>
      <c r="E49" t="s">
        <v>2000</v>
      </c>
      <c r="F49" t="s">
        <v>2001</v>
      </c>
      <c r="H49" t="s">
        <v>2002</v>
      </c>
      <c r="I49" t="s">
        <v>2003</v>
      </c>
      <c r="J49" t="s">
        <v>2004</v>
      </c>
      <c r="K49" t="s">
        <v>2005</v>
      </c>
      <c r="L49" t="s">
        <v>2006</v>
      </c>
      <c r="M49" t="s">
        <v>2007</v>
      </c>
      <c r="N49" t="s">
        <v>2008</v>
      </c>
      <c r="O49" t="s">
        <v>2009</v>
      </c>
      <c r="P49" t="s">
        <v>2010</v>
      </c>
      <c r="Q49" t="s">
        <v>2011</v>
      </c>
      <c r="R49" t="s">
        <v>2012</v>
      </c>
      <c r="S49" t="s">
        <v>2013</v>
      </c>
      <c r="T49" t="s">
        <v>6975</v>
      </c>
      <c r="U49" t="s">
        <v>6977</v>
      </c>
      <c r="V49" t="s">
        <v>2014</v>
      </c>
      <c r="W49" t="s">
        <v>2015</v>
      </c>
      <c r="X49" t="s">
        <v>2016</v>
      </c>
      <c r="Y49" t="s">
        <v>2017</v>
      </c>
      <c r="Z49" t="s">
        <v>2018</v>
      </c>
      <c r="AA49" t="s">
        <v>2019</v>
      </c>
      <c r="AB49" t="s">
        <v>2020</v>
      </c>
      <c r="AC49" t="s">
        <v>2021</v>
      </c>
      <c r="AD49" t="s">
        <v>2022</v>
      </c>
      <c r="AE49" t="s">
        <v>2023</v>
      </c>
      <c r="AF49" t="s">
        <v>2024</v>
      </c>
      <c r="AG49" t="s">
        <v>2025</v>
      </c>
      <c r="AH49" t="s">
        <v>2026</v>
      </c>
      <c r="AI49" t="s">
        <v>2027</v>
      </c>
      <c r="AJ49" t="s">
        <v>2028</v>
      </c>
      <c r="AK49" t="s">
        <v>2029</v>
      </c>
      <c r="AL49" t="s">
        <v>2030</v>
      </c>
      <c r="AM49" t="s">
        <v>2031</v>
      </c>
      <c r="AN49" t="s">
        <v>2032</v>
      </c>
      <c r="AO49" t="s">
        <v>2033</v>
      </c>
      <c r="AP49" t="s">
        <v>2034</v>
      </c>
      <c r="AQ49" t="s">
        <v>2035</v>
      </c>
      <c r="AR49" t="s">
        <v>2036</v>
      </c>
      <c r="AS49" t="s">
        <v>2037</v>
      </c>
      <c r="AT49" t="s">
        <v>2038</v>
      </c>
      <c r="AU49" t="s">
        <v>2039</v>
      </c>
      <c r="AV49" t="s">
        <v>7017</v>
      </c>
      <c r="AW49" t="s">
        <v>2040</v>
      </c>
      <c r="AX49" t="s">
        <v>2041</v>
      </c>
      <c r="AY49" t="s">
        <v>2042</v>
      </c>
      <c r="AZ49" t="s">
        <v>7021</v>
      </c>
      <c r="BA49" t="s">
        <v>2043</v>
      </c>
      <c r="BB49" t="s">
        <v>2044</v>
      </c>
      <c r="BC49" t="s">
        <v>2045</v>
      </c>
      <c r="BD49" t="s">
        <v>2046</v>
      </c>
      <c r="BE49" t="s">
        <v>2047</v>
      </c>
      <c r="BF49" t="s">
        <v>2048</v>
      </c>
      <c r="BG49" t="s">
        <v>2049</v>
      </c>
      <c r="BH49" t="s">
        <v>2050</v>
      </c>
      <c r="BI49" t="s">
        <v>2051</v>
      </c>
      <c r="BJ49" t="s">
        <v>2052</v>
      </c>
      <c r="BK49" t="s">
        <v>2053</v>
      </c>
      <c r="BL49" t="s">
        <v>2054</v>
      </c>
      <c r="BM49" t="s">
        <v>2055</v>
      </c>
      <c r="BN49" t="s">
        <v>2056</v>
      </c>
      <c r="BO49" t="s">
        <v>2057</v>
      </c>
      <c r="BP49" t="s">
        <v>2058</v>
      </c>
      <c r="BQ49" t="s">
        <v>2059</v>
      </c>
      <c r="BR49" t="s">
        <v>2060</v>
      </c>
      <c r="BS49" t="s">
        <v>2061</v>
      </c>
      <c r="BT49" t="s">
        <v>1997</v>
      </c>
    </row>
    <row r="50" spans="1:72" x14ac:dyDescent="0.4">
      <c r="A50">
        <v>48</v>
      </c>
      <c r="B50" s="28" t="s">
        <v>111</v>
      </c>
      <c r="C50" t="s">
        <v>3715</v>
      </c>
      <c r="D50" t="s">
        <v>3716</v>
      </c>
      <c r="E50" t="s">
        <v>3717</v>
      </c>
      <c r="F50" t="s">
        <v>3718</v>
      </c>
      <c r="G50" t="s">
        <v>3719</v>
      </c>
      <c r="H50" t="s">
        <v>3720</v>
      </c>
      <c r="I50" t="s">
        <v>3721</v>
      </c>
      <c r="J50" t="s">
        <v>3722</v>
      </c>
      <c r="K50" t="s">
        <v>3723</v>
      </c>
      <c r="L50" t="s">
        <v>3724</v>
      </c>
      <c r="M50" t="s">
        <v>3725</v>
      </c>
      <c r="N50" t="s">
        <v>3726</v>
      </c>
      <c r="O50" t="s">
        <v>3727</v>
      </c>
      <c r="P50" t="s">
        <v>3728</v>
      </c>
      <c r="Q50" t="s">
        <v>3729</v>
      </c>
      <c r="R50" t="s">
        <v>3730</v>
      </c>
      <c r="S50" t="s">
        <v>3731</v>
      </c>
      <c r="T50" t="s">
        <v>3732</v>
      </c>
      <c r="U50" t="s">
        <v>3733</v>
      </c>
      <c r="V50" t="s">
        <v>3734</v>
      </c>
      <c r="W50" t="s">
        <v>3735</v>
      </c>
      <c r="X50" t="s">
        <v>3736</v>
      </c>
      <c r="Y50" t="s">
        <v>3737</v>
      </c>
      <c r="Z50" t="s">
        <v>3738</v>
      </c>
      <c r="AA50" t="s">
        <v>3739</v>
      </c>
      <c r="AB50" t="s">
        <v>3740</v>
      </c>
      <c r="AC50" t="s">
        <v>3741</v>
      </c>
      <c r="AD50" t="s">
        <v>3742</v>
      </c>
      <c r="AE50" t="s">
        <v>3743</v>
      </c>
      <c r="AF50" t="s">
        <v>3744</v>
      </c>
      <c r="AG50" t="s">
        <v>3745</v>
      </c>
      <c r="AH50" t="s">
        <v>3746</v>
      </c>
      <c r="AI50" t="s">
        <v>3747</v>
      </c>
      <c r="AJ50" t="s">
        <v>3748</v>
      </c>
      <c r="AK50" t="s">
        <v>3749</v>
      </c>
      <c r="AL50" t="s">
        <v>3750</v>
      </c>
      <c r="AM50" t="s">
        <v>3751</v>
      </c>
      <c r="AN50" t="s">
        <v>3752</v>
      </c>
      <c r="AO50" t="s">
        <v>3753</v>
      </c>
      <c r="AP50" t="s">
        <v>3754</v>
      </c>
      <c r="AQ50" t="s">
        <v>3755</v>
      </c>
      <c r="AR50" t="s">
        <v>3756</v>
      </c>
      <c r="AS50" t="s">
        <v>3757</v>
      </c>
      <c r="AT50" t="s">
        <v>3758</v>
      </c>
      <c r="AU50" t="s">
        <v>3759</v>
      </c>
      <c r="AV50" t="s">
        <v>3760</v>
      </c>
      <c r="AW50" t="s">
        <v>3761</v>
      </c>
      <c r="AX50" t="s">
        <v>3762</v>
      </c>
      <c r="AY50" t="s">
        <v>3763</v>
      </c>
      <c r="AZ50" t="s">
        <v>3764</v>
      </c>
      <c r="BA50" t="s">
        <v>3765</v>
      </c>
      <c r="BB50" t="s">
        <v>3766</v>
      </c>
      <c r="BC50" t="s">
        <v>3767</v>
      </c>
      <c r="BD50" t="s">
        <v>3768</v>
      </c>
      <c r="BE50" t="s">
        <v>3769</v>
      </c>
      <c r="BF50" t="s">
        <v>3770</v>
      </c>
      <c r="BG50" t="s">
        <v>3771</v>
      </c>
      <c r="BH50" t="s">
        <v>3772</v>
      </c>
      <c r="BI50" t="s">
        <v>3773</v>
      </c>
      <c r="BJ50" t="s">
        <v>3774</v>
      </c>
      <c r="BK50" t="s">
        <v>3775</v>
      </c>
      <c r="BL50" t="s">
        <v>3776</v>
      </c>
      <c r="BM50" t="s">
        <v>3777</v>
      </c>
      <c r="BN50" t="s">
        <v>3778</v>
      </c>
      <c r="BO50" t="s">
        <v>3779</v>
      </c>
      <c r="BP50" t="s">
        <v>3780</v>
      </c>
      <c r="BQ50" t="s">
        <v>3781</v>
      </c>
      <c r="BR50" t="s">
        <v>3782</v>
      </c>
      <c r="BS50" t="s">
        <v>3783</v>
      </c>
      <c r="BT50" t="s">
        <v>3714</v>
      </c>
    </row>
    <row r="51" spans="1:72" x14ac:dyDescent="0.4">
      <c r="A51">
        <v>49</v>
      </c>
      <c r="B51" s="28" t="s">
        <v>6652</v>
      </c>
      <c r="C51" s="26" t="s">
        <v>6088</v>
      </c>
      <c r="D51" s="26" t="s">
        <v>6089</v>
      </c>
      <c r="E51" s="26" t="s">
        <v>6090</v>
      </c>
      <c r="F51" s="26" t="s">
        <v>6091</v>
      </c>
      <c r="G51" s="26" t="s">
        <v>6092</v>
      </c>
      <c r="H51" s="26" t="s">
        <v>6093</v>
      </c>
      <c r="I51" s="26" t="s">
        <v>6094</v>
      </c>
      <c r="J51" s="26" t="s">
        <v>6095</v>
      </c>
      <c r="K51" s="26" t="s">
        <v>6096</v>
      </c>
      <c r="L51" s="26" t="s">
        <v>6097</v>
      </c>
      <c r="M51" s="26" t="s">
        <v>6098</v>
      </c>
      <c r="N51" s="26" t="s">
        <v>6099</v>
      </c>
      <c r="O51" s="26" t="s">
        <v>6100</v>
      </c>
      <c r="P51" s="26" t="s">
        <v>6101</v>
      </c>
      <c r="Q51" s="26" t="s">
        <v>6102</v>
      </c>
      <c r="R51" s="26" t="s">
        <v>6103</v>
      </c>
      <c r="S51" s="26" t="s">
        <v>6104</v>
      </c>
      <c r="T51" s="26" t="s">
        <v>6105</v>
      </c>
      <c r="U51" s="26" t="s">
        <v>6106</v>
      </c>
      <c r="V51" s="26" t="s">
        <v>6107</v>
      </c>
      <c r="W51" s="26" t="s">
        <v>6108</v>
      </c>
      <c r="X51" s="26" t="s">
        <v>6109</v>
      </c>
      <c r="Y51" s="26" t="s">
        <v>6110</v>
      </c>
      <c r="Z51" s="26" t="s">
        <v>6111</v>
      </c>
      <c r="AA51" s="26" t="s">
        <v>6112</v>
      </c>
      <c r="AB51" s="26" t="s">
        <v>6113</v>
      </c>
      <c r="AC51" s="26" t="s">
        <v>6114</v>
      </c>
      <c r="AD51" s="26" t="s">
        <v>6115</v>
      </c>
      <c r="AE51" s="26" t="s">
        <v>6116</v>
      </c>
      <c r="AF51" s="26" t="s">
        <v>6117</v>
      </c>
      <c r="AG51" s="26" t="s">
        <v>6118</v>
      </c>
      <c r="AH51" s="26" t="s">
        <v>6119</v>
      </c>
      <c r="AI51" s="26" t="s">
        <v>6120</v>
      </c>
      <c r="AJ51" s="26" t="s">
        <v>6121</v>
      </c>
      <c r="AK51" s="26" t="s">
        <v>6122</v>
      </c>
      <c r="AL51" s="26" t="s">
        <v>6123</v>
      </c>
      <c r="AM51" s="26" t="s">
        <v>6124</v>
      </c>
      <c r="AN51" s="26" t="s">
        <v>6125</v>
      </c>
      <c r="AO51" s="26" t="s">
        <v>6126</v>
      </c>
      <c r="AP51" s="26" t="s">
        <v>6127</v>
      </c>
      <c r="AQ51" s="26" t="s">
        <v>6128</v>
      </c>
      <c r="AR51" s="26" t="s">
        <v>6129</v>
      </c>
      <c r="AS51" s="26" t="s">
        <v>6130</v>
      </c>
      <c r="AT51" s="26" t="s">
        <v>6131</v>
      </c>
      <c r="AU51" s="26" t="s">
        <v>6132</v>
      </c>
      <c r="AV51" s="26" t="s">
        <v>6133</v>
      </c>
      <c r="AW51" s="26" t="s">
        <v>6134</v>
      </c>
      <c r="AX51" s="26" t="s">
        <v>6135</v>
      </c>
      <c r="AY51" s="26" t="s">
        <v>6136</v>
      </c>
      <c r="AZ51" s="26" t="s">
        <v>6137</v>
      </c>
      <c r="BA51" s="26" t="s">
        <v>6138</v>
      </c>
      <c r="BB51" s="26" t="s">
        <v>6139</v>
      </c>
      <c r="BC51" s="26" t="s">
        <v>6140</v>
      </c>
      <c r="BD51" s="26" t="s">
        <v>6141</v>
      </c>
      <c r="BE51" s="26" t="s">
        <v>6142</v>
      </c>
      <c r="BF51" s="26" t="s">
        <v>6143</v>
      </c>
      <c r="BG51" s="26" t="s">
        <v>6144</v>
      </c>
      <c r="BH51" s="26" t="s">
        <v>6145</v>
      </c>
      <c r="BI51" s="26" t="s">
        <v>6146</v>
      </c>
      <c r="BJ51" s="26" t="s">
        <v>6147</v>
      </c>
      <c r="BK51" s="26" t="s">
        <v>6148</v>
      </c>
      <c r="BL51" s="26" t="s">
        <v>6149</v>
      </c>
      <c r="BM51" s="26" t="s">
        <v>6150</v>
      </c>
      <c r="BN51" s="26" t="s">
        <v>6151</v>
      </c>
      <c r="BO51" s="26" t="s">
        <v>6152</v>
      </c>
      <c r="BP51" s="26" t="s">
        <v>6153</v>
      </c>
      <c r="BQ51" s="26" t="s">
        <v>6154</v>
      </c>
      <c r="BR51" s="26" t="s">
        <v>6155</v>
      </c>
      <c r="BS51" s="26" t="s">
        <v>6156</v>
      </c>
      <c r="BT51" s="27" t="s">
        <v>6087</v>
      </c>
    </row>
    <row r="52" spans="1:72" x14ac:dyDescent="0.4">
      <c r="A52">
        <v>50</v>
      </c>
      <c r="B52" s="28" t="s">
        <v>116</v>
      </c>
      <c r="D52" t="s">
        <v>6008</v>
      </c>
      <c r="E52" t="s">
        <v>6009</v>
      </c>
      <c r="F52" t="s">
        <v>6010</v>
      </c>
      <c r="G52" t="s">
        <v>6011</v>
      </c>
      <c r="J52" t="s">
        <v>6012</v>
      </c>
      <c r="K52" t="s">
        <v>6013</v>
      </c>
      <c r="L52" t="s">
        <v>6014</v>
      </c>
      <c r="M52" t="s">
        <v>6015</v>
      </c>
      <c r="N52" t="s">
        <v>6016</v>
      </c>
      <c r="O52" t="s">
        <v>6017</v>
      </c>
      <c r="P52" t="s">
        <v>6018</v>
      </c>
      <c r="Q52" t="s">
        <v>6019</v>
      </c>
      <c r="S52" t="s">
        <v>6020</v>
      </c>
      <c r="T52" t="s">
        <v>6021</v>
      </c>
      <c r="U52" t="s">
        <v>6022</v>
      </c>
      <c r="X52" t="s">
        <v>6023</v>
      </c>
      <c r="Z52" t="s">
        <v>6024</v>
      </c>
      <c r="AA52" t="s">
        <v>6025</v>
      </c>
      <c r="AB52" t="s">
        <v>6026</v>
      </c>
      <c r="AD52" t="s">
        <v>6027</v>
      </c>
      <c r="AK52" t="s">
        <v>6028</v>
      </c>
      <c r="AQ52" t="s">
        <v>6029</v>
      </c>
      <c r="AR52" t="s">
        <v>6030</v>
      </c>
      <c r="AT52" t="s">
        <v>6031</v>
      </c>
      <c r="AV52" t="s">
        <v>6032</v>
      </c>
      <c r="AW52" t="s">
        <v>6033</v>
      </c>
      <c r="AZ52" t="s">
        <v>6034</v>
      </c>
      <c r="BB52" t="s">
        <v>6035</v>
      </c>
      <c r="BC52" t="s">
        <v>6036</v>
      </c>
      <c r="BJ52" t="s">
        <v>6037</v>
      </c>
      <c r="BL52" t="s">
        <v>6038</v>
      </c>
      <c r="BN52" t="s">
        <v>6039</v>
      </c>
      <c r="BP52" t="s">
        <v>6040</v>
      </c>
      <c r="BT52" t="s">
        <v>6007</v>
      </c>
    </row>
    <row r="53" spans="1:72" x14ac:dyDescent="0.4">
      <c r="A53">
        <v>52</v>
      </c>
      <c r="B53" s="28" t="s">
        <v>6939</v>
      </c>
      <c r="C53" t="s">
        <v>6328</v>
      </c>
      <c r="D53" t="s">
        <v>6329</v>
      </c>
      <c r="E53" t="s">
        <v>6330</v>
      </c>
      <c r="F53" t="s">
        <v>6331</v>
      </c>
      <c r="G53" t="s">
        <v>6332</v>
      </c>
      <c r="H53" t="s">
        <v>6333</v>
      </c>
      <c r="I53" t="s">
        <v>6334</v>
      </c>
      <c r="J53" t="s">
        <v>6335</v>
      </c>
      <c r="K53" t="s">
        <v>6336</v>
      </c>
      <c r="L53" t="s">
        <v>6337</v>
      </c>
      <c r="M53" t="s">
        <v>6338</v>
      </c>
      <c r="N53" t="s">
        <v>6339</v>
      </c>
      <c r="O53" t="s">
        <v>6340</v>
      </c>
      <c r="P53" t="s">
        <v>6341</v>
      </c>
      <c r="Q53" t="s">
        <v>6342</v>
      </c>
      <c r="R53" t="s">
        <v>6343</v>
      </c>
      <c r="S53" t="s">
        <v>6344</v>
      </c>
      <c r="T53" t="s">
        <v>6345</v>
      </c>
      <c r="U53" t="s">
        <v>6346</v>
      </c>
      <c r="V53" t="s">
        <v>6347</v>
      </c>
      <c r="W53" t="s">
        <v>6348</v>
      </c>
      <c r="X53" t="s">
        <v>6349</v>
      </c>
      <c r="Y53" t="s">
        <v>6350</v>
      </c>
      <c r="Z53" t="s">
        <v>6351</v>
      </c>
      <c r="AA53" t="s">
        <v>6352</v>
      </c>
      <c r="AB53" t="s">
        <v>6353</v>
      </c>
      <c r="AC53" t="s">
        <v>6354</v>
      </c>
      <c r="AD53" t="s">
        <v>6355</v>
      </c>
      <c r="AE53" t="s">
        <v>6356</v>
      </c>
      <c r="AF53" t="s">
        <v>6357</v>
      </c>
      <c r="AG53" t="s">
        <v>6358</v>
      </c>
      <c r="AH53" t="s">
        <v>6359</v>
      </c>
      <c r="AI53" t="s">
        <v>6360</v>
      </c>
      <c r="AJ53" t="s">
        <v>6361</v>
      </c>
      <c r="AK53" t="s">
        <v>6362</v>
      </c>
      <c r="AL53" t="s">
        <v>6363</v>
      </c>
      <c r="AM53" t="s">
        <v>6364</v>
      </c>
      <c r="AN53" t="s">
        <v>6365</v>
      </c>
      <c r="AO53" t="s">
        <v>6366</v>
      </c>
      <c r="AP53" t="s">
        <v>6367</v>
      </c>
      <c r="AQ53" t="s">
        <v>6368</v>
      </c>
      <c r="AR53" t="s">
        <v>6369</v>
      </c>
      <c r="AS53" t="s">
        <v>6370</v>
      </c>
      <c r="AT53" t="s">
        <v>6371</v>
      </c>
      <c r="AU53" t="s">
        <v>6372</v>
      </c>
      <c r="AV53" t="s">
        <v>6373</v>
      </c>
      <c r="AW53" t="s">
        <v>6374</v>
      </c>
      <c r="AX53" t="s">
        <v>6375</v>
      </c>
      <c r="AY53" t="s">
        <v>6376</v>
      </c>
      <c r="AZ53" t="s">
        <v>6377</v>
      </c>
      <c r="BA53" t="s">
        <v>6378</v>
      </c>
      <c r="BB53" t="s">
        <v>6379</v>
      </c>
      <c r="BC53" t="s">
        <v>6380</v>
      </c>
      <c r="BD53" t="s">
        <v>6381</v>
      </c>
      <c r="BE53" t="s">
        <v>6382</v>
      </c>
      <c r="BF53" t="s">
        <v>6383</v>
      </c>
      <c r="BG53" t="s">
        <v>6384</v>
      </c>
      <c r="BH53" t="s">
        <v>6385</v>
      </c>
      <c r="BI53" t="s">
        <v>6386</v>
      </c>
      <c r="BJ53" t="s">
        <v>6387</v>
      </c>
      <c r="BK53" t="s">
        <v>6388</v>
      </c>
      <c r="BL53" t="s">
        <v>6389</v>
      </c>
      <c r="BM53" t="s">
        <v>6390</v>
      </c>
      <c r="BN53" t="s">
        <v>6391</v>
      </c>
      <c r="BO53" t="s">
        <v>6392</v>
      </c>
      <c r="BP53" t="s">
        <v>6393</v>
      </c>
      <c r="BQ53" t="s">
        <v>6394</v>
      </c>
      <c r="BR53" t="s">
        <v>6395</v>
      </c>
      <c r="BS53" t="s">
        <v>6396</v>
      </c>
      <c r="BT53" t="s">
        <v>6327</v>
      </c>
    </row>
    <row r="54" spans="1:72" x14ac:dyDescent="0.4">
      <c r="A54">
        <v>53</v>
      </c>
      <c r="B54" s="28" t="s">
        <v>118</v>
      </c>
      <c r="C54" t="s">
        <v>4332</v>
      </c>
      <c r="D54" t="s">
        <v>4333</v>
      </c>
      <c r="E54" t="s">
        <v>4334</v>
      </c>
      <c r="F54" t="s">
        <v>4335</v>
      </c>
      <c r="G54" t="s">
        <v>4336</v>
      </c>
      <c r="H54" t="s">
        <v>4337</v>
      </c>
      <c r="I54" t="s">
        <v>4338</v>
      </c>
      <c r="J54" t="s">
        <v>4339</v>
      </c>
      <c r="K54" t="s">
        <v>4340</v>
      </c>
      <c r="L54" t="s">
        <v>4341</v>
      </c>
      <c r="M54" t="s">
        <v>4342</v>
      </c>
      <c r="N54" t="s">
        <v>6963</v>
      </c>
      <c r="O54" t="s">
        <v>6965</v>
      </c>
      <c r="P54" t="s">
        <v>4343</v>
      </c>
      <c r="Q54" t="s">
        <v>4344</v>
      </c>
      <c r="R54" t="s">
        <v>4345</v>
      </c>
      <c r="S54" t="s">
        <v>4346</v>
      </c>
      <c r="T54" t="s">
        <v>4347</v>
      </c>
      <c r="U54" t="s">
        <v>4348</v>
      </c>
      <c r="V54" t="s">
        <v>4349</v>
      </c>
      <c r="W54" t="s">
        <v>4350</v>
      </c>
      <c r="Y54" t="s">
        <v>4351</v>
      </c>
      <c r="Z54" t="s">
        <v>4352</v>
      </c>
      <c r="AA54" t="s">
        <v>6987</v>
      </c>
      <c r="AB54" t="s">
        <v>6988</v>
      </c>
      <c r="AC54" t="s">
        <v>4353</v>
      </c>
      <c r="AD54" t="s">
        <v>4354</v>
      </c>
      <c r="AE54" t="s">
        <v>4355</v>
      </c>
      <c r="AF54" t="s">
        <v>4356</v>
      </c>
      <c r="AG54" t="s">
        <v>4357</v>
      </c>
      <c r="AH54" t="s">
        <v>6997</v>
      </c>
      <c r="AI54" t="s">
        <v>4358</v>
      </c>
      <c r="AJ54" t="s">
        <v>4359</v>
      </c>
      <c r="AK54" t="s">
        <v>4360</v>
      </c>
      <c r="AL54" t="s">
        <v>4361</v>
      </c>
      <c r="AM54" t="s">
        <v>4362</v>
      </c>
      <c r="AN54" t="s">
        <v>4363</v>
      </c>
      <c r="AO54" t="s">
        <v>4364</v>
      </c>
      <c r="AP54" t="s">
        <v>4365</v>
      </c>
      <c r="AQ54" t="s">
        <v>4366</v>
      </c>
      <c r="AR54" t="s">
        <v>4367</v>
      </c>
      <c r="AS54" t="s">
        <v>7014</v>
      </c>
      <c r="AT54" t="s">
        <v>7015</v>
      </c>
      <c r="AU54" t="s">
        <v>4368</v>
      </c>
      <c r="AV54" t="s">
        <v>4369</v>
      </c>
      <c r="AW54" t="s">
        <v>4370</v>
      </c>
      <c r="AX54" t="s">
        <v>4371</v>
      </c>
      <c r="AY54" t="s">
        <v>4372</v>
      </c>
      <c r="AZ54" t="s">
        <v>4373</v>
      </c>
      <c r="BA54" t="s">
        <v>4374</v>
      </c>
      <c r="BB54" t="s">
        <v>4375</v>
      </c>
      <c r="BC54" t="s">
        <v>4376</v>
      </c>
      <c r="BD54" t="s">
        <v>4377</v>
      </c>
      <c r="BE54" t="s">
        <v>4378</v>
      </c>
      <c r="BF54" t="s">
        <v>4379</v>
      </c>
      <c r="BG54" t="s">
        <v>4380</v>
      </c>
      <c r="BH54" t="s">
        <v>4381</v>
      </c>
      <c r="BI54" t="s">
        <v>4382</v>
      </c>
      <c r="BJ54" t="s">
        <v>4383</v>
      </c>
      <c r="BK54" t="s">
        <v>7032</v>
      </c>
      <c r="BL54" t="s">
        <v>4384</v>
      </c>
      <c r="BM54" t="s">
        <v>4385</v>
      </c>
      <c r="BN54" t="s">
        <v>4386</v>
      </c>
      <c r="BO54" t="s">
        <v>4387</v>
      </c>
      <c r="BP54" t="s">
        <v>4388</v>
      </c>
      <c r="BQ54" t="s">
        <v>7038</v>
      </c>
      <c r="BR54" t="s">
        <v>4389</v>
      </c>
      <c r="BS54" t="s">
        <v>7041</v>
      </c>
      <c r="BT54" t="s">
        <v>4331</v>
      </c>
    </row>
    <row r="55" spans="1:72" x14ac:dyDescent="0.4">
      <c r="A55">
        <v>54</v>
      </c>
      <c r="B55" s="28" t="s">
        <v>121</v>
      </c>
      <c r="C55" t="s">
        <v>3092</v>
      </c>
      <c r="D55" t="s">
        <v>3093</v>
      </c>
      <c r="E55" t="s">
        <v>3094</v>
      </c>
      <c r="F55" t="s">
        <v>3095</v>
      </c>
      <c r="G55" t="s">
        <v>3096</v>
      </c>
      <c r="H55" t="s">
        <v>3097</v>
      </c>
      <c r="I55" t="s">
        <v>3098</v>
      </c>
      <c r="J55" t="s">
        <v>3099</v>
      </c>
      <c r="K55" t="s">
        <v>3100</v>
      </c>
      <c r="L55" t="s">
        <v>3101</v>
      </c>
      <c r="M55" t="s">
        <v>3102</v>
      </c>
      <c r="N55" t="s">
        <v>3103</v>
      </c>
      <c r="O55" t="s">
        <v>3104</v>
      </c>
      <c r="P55" t="s">
        <v>3105</v>
      </c>
      <c r="Q55" t="s">
        <v>3106</v>
      </c>
      <c r="R55" t="s">
        <v>3107</v>
      </c>
      <c r="S55" t="s">
        <v>3108</v>
      </c>
      <c r="T55" t="s">
        <v>3109</v>
      </c>
      <c r="U55" t="s">
        <v>3110</v>
      </c>
      <c r="V55" t="s">
        <v>3111</v>
      </c>
      <c r="W55" t="s">
        <v>3112</v>
      </c>
      <c r="X55" t="s">
        <v>3113</v>
      </c>
      <c r="Y55" t="s">
        <v>3114</v>
      </c>
      <c r="Z55" t="s">
        <v>3115</v>
      </c>
      <c r="AA55" t="s">
        <v>3116</v>
      </c>
      <c r="AB55" t="s">
        <v>3117</v>
      </c>
      <c r="AC55" t="s">
        <v>3118</v>
      </c>
      <c r="AD55" t="s">
        <v>3119</v>
      </c>
      <c r="AE55" t="s">
        <v>3120</v>
      </c>
      <c r="AF55" t="s">
        <v>3121</v>
      </c>
      <c r="AG55" t="s">
        <v>3122</v>
      </c>
      <c r="AH55" t="s">
        <v>3123</v>
      </c>
      <c r="AI55" t="s">
        <v>3124</v>
      </c>
      <c r="AJ55" t="s">
        <v>3125</v>
      </c>
      <c r="AK55" t="s">
        <v>3126</v>
      </c>
      <c r="AL55" t="s">
        <v>3127</v>
      </c>
      <c r="AM55" t="s">
        <v>3128</v>
      </c>
      <c r="AN55" t="s">
        <v>3129</v>
      </c>
      <c r="AO55" t="s">
        <v>3130</v>
      </c>
      <c r="AP55" t="s">
        <v>3131</v>
      </c>
      <c r="AQ55" t="s">
        <v>3132</v>
      </c>
      <c r="AR55" t="s">
        <v>3133</v>
      </c>
      <c r="AS55" t="s">
        <v>3134</v>
      </c>
      <c r="AT55" t="s">
        <v>3135</v>
      </c>
      <c r="AU55" t="s">
        <v>3136</v>
      </c>
      <c r="AV55" t="s">
        <v>3137</v>
      </c>
      <c r="AW55" t="s">
        <v>3138</v>
      </c>
      <c r="AX55" t="s">
        <v>3139</v>
      </c>
      <c r="AY55" t="s">
        <v>3140</v>
      </c>
      <c r="AZ55" t="s">
        <v>3141</v>
      </c>
      <c r="BA55" t="s">
        <v>3142</v>
      </c>
      <c r="BB55" t="s">
        <v>3143</v>
      </c>
      <c r="BC55" t="s">
        <v>3144</v>
      </c>
      <c r="BD55" t="s">
        <v>3145</v>
      </c>
      <c r="BE55" t="s">
        <v>3146</v>
      </c>
      <c r="BF55" t="s">
        <v>3147</v>
      </c>
      <c r="BG55" t="s">
        <v>3148</v>
      </c>
      <c r="BH55" t="s">
        <v>3149</v>
      </c>
      <c r="BI55" t="s">
        <v>3150</v>
      </c>
      <c r="BJ55" t="s">
        <v>3151</v>
      </c>
      <c r="BK55" t="s">
        <v>3152</v>
      </c>
      <c r="BL55" t="s">
        <v>3153</v>
      </c>
      <c r="BM55" t="s">
        <v>3154</v>
      </c>
      <c r="BN55" t="s">
        <v>3155</v>
      </c>
      <c r="BO55" t="s">
        <v>3156</v>
      </c>
      <c r="BP55" t="s">
        <v>3157</v>
      </c>
      <c r="BQ55" t="s">
        <v>3158</v>
      </c>
      <c r="BR55" t="s">
        <v>3159</v>
      </c>
      <c r="BS55" t="s">
        <v>3160</v>
      </c>
      <c r="BT55" t="s">
        <v>3091</v>
      </c>
    </row>
    <row r="56" spans="1:72" x14ac:dyDescent="0.4">
      <c r="A56">
        <v>55</v>
      </c>
      <c r="B56" s="28" t="s">
        <v>124</v>
      </c>
      <c r="C56" t="s">
        <v>1457</v>
      </c>
      <c r="D56" t="s">
        <v>1458</v>
      </c>
      <c r="E56" t="s">
        <v>1459</v>
      </c>
      <c r="F56" t="s">
        <v>1460</v>
      </c>
      <c r="G56" t="s">
        <v>1461</v>
      </c>
      <c r="H56" t="s">
        <v>1462</v>
      </c>
      <c r="I56" t="s">
        <v>1463</v>
      </c>
      <c r="J56" t="s">
        <v>1464</v>
      </c>
      <c r="K56" t="s">
        <v>1465</v>
      </c>
      <c r="L56" t="s">
        <v>1466</v>
      </c>
      <c r="M56" t="s">
        <v>1467</v>
      </c>
      <c r="N56" t="s">
        <v>1468</v>
      </c>
      <c r="O56" t="s">
        <v>1469</v>
      </c>
      <c r="P56" t="s">
        <v>1470</v>
      </c>
      <c r="Q56" t="s">
        <v>1471</v>
      </c>
      <c r="R56" t="s">
        <v>1472</v>
      </c>
      <c r="S56" t="s">
        <v>1473</v>
      </c>
      <c r="T56" t="s">
        <v>1474</v>
      </c>
      <c r="U56" t="s">
        <v>1475</v>
      </c>
      <c r="V56" t="s">
        <v>1476</v>
      </c>
      <c r="W56" t="s">
        <v>1477</v>
      </c>
      <c r="X56" t="s">
        <v>1478</v>
      </c>
      <c r="Y56" t="s">
        <v>1479</v>
      </c>
      <c r="Z56" t="s">
        <v>1480</v>
      </c>
      <c r="AA56" t="s">
        <v>1481</v>
      </c>
      <c r="AB56" t="s">
        <v>1482</v>
      </c>
      <c r="AC56" t="s">
        <v>1483</v>
      </c>
      <c r="AD56" t="s">
        <v>1484</v>
      </c>
      <c r="AE56" t="s">
        <v>1485</v>
      </c>
      <c r="AF56" t="s">
        <v>1486</v>
      </c>
      <c r="AG56" t="s">
        <v>1487</v>
      </c>
      <c r="AH56" t="s">
        <v>1488</v>
      </c>
      <c r="AI56" t="s">
        <v>1489</v>
      </c>
      <c r="AJ56" t="s">
        <v>1490</v>
      </c>
      <c r="AK56" t="s">
        <v>1491</v>
      </c>
      <c r="AL56" t="s">
        <v>1492</v>
      </c>
      <c r="AM56" t="s">
        <v>1493</v>
      </c>
      <c r="AN56" t="s">
        <v>1494</v>
      </c>
      <c r="AO56" t="s">
        <v>1495</v>
      </c>
      <c r="AP56" t="s">
        <v>1496</v>
      </c>
      <c r="AQ56" t="s">
        <v>1497</v>
      </c>
      <c r="AR56" t="s">
        <v>1498</v>
      </c>
      <c r="AS56" t="s">
        <v>1499</v>
      </c>
      <c r="AT56" t="s">
        <v>1500</v>
      </c>
      <c r="AU56" t="s">
        <v>1501</v>
      </c>
      <c r="AV56" t="s">
        <v>1502</v>
      </c>
      <c r="AW56" t="s">
        <v>1503</v>
      </c>
      <c r="AX56" t="s">
        <v>1504</v>
      </c>
      <c r="AY56" t="s">
        <v>1505</v>
      </c>
      <c r="AZ56" t="s">
        <v>1506</v>
      </c>
      <c r="BA56" t="s">
        <v>1507</v>
      </c>
      <c r="BB56" t="s">
        <v>1508</v>
      </c>
      <c r="BC56" t="s">
        <v>1509</v>
      </c>
      <c r="BD56" t="s">
        <v>1510</v>
      </c>
      <c r="BE56" t="s">
        <v>1511</v>
      </c>
      <c r="BF56" t="s">
        <v>1512</v>
      </c>
      <c r="BG56" t="s">
        <v>1513</v>
      </c>
      <c r="BH56" t="s">
        <v>1514</v>
      </c>
      <c r="BI56" t="s">
        <v>1515</v>
      </c>
      <c r="BJ56" t="s">
        <v>1516</v>
      </c>
      <c r="BK56" t="s">
        <v>1517</v>
      </c>
      <c r="BL56" t="s">
        <v>1518</v>
      </c>
      <c r="BM56" t="s">
        <v>1519</v>
      </c>
      <c r="BN56" t="s">
        <v>1520</v>
      </c>
      <c r="BO56" t="s">
        <v>1521</v>
      </c>
      <c r="BP56" t="s">
        <v>1522</v>
      </c>
      <c r="BQ56" t="s">
        <v>1523</v>
      </c>
      <c r="BR56" t="s">
        <v>1524</v>
      </c>
      <c r="BS56" t="s">
        <v>1525</v>
      </c>
      <c r="BT56" t="s">
        <v>1456</v>
      </c>
    </row>
    <row r="57" spans="1:72" x14ac:dyDescent="0.4">
      <c r="A57">
        <v>56</v>
      </c>
      <c r="B57" s="28" t="s">
        <v>127</v>
      </c>
      <c r="D57" t="s">
        <v>1527</v>
      </c>
      <c r="E57" t="s">
        <v>1528</v>
      </c>
      <c r="F57" t="s">
        <v>1529</v>
      </c>
      <c r="G57" t="s">
        <v>1530</v>
      </c>
      <c r="H57" t="s">
        <v>1531</v>
      </c>
      <c r="I57" t="s">
        <v>1532</v>
      </c>
      <c r="J57" t="s">
        <v>1533</v>
      </c>
      <c r="K57" t="s">
        <v>1534</v>
      </c>
      <c r="L57" t="s">
        <v>1535</v>
      </c>
      <c r="M57" t="s">
        <v>1536</v>
      </c>
      <c r="N57" t="s">
        <v>1537</v>
      </c>
      <c r="O57" t="s">
        <v>1538</v>
      </c>
      <c r="P57" t="s">
        <v>1539</v>
      </c>
      <c r="Q57" t="s">
        <v>1540</v>
      </c>
      <c r="R57" t="s">
        <v>1541</v>
      </c>
      <c r="S57" t="s">
        <v>1542</v>
      </c>
      <c r="T57" t="s">
        <v>1543</v>
      </c>
      <c r="V57" t="s">
        <v>1544</v>
      </c>
      <c r="W57" t="s">
        <v>1545</v>
      </c>
      <c r="X57" t="s">
        <v>1546</v>
      </c>
      <c r="Y57" t="s">
        <v>1547</v>
      </c>
      <c r="Z57" t="s">
        <v>1548</v>
      </c>
      <c r="AA57" t="s">
        <v>1549</v>
      </c>
      <c r="AB57" t="s">
        <v>1550</v>
      </c>
      <c r="AC57" t="s">
        <v>1551</v>
      </c>
      <c r="AD57" t="s">
        <v>1552</v>
      </c>
      <c r="AE57" t="s">
        <v>1553</v>
      </c>
      <c r="AF57" t="s">
        <v>1554</v>
      </c>
      <c r="AG57" t="s">
        <v>1555</v>
      </c>
      <c r="AH57" t="s">
        <v>1556</v>
      </c>
      <c r="AI57" t="s">
        <v>1557</v>
      </c>
      <c r="AJ57" t="s">
        <v>1558</v>
      </c>
      <c r="AK57" t="s">
        <v>1559</v>
      </c>
      <c r="AL57" t="s">
        <v>1560</v>
      </c>
      <c r="AM57" t="s">
        <v>1561</v>
      </c>
      <c r="AN57" t="s">
        <v>1562</v>
      </c>
      <c r="AO57" t="s">
        <v>1563</v>
      </c>
      <c r="AP57" t="s">
        <v>1564</v>
      </c>
      <c r="AQ57" t="s">
        <v>1565</v>
      </c>
      <c r="AR57" t="s">
        <v>1566</v>
      </c>
      <c r="AS57" t="s">
        <v>1567</v>
      </c>
      <c r="AT57" t="s">
        <v>1568</v>
      </c>
      <c r="AU57" t="s">
        <v>1569</v>
      </c>
      <c r="AV57" t="s">
        <v>1570</v>
      </c>
      <c r="AW57" t="s">
        <v>1571</v>
      </c>
      <c r="AX57" t="s">
        <v>1572</v>
      </c>
      <c r="AY57" t="s">
        <v>1573</v>
      </c>
      <c r="AZ57" t="s">
        <v>1574</v>
      </c>
      <c r="BA57" t="s">
        <v>1575</v>
      </c>
      <c r="BB57" t="s">
        <v>1576</v>
      </c>
      <c r="BC57" t="s">
        <v>1577</v>
      </c>
      <c r="BD57" t="s">
        <v>1578</v>
      </c>
      <c r="BE57" t="s">
        <v>1579</v>
      </c>
      <c r="BF57" t="s">
        <v>1580</v>
      </c>
      <c r="BH57" t="s">
        <v>1581</v>
      </c>
      <c r="BI57" t="s">
        <v>1582</v>
      </c>
      <c r="BJ57" t="s">
        <v>1583</v>
      </c>
      <c r="BK57" t="s">
        <v>1584</v>
      </c>
      <c r="BL57" t="s">
        <v>1585</v>
      </c>
      <c r="BM57" t="s">
        <v>1586</v>
      </c>
      <c r="BN57" t="s">
        <v>1587</v>
      </c>
      <c r="BO57" t="s">
        <v>1588</v>
      </c>
      <c r="BP57" t="s">
        <v>1589</v>
      </c>
      <c r="BQ57" t="s">
        <v>1590</v>
      </c>
      <c r="BR57" t="s">
        <v>1591</v>
      </c>
      <c r="BS57" t="s">
        <v>1592</v>
      </c>
      <c r="BT57" t="s">
        <v>1526</v>
      </c>
    </row>
    <row r="58" spans="1:72" x14ac:dyDescent="0.4">
      <c r="A58">
        <v>57</v>
      </c>
      <c r="B58" s="28" t="s">
        <v>130</v>
      </c>
      <c r="C58" t="s">
        <v>2886</v>
      </c>
      <c r="D58" t="s">
        <v>2887</v>
      </c>
      <c r="E58" t="s">
        <v>2888</v>
      </c>
      <c r="F58" t="s">
        <v>2889</v>
      </c>
      <c r="G58" t="s">
        <v>2890</v>
      </c>
      <c r="H58" t="s">
        <v>2891</v>
      </c>
      <c r="I58" t="s">
        <v>2892</v>
      </c>
      <c r="J58" t="s">
        <v>2893</v>
      </c>
      <c r="K58" t="s">
        <v>2894</v>
      </c>
      <c r="L58" t="s">
        <v>2895</v>
      </c>
      <c r="M58" t="s">
        <v>2896</v>
      </c>
      <c r="N58" t="s">
        <v>2897</v>
      </c>
      <c r="O58" t="s">
        <v>2898</v>
      </c>
      <c r="P58" t="s">
        <v>2899</v>
      </c>
      <c r="Q58" t="s">
        <v>2900</v>
      </c>
      <c r="R58" t="s">
        <v>2901</v>
      </c>
      <c r="S58" t="s">
        <v>2902</v>
      </c>
      <c r="T58" t="s">
        <v>2903</v>
      </c>
      <c r="V58" t="s">
        <v>2904</v>
      </c>
      <c r="W58" t="s">
        <v>2905</v>
      </c>
      <c r="X58" t="s">
        <v>2906</v>
      </c>
      <c r="Y58" t="s">
        <v>2907</v>
      </c>
      <c r="Z58" t="s">
        <v>2908</v>
      </c>
      <c r="AA58" t="s">
        <v>2909</v>
      </c>
      <c r="AB58" t="s">
        <v>2910</v>
      </c>
      <c r="AC58" t="s">
        <v>2911</v>
      </c>
      <c r="AD58" t="s">
        <v>2912</v>
      </c>
      <c r="AE58" t="s">
        <v>2913</v>
      </c>
      <c r="AF58" t="s">
        <v>2914</v>
      </c>
      <c r="AG58" t="s">
        <v>2915</v>
      </c>
      <c r="AH58" t="s">
        <v>2916</v>
      </c>
      <c r="AI58" t="s">
        <v>2917</v>
      </c>
      <c r="AJ58" t="s">
        <v>2918</v>
      </c>
      <c r="AK58" t="s">
        <v>2919</v>
      </c>
      <c r="AL58" t="s">
        <v>2920</v>
      </c>
      <c r="AM58" t="s">
        <v>2921</v>
      </c>
      <c r="AN58" t="s">
        <v>2922</v>
      </c>
      <c r="AO58" t="s">
        <v>2923</v>
      </c>
      <c r="AP58" t="s">
        <v>2924</v>
      </c>
      <c r="AQ58" t="s">
        <v>2925</v>
      </c>
      <c r="AR58" t="s">
        <v>2926</v>
      </c>
      <c r="AS58" t="s">
        <v>2927</v>
      </c>
      <c r="AT58" t="s">
        <v>2928</v>
      </c>
      <c r="AU58" t="s">
        <v>2929</v>
      </c>
      <c r="AV58" t="s">
        <v>2930</v>
      </c>
      <c r="AW58" t="s">
        <v>2931</v>
      </c>
      <c r="AX58" t="s">
        <v>2932</v>
      </c>
      <c r="AY58" t="s">
        <v>2933</v>
      </c>
      <c r="AZ58" t="s">
        <v>2934</v>
      </c>
      <c r="BA58" t="s">
        <v>2935</v>
      </c>
      <c r="BB58" t="s">
        <v>2936</v>
      </c>
      <c r="BC58" t="s">
        <v>2937</v>
      </c>
      <c r="BD58" t="s">
        <v>2938</v>
      </c>
      <c r="BE58" t="s">
        <v>2939</v>
      </c>
      <c r="BF58" t="s">
        <v>2940</v>
      </c>
      <c r="BG58" t="s">
        <v>2941</v>
      </c>
      <c r="BH58" t="s">
        <v>2942</v>
      </c>
      <c r="BI58" t="s">
        <v>2943</v>
      </c>
      <c r="BJ58" t="s">
        <v>2944</v>
      </c>
      <c r="BK58" t="s">
        <v>2945</v>
      </c>
      <c r="BL58" t="s">
        <v>2946</v>
      </c>
      <c r="BM58" t="s">
        <v>2947</v>
      </c>
      <c r="BN58" t="s">
        <v>2948</v>
      </c>
      <c r="BO58" t="s">
        <v>2949</v>
      </c>
      <c r="BP58" t="s">
        <v>2950</v>
      </c>
      <c r="BQ58" t="s">
        <v>2951</v>
      </c>
      <c r="BR58" t="s">
        <v>2952</v>
      </c>
      <c r="BS58" t="s">
        <v>2953</v>
      </c>
      <c r="BT58" t="s">
        <v>2885</v>
      </c>
    </row>
    <row r="59" spans="1:72" x14ac:dyDescent="0.4">
      <c r="A59">
        <v>58</v>
      </c>
      <c r="B59" s="28" t="s">
        <v>6940</v>
      </c>
      <c r="C59" t="s">
        <v>6863</v>
      </c>
      <c r="D59" t="s">
        <v>6864</v>
      </c>
      <c r="E59" t="s">
        <v>6865</v>
      </c>
      <c r="F59" t="s">
        <v>6866</v>
      </c>
      <c r="G59" t="s">
        <v>6867</v>
      </c>
      <c r="H59" t="s">
        <v>6868</v>
      </c>
      <c r="I59" t="s">
        <v>6869</v>
      </c>
      <c r="J59" t="s">
        <v>6870</v>
      </c>
      <c r="K59" t="s">
        <v>6871</v>
      </c>
      <c r="L59" t="s">
        <v>6872</v>
      </c>
      <c r="M59" t="s">
        <v>6873</v>
      </c>
      <c r="N59" t="s">
        <v>6874</v>
      </c>
      <c r="O59" t="s">
        <v>6875</v>
      </c>
      <c r="P59" t="s">
        <v>6876</v>
      </c>
      <c r="Q59" t="s">
        <v>6877</v>
      </c>
      <c r="R59" t="s">
        <v>6878</v>
      </c>
      <c r="S59" t="s">
        <v>6879</v>
      </c>
      <c r="T59" t="s">
        <v>6880</v>
      </c>
      <c r="U59" t="s">
        <v>6881</v>
      </c>
      <c r="V59" t="s">
        <v>6882</v>
      </c>
      <c r="W59" t="s">
        <v>6883</v>
      </c>
      <c r="X59" t="s">
        <v>6884</v>
      </c>
      <c r="Y59" t="s">
        <v>6885</v>
      </c>
      <c r="Z59" t="s">
        <v>6886</v>
      </c>
      <c r="AA59" t="s">
        <v>6887</v>
      </c>
      <c r="AB59" t="s">
        <v>6888</v>
      </c>
      <c r="AC59" t="s">
        <v>6889</v>
      </c>
      <c r="AD59" t="s">
        <v>6890</v>
      </c>
      <c r="AE59" t="s">
        <v>6891</v>
      </c>
      <c r="AF59" t="s">
        <v>6892</v>
      </c>
      <c r="AG59" t="s">
        <v>6893</v>
      </c>
      <c r="AH59" t="s">
        <v>6894</v>
      </c>
      <c r="AI59" t="s">
        <v>6895</v>
      </c>
      <c r="AJ59" t="s">
        <v>6896</v>
      </c>
      <c r="AK59" t="s">
        <v>6897</v>
      </c>
      <c r="AL59" t="s">
        <v>6898</v>
      </c>
      <c r="AM59" t="s">
        <v>6899</v>
      </c>
      <c r="AN59" t="s">
        <v>6900</v>
      </c>
      <c r="AO59" t="s">
        <v>6901</v>
      </c>
      <c r="AP59" t="s">
        <v>6902</v>
      </c>
      <c r="AQ59" t="s">
        <v>6903</v>
      </c>
      <c r="AR59" t="s">
        <v>6904</v>
      </c>
      <c r="AT59" t="s">
        <v>6905</v>
      </c>
      <c r="AU59" t="s">
        <v>6906</v>
      </c>
      <c r="AV59" t="s">
        <v>6907</v>
      </c>
      <c r="AW59" t="s">
        <v>6908</v>
      </c>
      <c r="AX59" t="s">
        <v>6909</v>
      </c>
      <c r="AY59" t="s">
        <v>6910</v>
      </c>
      <c r="AZ59" t="s">
        <v>6911</v>
      </c>
      <c r="BA59" t="s">
        <v>6912</v>
      </c>
      <c r="BB59" t="s">
        <v>6913</v>
      </c>
      <c r="BC59" t="s">
        <v>6914</v>
      </c>
      <c r="BD59" t="s">
        <v>6915</v>
      </c>
      <c r="BE59" t="s">
        <v>6916</v>
      </c>
      <c r="BF59" t="s">
        <v>6917</v>
      </c>
      <c r="BG59" t="s">
        <v>6918</v>
      </c>
      <c r="BH59" t="s">
        <v>6919</v>
      </c>
      <c r="BI59" t="s">
        <v>6920</v>
      </c>
      <c r="BJ59" t="s">
        <v>6921</v>
      </c>
      <c r="BK59" t="s">
        <v>6922</v>
      </c>
      <c r="BL59" t="s">
        <v>6923</v>
      </c>
      <c r="BM59" t="s">
        <v>6924</v>
      </c>
      <c r="BN59" t="s">
        <v>6925</v>
      </c>
      <c r="BO59" t="s">
        <v>6926</v>
      </c>
      <c r="BP59" t="s">
        <v>6927</v>
      </c>
      <c r="BQ59" t="s">
        <v>6928</v>
      </c>
      <c r="BR59" t="s">
        <v>6929</v>
      </c>
      <c r="BS59" t="s">
        <v>6930</v>
      </c>
      <c r="BT59" t="s">
        <v>6862</v>
      </c>
    </row>
    <row r="60" spans="1:72" x14ac:dyDescent="0.4">
      <c r="A60">
        <v>59</v>
      </c>
      <c r="B60" s="28" t="s">
        <v>136</v>
      </c>
      <c r="C60" t="s">
        <v>4391</v>
      </c>
      <c r="D60" t="s">
        <v>4392</v>
      </c>
      <c r="E60" t="s">
        <v>4393</v>
      </c>
      <c r="F60" t="s">
        <v>4394</v>
      </c>
      <c r="G60" t="s">
        <v>4395</v>
      </c>
      <c r="H60" t="s">
        <v>4396</v>
      </c>
      <c r="I60" t="s">
        <v>4397</v>
      </c>
      <c r="J60" t="s">
        <v>4398</v>
      </c>
      <c r="K60" t="s">
        <v>4399</v>
      </c>
      <c r="L60" t="s">
        <v>4400</v>
      </c>
      <c r="M60" t="s">
        <v>4401</v>
      </c>
      <c r="N60" t="s">
        <v>4402</v>
      </c>
      <c r="O60" t="s">
        <v>4403</v>
      </c>
      <c r="P60" t="s">
        <v>4404</v>
      </c>
      <c r="Q60" t="s">
        <v>4405</v>
      </c>
      <c r="R60" t="s">
        <v>4406</v>
      </c>
      <c r="S60" t="s">
        <v>4407</v>
      </c>
      <c r="T60" t="s">
        <v>4408</v>
      </c>
      <c r="U60" t="s">
        <v>4409</v>
      </c>
      <c r="V60" t="s">
        <v>4410</v>
      </c>
      <c r="W60" t="s">
        <v>4411</v>
      </c>
      <c r="Y60" t="s">
        <v>4412</v>
      </c>
      <c r="Z60" t="s">
        <v>4413</v>
      </c>
      <c r="AA60" t="s">
        <v>4414</v>
      </c>
      <c r="AB60" t="s">
        <v>4415</v>
      </c>
      <c r="AC60" t="s">
        <v>4416</v>
      </c>
      <c r="AD60" t="s">
        <v>4417</v>
      </c>
      <c r="AE60" t="s">
        <v>4418</v>
      </c>
      <c r="AF60" t="s">
        <v>4419</v>
      </c>
      <c r="AG60" t="s">
        <v>4420</v>
      </c>
      <c r="AH60" t="s">
        <v>4421</v>
      </c>
      <c r="AI60" t="s">
        <v>4422</v>
      </c>
      <c r="AJ60" t="s">
        <v>4423</v>
      </c>
      <c r="AK60" t="s">
        <v>4424</v>
      </c>
      <c r="AL60" t="s">
        <v>4425</v>
      </c>
      <c r="AM60" t="s">
        <v>4426</v>
      </c>
      <c r="AN60" t="s">
        <v>4427</v>
      </c>
      <c r="AO60" t="s">
        <v>4428</v>
      </c>
      <c r="AP60" t="s">
        <v>4429</v>
      </c>
      <c r="AQ60" t="s">
        <v>4430</v>
      </c>
      <c r="AR60" t="s">
        <v>4431</v>
      </c>
      <c r="AS60" t="s">
        <v>4432</v>
      </c>
      <c r="AT60" t="s">
        <v>4433</v>
      </c>
      <c r="AU60" t="s">
        <v>4434</v>
      </c>
      <c r="AV60" t="s">
        <v>4435</v>
      </c>
      <c r="AW60" t="s">
        <v>4436</v>
      </c>
      <c r="AX60" t="s">
        <v>4437</v>
      </c>
      <c r="AY60" t="s">
        <v>4438</v>
      </c>
      <c r="AZ60" t="s">
        <v>4439</v>
      </c>
      <c r="BA60" t="s">
        <v>4440</v>
      </c>
      <c r="BB60" t="s">
        <v>4441</v>
      </c>
      <c r="BC60" t="s">
        <v>4442</v>
      </c>
      <c r="BD60" t="s">
        <v>4443</v>
      </c>
      <c r="BE60" t="s">
        <v>4444</v>
      </c>
      <c r="BF60" t="s">
        <v>4445</v>
      </c>
      <c r="BG60" t="s">
        <v>4446</v>
      </c>
      <c r="BH60" t="s">
        <v>4447</v>
      </c>
      <c r="BI60" t="s">
        <v>4448</v>
      </c>
      <c r="BJ60" t="s">
        <v>4449</v>
      </c>
      <c r="BK60" t="s">
        <v>4450</v>
      </c>
      <c r="BL60" t="s">
        <v>4451</v>
      </c>
      <c r="BM60" t="s">
        <v>4452</v>
      </c>
      <c r="BN60" t="s">
        <v>4453</v>
      </c>
      <c r="BO60" t="s">
        <v>4454</v>
      </c>
      <c r="BP60" t="s">
        <v>4455</v>
      </c>
      <c r="BQ60" t="s">
        <v>4456</v>
      </c>
      <c r="BR60" t="s">
        <v>4457</v>
      </c>
      <c r="BS60" t="s">
        <v>4458</v>
      </c>
      <c r="BT60" t="s">
        <v>4390</v>
      </c>
    </row>
    <row r="61" spans="1:72" x14ac:dyDescent="0.4">
      <c r="A61">
        <v>60</v>
      </c>
      <c r="B61" s="28" t="s">
        <v>139</v>
      </c>
      <c r="C61" t="s">
        <v>5920</v>
      </c>
      <c r="D61" t="s">
        <v>5921</v>
      </c>
      <c r="E61" t="s">
        <v>5922</v>
      </c>
      <c r="F61" t="s">
        <v>5923</v>
      </c>
      <c r="G61" t="s">
        <v>5924</v>
      </c>
      <c r="H61" t="s">
        <v>5925</v>
      </c>
      <c r="I61" t="s">
        <v>5926</v>
      </c>
      <c r="J61" t="s">
        <v>5927</v>
      </c>
      <c r="L61" t="s">
        <v>5928</v>
      </c>
      <c r="M61" t="s">
        <v>5929</v>
      </c>
      <c r="N61" t="s">
        <v>5930</v>
      </c>
      <c r="P61" t="s">
        <v>5931</v>
      </c>
      <c r="Q61" t="s">
        <v>5932</v>
      </c>
      <c r="R61" t="s">
        <v>5933</v>
      </c>
      <c r="T61" t="s">
        <v>5934</v>
      </c>
      <c r="U61" t="s">
        <v>5935</v>
      </c>
      <c r="X61" t="s">
        <v>5936</v>
      </c>
      <c r="Z61" t="s">
        <v>5937</v>
      </c>
      <c r="AA61" t="s">
        <v>5938</v>
      </c>
      <c r="AD61" t="s">
        <v>5939</v>
      </c>
      <c r="AF61" t="s">
        <v>5940</v>
      </c>
      <c r="AH61" t="s">
        <v>5941</v>
      </c>
      <c r="AI61" t="s">
        <v>5942</v>
      </c>
      <c r="AJ61" t="s">
        <v>5943</v>
      </c>
      <c r="AK61" t="s">
        <v>5944</v>
      </c>
      <c r="AL61" t="s">
        <v>5945</v>
      </c>
      <c r="AM61" t="s">
        <v>5946</v>
      </c>
      <c r="AO61" t="s">
        <v>5947</v>
      </c>
      <c r="AP61" t="s">
        <v>5948</v>
      </c>
      <c r="AQ61" t="s">
        <v>5949</v>
      </c>
      <c r="AR61" t="s">
        <v>5950</v>
      </c>
      <c r="AS61" t="s">
        <v>5951</v>
      </c>
      <c r="AT61" t="s">
        <v>5952</v>
      </c>
      <c r="AU61" t="s">
        <v>5953</v>
      </c>
      <c r="AV61" t="s">
        <v>5954</v>
      </c>
      <c r="AW61" t="s">
        <v>5955</v>
      </c>
      <c r="AZ61" t="s">
        <v>5956</v>
      </c>
      <c r="BA61" t="s">
        <v>5957</v>
      </c>
      <c r="BB61" t="s">
        <v>5958</v>
      </c>
      <c r="BC61" t="s">
        <v>5959</v>
      </c>
      <c r="BH61" t="s">
        <v>5960</v>
      </c>
      <c r="BJ61" t="s">
        <v>5961</v>
      </c>
      <c r="BK61" t="s">
        <v>5962</v>
      </c>
      <c r="BN61" t="s">
        <v>5963</v>
      </c>
      <c r="BO61" t="s">
        <v>5964</v>
      </c>
      <c r="BP61" t="s">
        <v>5965</v>
      </c>
      <c r="BQ61" t="s">
        <v>5966</v>
      </c>
      <c r="BR61" t="s">
        <v>5967</v>
      </c>
      <c r="BS61" t="s">
        <v>5968</v>
      </c>
      <c r="BT61" t="s">
        <v>5919</v>
      </c>
    </row>
    <row r="62" spans="1:72" x14ac:dyDescent="0.4">
      <c r="A62">
        <v>61</v>
      </c>
      <c r="B62" s="28" t="s">
        <v>142</v>
      </c>
      <c r="C62" t="s">
        <v>5605</v>
      </c>
      <c r="D62" t="s">
        <v>5606</v>
      </c>
      <c r="E62" t="s">
        <v>5607</v>
      </c>
      <c r="F62" t="s">
        <v>5608</v>
      </c>
      <c r="H62" t="s">
        <v>5609</v>
      </c>
      <c r="I62" t="s">
        <v>5610</v>
      </c>
      <c r="J62" t="s">
        <v>5611</v>
      </c>
      <c r="K62" t="s">
        <v>5612</v>
      </c>
      <c r="L62" t="s">
        <v>5613</v>
      </c>
      <c r="M62" t="s">
        <v>5614</v>
      </c>
      <c r="N62" t="s">
        <v>5615</v>
      </c>
      <c r="O62" t="s">
        <v>5616</v>
      </c>
      <c r="P62" t="s">
        <v>5617</v>
      </c>
      <c r="Q62" t="s">
        <v>5618</v>
      </c>
      <c r="R62" t="s">
        <v>5619</v>
      </c>
      <c r="S62" t="s">
        <v>5620</v>
      </c>
      <c r="T62" t="s">
        <v>5621</v>
      </c>
      <c r="U62" t="s">
        <v>5622</v>
      </c>
      <c r="V62" t="s">
        <v>5623</v>
      </c>
      <c r="W62" t="s">
        <v>5624</v>
      </c>
      <c r="X62" t="s">
        <v>5625</v>
      </c>
      <c r="Y62" t="s">
        <v>5626</v>
      </c>
      <c r="Z62" t="s">
        <v>5627</v>
      </c>
      <c r="AB62" t="s">
        <v>5628</v>
      </c>
      <c r="AC62" t="s">
        <v>5629</v>
      </c>
      <c r="AE62" t="s">
        <v>5630</v>
      </c>
      <c r="AF62" t="s">
        <v>5631</v>
      </c>
      <c r="AG62" t="s">
        <v>5632</v>
      </c>
      <c r="AJ62" t="s">
        <v>5633</v>
      </c>
      <c r="AK62" t="s">
        <v>5634</v>
      </c>
      <c r="AL62" t="s">
        <v>5635</v>
      </c>
      <c r="AN62" t="s">
        <v>5636</v>
      </c>
      <c r="AO62" t="s">
        <v>5637</v>
      </c>
      <c r="AP62" t="s">
        <v>5638</v>
      </c>
      <c r="AQ62" t="s">
        <v>5639</v>
      </c>
      <c r="AR62" t="s">
        <v>5640</v>
      </c>
      <c r="AS62" t="s">
        <v>5641</v>
      </c>
      <c r="AT62" t="s">
        <v>5642</v>
      </c>
      <c r="AU62" t="s">
        <v>5643</v>
      </c>
      <c r="AW62" t="s">
        <v>5644</v>
      </c>
      <c r="AX62" t="s">
        <v>5645</v>
      </c>
      <c r="AY62" t="s">
        <v>5646</v>
      </c>
      <c r="AZ62" t="s">
        <v>5647</v>
      </c>
      <c r="BA62" t="s">
        <v>5648</v>
      </c>
      <c r="BB62" t="s">
        <v>5649</v>
      </c>
      <c r="BC62" t="s">
        <v>5650</v>
      </c>
      <c r="BD62" t="s">
        <v>5651</v>
      </c>
      <c r="BE62" t="s">
        <v>5652</v>
      </c>
      <c r="BF62" t="s">
        <v>5653</v>
      </c>
      <c r="BG62" t="s">
        <v>5654</v>
      </c>
      <c r="BH62" t="s">
        <v>5655</v>
      </c>
      <c r="BI62" t="s">
        <v>5656</v>
      </c>
      <c r="BJ62" t="s">
        <v>5657</v>
      </c>
      <c r="BK62" t="s">
        <v>5658</v>
      </c>
      <c r="BL62" t="s">
        <v>5659</v>
      </c>
      <c r="BM62" t="s">
        <v>5660</v>
      </c>
      <c r="BN62" t="s">
        <v>5661</v>
      </c>
      <c r="BO62" t="s">
        <v>5662</v>
      </c>
      <c r="BP62" t="s">
        <v>5663</v>
      </c>
      <c r="BQ62" t="s">
        <v>5664</v>
      </c>
      <c r="BR62" t="s">
        <v>5665</v>
      </c>
      <c r="BS62" t="s">
        <v>5666</v>
      </c>
      <c r="BT62" t="s">
        <v>5604</v>
      </c>
    </row>
    <row r="63" spans="1:72" x14ac:dyDescent="0.4">
      <c r="A63">
        <v>62</v>
      </c>
      <c r="B63" s="28" t="s">
        <v>144</v>
      </c>
      <c r="C63" t="s">
        <v>4523</v>
      </c>
      <c r="D63" t="s">
        <v>4524</v>
      </c>
      <c r="E63" t="s">
        <v>4525</v>
      </c>
      <c r="F63" t="s">
        <v>4526</v>
      </c>
      <c r="G63" t="s">
        <v>4527</v>
      </c>
      <c r="H63" t="s">
        <v>4528</v>
      </c>
      <c r="I63" t="s">
        <v>4529</v>
      </c>
      <c r="J63" t="s">
        <v>4530</v>
      </c>
      <c r="K63" t="s">
        <v>4531</v>
      </c>
      <c r="L63" t="s">
        <v>4532</v>
      </c>
      <c r="M63" t="s">
        <v>4533</v>
      </c>
      <c r="N63" t="s">
        <v>4534</v>
      </c>
      <c r="O63" t="s">
        <v>4535</v>
      </c>
      <c r="P63" t="s">
        <v>4536</v>
      </c>
      <c r="Q63" t="s">
        <v>4537</v>
      </c>
      <c r="R63" t="s">
        <v>4538</v>
      </c>
      <c r="S63" t="s">
        <v>4539</v>
      </c>
      <c r="T63" t="s">
        <v>4540</v>
      </c>
      <c r="V63" t="s">
        <v>4541</v>
      </c>
      <c r="W63" t="s">
        <v>4542</v>
      </c>
      <c r="X63" t="s">
        <v>4543</v>
      </c>
      <c r="Y63" t="s">
        <v>4544</v>
      </c>
      <c r="Z63" t="s">
        <v>4545</v>
      </c>
      <c r="AA63" t="s">
        <v>4546</v>
      </c>
      <c r="AB63" t="s">
        <v>4547</v>
      </c>
      <c r="AC63" t="s">
        <v>4548</v>
      </c>
      <c r="AD63" t="s">
        <v>4549</v>
      </c>
      <c r="AE63" t="s">
        <v>4550</v>
      </c>
      <c r="AF63" t="s">
        <v>4551</v>
      </c>
      <c r="AG63" t="s">
        <v>4552</v>
      </c>
      <c r="AH63" t="s">
        <v>4553</v>
      </c>
      <c r="AI63" t="s">
        <v>4554</v>
      </c>
      <c r="AJ63" t="s">
        <v>4555</v>
      </c>
      <c r="AK63" t="s">
        <v>4556</v>
      </c>
      <c r="AL63" t="s">
        <v>4557</v>
      </c>
      <c r="AM63" t="s">
        <v>4558</v>
      </c>
      <c r="AN63" t="s">
        <v>4559</v>
      </c>
      <c r="AO63" t="s">
        <v>4560</v>
      </c>
      <c r="AP63" t="s">
        <v>4561</v>
      </c>
      <c r="AQ63" t="s">
        <v>4562</v>
      </c>
      <c r="AR63" t="s">
        <v>4563</v>
      </c>
      <c r="AS63" t="s">
        <v>4564</v>
      </c>
      <c r="AT63" t="s">
        <v>4565</v>
      </c>
      <c r="AU63" t="s">
        <v>4566</v>
      </c>
      <c r="AV63" t="s">
        <v>4567</v>
      </c>
      <c r="AW63" t="s">
        <v>4568</v>
      </c>
      <c r="AX63" t="s">
        <v>4569</v>
      </c>
      <c r="AY63" t="s">
        <v>4570</v>
      </c>
      <c r="AZ63" t="s">
        <v>4571</v>
      </c>
      <c r="BA63" t="s">
        <v>4572</v>
      </c>
      <c r="BB63" t="s">
        <v>4573</v>
      </c>
      <c r="BC63" t="s">
        <v>4574</v>
      </c>
      <c r="BD63" t="s">
        <v>4575</v>
      </c>
      <c r="BE63" t="s">
        <v>4576</v>
      </c>
      <c r="BF63" t="s">
        <v>4577</v>
      </c>
      <c r="BG63" t="s">
        <v>4578</v>
      </c>
      <c r="BH63" t="s">
        <v>4579</v>
      </c>
      <c r="BI63" t="s">
        <v>4580</v>
      </c>
      <c r="BJ63" t="s">
        <v>4581</v>
      </c>
      <c r="BK63" t="s">
        <v>4582</v>
      </c>
      <c r="BL63" t="s">
        <v>4583</v>
      </c>
      <c r="BM63" t="s">
        <v>4584</v>
      </c>
      <c r="BN63" t="s">
        <v>4585</v>
      </c>
      <c r="BO63" t="s">
        <v>4586</v>
      </c>
      <c r="BP63" t="s">
        <v>4587</v>
      </c>
      <c r="BQ63" t="s">
        <v>4588</v>
      </c>
      <c r="BR63" t="s">
        <v>4589</v>
      </c>
      <c r="BS63" t="s">
        <v>4590</v>
      </c>
      <c r="BT63" t="s">
        <v>4522</v>
      </c>
    </row>
    <row r="64" spans="1:72" x14ac:dyDescent="0.4">
      <c r="A64">
        <v>63</v>
      </c>
      <c r="B64" s="28" t="s">
        <v>146</v>
      </c>
      <c r="C64" t="s">
        <v>3369</v>
      </c>
      <c r="D64" t="s">
        <v>3370</v>
      </c>
      <c r="E64" t="s">
        <v>3371</v>
      </c>
      <c r="F64" t="s">
        <v>3372</v>
      </c>
      <c r="G64" t="s">
        <v>3373</v>
      </c>
      <c r="H64" t="s">
        <v>3374</v>
      </c>
      <c r="I64" t="s">
        <v>3375</v>
      </c>
      <c r="J64" t="s">
        <v>3376</v>
      </c>
      <c r="K64" t="s">
        <v>3377</v>
      </c>
      <c r="L64" t="s">
        <v>3378</v>
      </c>
      <c r="M64" t="s">
        <v>3379</v>
      </c>
      <c r="N64" t="s">
        <v>3380</v>
      </c>
      <c r="O64" t="s">
        <v>3381</v>
      </c>
      <c r="P64" t="s">
        <v>3382</v>
      </c>
      <c r="Q64" t="s">
        <v>3383</v>
      </c>
      <c r="R64" t="s">
        <v>3384</v>
      </c>
      <c r="S64" t="s">
        <v>3385</v>
      </c>
      <c r="T64" t="s">
        <v>3386</v>
      </c>
      <c r="U64" t="s">
        <v>3387</v>
      </c>
      <c r="V64" t="s">
        <v>3388</v>
      </c>
      <c r="W64" t="s">
        <v>3389</v>
      </c>
      <c r="X64" t="s">
        <v>3390</v>
      </c>
      <c r="Y64" t="s">
        <v>3391</v>
      </c>
      <c r="Z64" t="s">
        <v>3392</v>
      </c>
      <c r="AA64" t="s">
        <v>3393</v>
      </c>
      <c r="AB64" t="s">
        <v>3394</v>
      </c>
      <c r="AC64" t="s">
        <v>3395</v>
      </c>
      <c r="AD64" t="s">
        <v>3396</v>
      </c>
      <c r="AE64" t="s">
        <v>3397</v>
      </c>
      <c r="AF64" t="s">
        <v>3398</v>
      </c>
      <c r="AG64" t="s">
        <v>3399</v>
      </c>
      <c r="AH64" t="s">
        <v>3400</v>
      </c>
      <c r="AI64" t="s">
        <v>3401</v>
      </c>
      <c r="AJ64" t="s">
        <v>3402</v>
      </c>
      <c r="AK64" t="s">
        <v>3403</v>
      </c>
      <c r="AL64" t="s">
        <v>3404</v>
      </c>
      <c r="AM64" t="s">
        <v>3405</v>
      </c>
      <c r="AN64" t="s">
        <v>3406</v>
      </c>
      <c r="AO64" t="s">
        <v>3407</v>
      </c>
      <c r="AP64" t="s">
        <v>3408</v>
      </c>
      <c r="AQ64" t="s">
        <v>3409</v>
      </c>
      <c r="AR64" t="s">
        <v>3410</v>
      </c>
      <c r="AS64" t="s">
        <v>3411</v>
      </c>
      <c r="AT64" t="s">
        <v>3412</v>
      </c>
      <c r="AU64" t="s">
        <v>3413</v>
      </c>
      <c r="AV64" t="s">
        <v>3414</v>
      </c>
      <c r="AW64" t="s">
        <v>3415</v>
      </c>
      <c r="AX64" t="s">
        <v>3416</v>
      </c>
      <c r="AY64" t="s">
        <v>3417</v>
      </c>
      <c r="AZ64" t="s">
        <v>3418</v>
      </c>
      <c r="BA64" t="s">
        <v>3419</v>
      </c>
      <c r="BB64" t="s">
        <v>3420</v>
      </c>
      <c r="BC64" t="s">
        <v>3421</v>
      </c>
      <c r="BD64" t="s">
        <v>3422</v>
      </c>
      <c r="BE64" t="s">
        <v>3423</v>
      </c>
      <c r="BF64" t="s">
        <v>3424</v>
      </c>
      <c r="BG64" t="s">
        <v>3425</v>
      </c>
      <c r="BH64" t="s">
        <v>3426</v>
      </c>
      <c r="BI64" t="s">
        <v>3427</v>
      </c>
      <c r="BJ64" t="s">
        <v>3428</v>
      </c>
      <c r="BK64" t="s">
        <v>3429</v>
      </c>
      <c r="BL64" t="s">
        <v>3430</v>
      </c>
      <c r="BM64" t="s">
        <v>3431</v>
      </c>
      <c r="BN64" t="s">
        <v>3432</v>
      </c>
      <c r="BO64" t="s">
        <v>3433</v>
      </c>
      <c r="BP64" t="s">
        <v>3434</v>
      </c>
      <c r="BQ64" t="s">
        <v>3435</v>
      </c>
      <c r="BR64" t="s">
        <v>3436</v>
      </c>
      <c r="BS64" t="s">
        <v>3437</v>
      </c>
      <c r="BT64" t="s">
        <v>3368</v>
      </c>
    </row>
    <row r="65" spans="1:72" x14ac:dyDescent="0.4">
      <c r="A65">
        <v>64</v>
      </c>
      <c r="B65" s="28" t="s">
        <v>149</v>
      </c>
      <c r="C65" t="s">
        <v>1791</v>
      </c>
      <c r="D65" t="s">
        <v>1792</v>
      </c>
      <c r="E65" t="s">
        <v>1793</v>
      </c>
      <c r="F65" t="s">
        <v>1794</v>
      </c>
      <c r="G65" t="s">
        <v>1795</v>
      </c>
      <c r="H65" t="s">
        <v>1796</v>
      </c>
      <c r="I65" t="s">
        <v>1797</v>
      </c>
      <c r="J65" t="s">
        <v>1798</v>
      </c>
      <c r="K65" t="s">
        <v>1799</v>
      </c>
      <c r="L65" t="s">
        <v>1800</v>
      </c>
      <c r="M65" t="s">
        <v>1801</v>
      </c>
      <c r="N65" t="s">
        <v>1802</v>
      </c>
      <c r="P65" t="s">
        <v>1803</v>
      </c>
      <c r="Q65" t="s">
        <v>1804</v>
      </c>
      <c r="R65" t="s">
        <v>1805</v>
      </c>
      <c r="S65" t="s">
        <v>1806</v>
      </c>
      <c r="T65" t="s">
        <v>1807</v>
      </c>
      <c r="U65" t="s">
        <v>1808</v>
      </c>
      <c r="V65" t="s">
        <v>1809</v>
      </c>
      <c r="W65" t="s">
        <v>1810</v>
      </c>
      <c r="X65" t="s">
        <v>1811</v>
      </c>
      <c r="Y65" t="s">
        <v>1812</v>
      </c>
      <c r="Z65" t="s">
        <v>1813</v>
      </c>
      <c r="AA65" t="s">
        <v>1814</v>
      </c>
      <c r="AB65" t="s">
        <v>1815</v>
      </c>
      <c r="AC65" t="s">
        <v>1816</v>
      </c>
      <c r="AD65" t="s">
        <v>1817</v>
      </c>
      <c r="AE65" t="s">
        <v>1818</v>
      </c>
      <c r="AF65" t="s">
        <v>1819</v>
      </c>
      <c r="AG65" t="s">
        <v>1820</v>
      </c>
      <c r="AH65" t="s">
        <v>1821</v>
      </c>
      <c r="AI65" t="s">
        <v>1822</v>
      </c>
      <c r="AJ65" t="s">
        <v>1823</v>
      </c>
      <c r="AK65" t="s">
        <v>1824</v>
      </c>
      <c r="AL65" t="s">
        <v>1825</v>
      </c>
      <c r="AM65" t="s">
        <v>1826</v>
      </c>
      <c r="AN65" t="s">
        <v>1827</v>
      </c>
      <c r="AO65" t="s">
        <v>1828</v>
      </c>
      <c r="AP65" t="s">
        <v>1829</v>
      </c>
      <c r="AQ65" t="s">
        <v>1830</v>
      </c>
      <c r="AR65" t="s">
        <v>1831</v>
      </c>
      <c r="AS65" t="s">
        <v>1832</v>
      </c>
      <c r="AT65" t="s">
        <v>1833</v>
      </c>
      <c r="AU65" t="s">
        <v>1834</v>
      </c>
      <c r="AV65" t="s">
        <v>1835</v>
      </c>
      <c r="AW65" t="s">
        <v>1836</v>
      </c>
      <c r="AX65" t="s">
        <v>1837</v>
      </c>
      <c r="AY65" t="s">
        <v>1838</v>
      </c>
      <c r="AZ65" t="s">
        <v>1839</v>
      </c>
      <c r="BA65" t="s">
        <v>1840</v>
      </c>
      <c r="BB65" t="s">
        <v>1841</v>
      </c>
      <c r="BC65" t="s">
        <v>1842</v>
      </c>
      <c r="BD65" t="s">
        <v>1843</v>
      </c>
      <c r="BE65" t="s">
        <v>1844</v>
      </c>
      <c r="BF65" t="s">
        <v>1845</v>
      </c>
      <c r="BG65" t="s">
        <v>1846</v>
      </c>
      <c r="BH65" t="s">
        <v>1847</v>
      </c>
      <c r="BI65" t="s">
        <v>1848</v>
      </c>
      <c r="BJ65" t="s">
        <v>1849</v>
      </c>
      <c r="BK65" t="s">
        <v>1850</v>
      </c>
      <c r="BL65" t="s">
        <v>1851</v>
      </c>
      <c r="BM65" t="s">
        <v>1852</v>
      </c>
      <c r="BN65" t="s">
        <v>1853</v>
      </c>
      <c r="BO65" t="s">
        <v>1854</v>
      </c>
      <c r="BP65" t="s">
        <v>1855</v>
      </c>
      <c r="BQ65" t="s">
        <v>1856</v>
      </c>
      <c r="BR65" t="s">
        <v>1857</v>
      </c>
      <c r="BS65" t="s">
        <v>1858</v>
      </c>
      <c r="BT65" t="s">
        <v>1790</v>
      </c>
    </row>
    <row r="66" spans="1:72" x14ac:dyDescent="0.4">
      <c r="A66">
        <v>65</v>
      </c>
      <c r="B66" s="28" t="s">
        <v>151</v>
      </c>
      <c r="C66" t="s">
        <v>2678</v>
      </c>
      <c r="D66" t="s">
        <v>2679</v>
      </c>
      <c r="E66" t="s">
        <v>2680</v>
      </c>
      <c r="F66" t="s">
        <v>2681</v>
      </c>
      <c r="G66" t="s">
        <v>2682</v>
      </c>
      <c r="H66" t="s">
        <v>2683</v>
      </c>
      <c r="I66" t="s">
        <v>2684</v>
      </c>
      <c r="J66" t="s">
        <v>2685</v>
      </c>
      <c r="K66" t="s">
        <v>2686</v>
      </c>
      <c r="L66" t="s">
        <v>2687</v>
      </c>
      <c r="M66" t="s">
        <v>2688</v>
      </c>
      <c r="N66" t="s">
        <v>2689</v>
      </c>
      <c r="O66" t="s">
        <v>2690</v>
      </c>
      <c r="P66" t="s">
        <v>2691</v>
      </c>
      <c r="Q66" t="s">
        <v>2692</v>
      </c>
      <c r="R66" t="s">
        <v>2693</v>
      </c>
      <c r="S66" t="s">
        <v>2694</v>
      </c>
      <c r="T66" t="s">
        <v>2695</v>
      </c>
      <c r="U66" t="s">
        <v>2696</v>
      </c>
      <c r="V66" t="s">
        <v>2697</v>
      </c>
      <c r="W66" t="s">
        <v>2698</v>
      </c>
      <c r="X66" t="s">
        <v>2699</v>
      </c>
      <c r="Y66" t="s">
        <v>2700</v>
      </c>
      <c r="Z66" t="s">
        <v>2701</v>
      </c>
      <c r="AA66" t="s">
        <v>2702</v>
      </c>
      <c r="AB66" t="s">
        <v>2703</v>
      </c>
      <c r="AC66" t="s">
        <v>2704</v>
      </c>
      <c r="AD66" t="s">
        <v>2705</v>
      </c>
      <c r="AE66" t="s">
        <v>2706</v>
      </c>
      <c r="AF66" t="s">
        <v>2707</v>
      </c>
      <c r="AG66" t="s">
        <v>2708</v>
      </c>
      <c r="AH66" t="s">
        <v>2709</v>
      </c>
      <c r="AI66" t="s">
        <v>2710</v>
      </c>
      <c r="AJ66" t="s">
        <v>2711</v>
      </c>
      <c r="AK66" t="s">
        <v>2712</v>
      </c>
      <c r="AL66" t="s">
        <v>2713</v>
      </c>
      <c r="AM66" t="s">
        <v>2714</v>
      </c>
      <c r="AN66" t="s">
        <v>2715</v>
      </c>
      <c r="AO66" t="s">
        <v>2716</v>
      </c>
      <c r="AP66" t="s">
        <v>2717</v>
      </c>
      <c r="AQ66" t="s">
        <v>2718</v>
      </c>
      <c r="AR66" t="s">
        <v>2719</v>
      </c>
      <c r="AS66" t="s">
        <v>2720</v>
      </c>
      <c r="AT66" t="s">
        <v>2721</v>
      </c>
      <c r="AU66" t="s">
        <v>2722</v>
      </c>
      <c r="AV66" t="s">
        <v>2723</v>
      </c>
      <c r="AW66" t="s">
        <v>2724</v>
      </c>
      <c r="AX66" t="s">
        <v>2725</v>
      </c>
      <c r="AY66" t="s">
        <v>2726</v>
      </c>
      <c r="AZ66" t="s">
        <v>2727</v>
      </c>
      <c r="BA66" t="s">
        <v>2728</v>
      </c>
      <c r="BB66" t="s">
        <v>2729</v>
      </c>
      <c r="BC66" t="s">
        <v>2730</v>
      </c>
      <c r="BD66" t="s">
        <v>2731</v>
      </c>
      <c r="BE66" t="s">
        <v>2732</v>
      </c>
      <c r="BF66" t="s">
        <v>2733</v>
      </c>
      <c r="BG66" t="s">
        <v>2734</v>
      </c>
      <c r="BH66" t="s">
        <v>2735</v>
      </c>
      <c r="BI66" t="s">
        <v>2736</v>
      </c>
      <c r="BJ66" t="s">
        <v>2737</v>
      </c>
      <c r="BK66" t="s">
        <v>2738</v>
      </c>
      <c r="BL66" t="s">
        <v>2739</v>
      </c>
      <c r="BM66" t="s">
        <v>2740</v>
      </c>
      <c r="BN66" t="s">
        <v>2741</v>
      </c>
      <c r="BO66" t="s">
        <v>2742</v>
      </c>
      <c r="BP66" t="s">
        <v>2743</v>
      </c>
      <c r="BQ66" t="s">
        <v>2744</v>
      </c>
      <c r="BR66" t="s">
        <v>2745</v>
      </c>
      <c r="BS66" t="s">
        <v>2746</v>
      </c>
      <c r="BT66" t="s">
        <v>2677</v>
      </c>
    </row>
    <row r="67" spans="1:72" x14ac:dyDescent="0.4">
      <c r="A67">
        <v>66</v>
      </c>
      <c r="B67" s="28" t="s">
        <v>154</v>
      </c>
      <c r="C67" t="s">
        <v>5668</v>
      </c>
      <c r="D67" t="s">
        <v>5669</v>
      </c>
      <c r="E67" t="s">
        <v>5670</v>
      </c>
      <c r="F67" t="s">
        <v>5671</v>
      </c>
      <c r="G67" t="s">
        <v>5672</v>
      </c>
      <c r="H67" t="s">
        <v>5673</v>
      </c>
      <c r="I67" t="s">
        <v>5674</v>
      </c>
      <c r="K67" t="s">
        <v>5675</v>
      </c>
      <c r="L67" t="s">
        <v>5676</v>
      </c>
      <c r="M67" t="s">
        <v>5677</v>
      </c>
      <c r="N67" t="s">
        <v>5678</v>
      </c>
      <c r="O67" t="s">
        <v>5679</v>
      </c>
      <c r="P67" t="s">
        <v>5680</v>
      </c>
      <c r="Q67" t="s">
        <v>5681</v>
      </c>
      <c r="R67" t="s">
        <v>5682</v>
      </c>
      <c r="S67" t="s">
        <v>5683</v>
      </c>
      <c r="T67" t="s">
        <v>5684</v>
      </c>
      <c r="U67" t="s">
        <v>5685</v>
      </c>
      <c r="V67" t="s">
        <v>5686</v>
      </c>
      <c r="W67" t="s">
        <v>5687</v>
      </c>
      <c r="X67" t="s">
        <v>5688</v>
      </c>
      <c r="Y67" t="s">
        <v>5689</v>
      </c>
      <c r="Z67" t="s">
        <v>5690</v>
      </c>
      <c r="AA67" t="s">
        <v>5691</v>
      </c>
      <c r="AB67" t="s">
        <v>5692</v>
      </c>
      <c r="AC67" t="s">
        <v>5693</v>
      </c>
      <c r="AD67" t="s">
        <v>5694</v>
      </c>
      <c r="AE67" t="s">
        <v>5695</v>
      </c>
      <c r="AF67" t="s">
        <v>5696</v>
      </c>
      <c r="AG67" t="s">
        <v>5697</v>
      </c>
      <c r="AH67" t="s">
        <v>5698</v>
      </c>
      <c r="AI67" t="s">
        <v>5699</v>
      </c>
      <c r="AJ67" t="s">
        <v>5700</v>
      </c>
      <c r="AK67" t="s">
        <v>5701</v>
      </c>
      <c r="AL67" t="s">
        <v>5702</v>
      </c>
      <c r="AM67" t="s">
        <v>5703</v>
      </c>
      <c r="AN67" t="s">
        <v>5704</v>
      </c>
      <c r="AP67" t="s">
        <v>5705</v>
      </c>
      <c r="AQ67" t="s">
        <v>5706</v>
      </c>
      <c r="AR67" t="s">
        <v>5707</v>
      </c>
      <c r="AS67" t="s">
        <v>5708</v>
      </c>
      <c r="AT67" t="s">
        <v>5709</v>
      </c>
      <c r="AU67" t="s">
        <v>5710</v>
      </c>
      <c r="AV67" t="s">
        <v>5711</v>
      </c>
      <c r="AW67" t="s">
        <v>5712</v>
      </c>
      <c r="AX67" t="s">
        <v>5713</v>
      </c>
      <c r="AY67" t="s">
        <v>5714</v>
      </c>
      <c r="AZ67" t="s">
        <v>5715</v>
      </c>
      <c r="BA67" t="s">
        <v>5716</v>
      </c>
      <c r="BB67" t="s">
        <v>5717</v>
      </c>
      <c r="BC67" t="s">
        <v>5718</v>
      </c>
      <c r="BD67" t="s">
        <v>5719</v>
      </c>
      <c r="BE67" t="s">
        <v>5720</v>
      </c>
      <c r="BF67" t="s">
        <v>5721</v>
      </c>
      <c r="BG67" t="s">
        <v>5722</v>
      </c>
      <c r="BH67" t="s">
        <v>5723</v>
      </c>
      <c r="BI67" t="s">
        <v>5724</v>
      </c>
      <c r="BJ67" t="s">
        <v>5725</v>
      </c>
      <c r="BK67" t="s">
        <v>5726</v>
      </c>
      <c r="BL67" t="s">
        <v>5727</v>
      </c>
      <c r="BM67" t="s">
        <v>5728</v>
      </c>
      <c r="BN67" t="s">
        <v>5729</v>
      </c>
      <c r="BO67" t="s">
        <v>5730</v>
      </c>
      <c r="BP67" t="s">
        <v>5731</v>
      </c>
      <c r="BQ67" t="s">
        <v>5732</v>
      </c>
      <c r="BR67" t="s">
        <v>5733</v>
      </c>
      <c r="BS67" t="s">
        <v>5734</v>
      </c>
      <c r="BT67" t="s">
        <v>5667</v>
      </c>
    </row>
    <row r="68" spans="1:72" x14ac:dyDescent="0.4">
      <c r="A68">
        <v>67</v>
      </c>
      <c r="B68" s="28" t="s">
        <v>158</v>
      </c>
      <c r="C68" t="s">
        <v>5205</v>
      </c>
      <c r="D68" t="s">
        <v>5206</v>
      </c>
      <c r="E68" t="s">
        <v>5207</v>
      </c>
      <c r="F68" t="s">
        <v>5208</v>
      </c>
      <c r="G68" t="s">
        <v>5209</v>
      </c>
      <c r="I68" t="s">
        <v>5210</v>
      </c>
      <c r="J68" t="s">
        <v>5211</v>
      </c>
      <c r="K68" t="s">
        <v>5212</v>
      </c>
      <c r="L68" t="s">
        <v>5213</v>
      </c>
      <c r="M68" t="s">
        <v>5214</v>
      </c>
      <c r="N68" t="s">
        <v>5215</v>
      </c>
      <c r="O68" t="s">
        <v>5216</v>
      </c>
      <c r="P68" t="s">
        <v>5217</v>
      </c>
      <c r="Q68" t="s">
        <v>5218</v>
      </c>
      <c r="R68" t="s">
        <v>5219</v>
      </c>
      <c r="S68" t="s">
        <v>5220</v>
      </c>
      <c r="T68" t="s">
        <v>5221</v>
      </c>
      <c r="U68" t="s">
        <v>5222</v>
      </c>
      <c r="V68" t="s">
        <v>5223</v>
      </c>
      <c r="W68" t="s">
        <v>5224</v>
      </c>
      <c r="X68" t="s">
        <v>5225</v>
      </c>
      <c r="Y68" t="s">
        <v>5226</v>
      </c>
      <c r="Z68" t="s">
        <v>5227</v>
      </c>
      <c r="AA68" t="s">
        <v>5228</v>
      </c>
      <c r="AB68" t="s">
        <v>5229</v>
      </c>
      <c r="AC68" t="s">
        <v>5230</v>
      </c>
      <c r="AD68" t="s">
        <v>5231</v>
      </c>
      <c r="AE68" t="s">
        <v>5232</v>
      </c>
      <c r="AF68" t="s">
        <v>5233</v>
      </c>
      <c r="AH68" t="s">
        <v>5234</v>
      </c>
      <c r="AI68" t="s">
        <v>5235</v>
      </c>
      <c r="AJ68" t="s">
        <v>5236</v>
      </c>
      <c r="AK68" t="s">
        <v>5237</v>
      </c>
      <c r="AL68" t="s">
        <v>5238</v>
      </c>
      <c r="AM68" t="s">
        <v>5239</v>
      </c>
      <c r="AN68" t="s">
        <v>5240</v>
      </c>
      <c r="AO68" t="s">
        <v>5241</v>
      </c>
      <c r="AP68" t="s">
        <v>5242</v>
      </c>
      <c r="AQ68" t="s">
        <v>5243</v>
      </c>
      <c r="AR68" t="s">
        <v>5244</v>
      </c>
      <c r="AS68" t="s">
        <v>5245</v>
      </c>
      <c r="AU68" t="s">
        <v>5246</v>
      </c>
      <c r="AV68" t="s">
        <v>5247</v>
      </c>
      <c r="AW68" t="s">
        <v>5248</v>
      </c>
      <c r="AX68" t="s">
        <v>5249</v>
      </c>
      <c r="AY68" t="s">
        <v>5250</v>
      </c>
      <c r="AZ68" t="s">
        <v>5251</v>
      </c>
      <c r="BA68" t="s">
        <v>5252</v>
      </c>
      <c r="BB68" t="s">
        <v>5253</v>
      </c>
      <c r="BC68" t="s">
        <v>5254</v>
      </c>
      <c r="BD68" t="s">
        <v>5255</v>
      </c>
      <c r="BE68" t="s">
        <v>5256</v>
      </c>
      <c r="BF68" t="s">
        <v>5257</v>
      </c>
      <c r="BG68" t="s">
        <v>5258</v>
      </c>
      <c r="BH68" t="s">
        <v>5259</v>
      </c>
      <c r="BI68" t="s">
        <v>5260</v>
      </c>
      <c r="BJ68" t="s">
        <v>5261</v>
      </c>
      <c r="BK68" t="s">
        <v>5262</v>
      </c>
      <c r="BL68" t="s">
        <v>5263</v>
      </c>
      <c r="BM68" t="s">
        <v>5264</v>
      </c>
      <c r="BN68" t="s">
        <v>5265</v>
      </c>
      <c r="BO68" t="s">
        <v>5266</v>
      </c>
      <c r="BP68" t="s">
        <v>5267</v>
      </c>
      <c r="BQ68" t="s">
        <v>5268</v>
      </c>
      <c r="BR68" t="s">
        <v>5269</v>
      </c>
      <c r="BS68" t="s">
        <v>5270</v>
      </c>
      <c r="BT68" t="s">
        <v>5204</v>
      </c>
    </row>
    <row r="69" spans="1:72" x14ac:dyDescent="0.4">
      <c r="A69">
        <v>68</v>
      </c>
      <c r="B69" s="28" t="s">
        <v>161</v>
      </c>
      <c r="C69" t="s">
        <v>5798</v>
      </c>
      <c r="D69" t="s">
        <v>5799</v>
      </c>
      <c r="E69" t="s">
        <v>5800</v>
      </c>
      <c r="F69" t="s">
        <v>5801</v>
      </c>
      <c r="G69" t="s">
        <v>5802</v>
      </c>
      <c r="H69" t="s">
        <v>5803</v>
      </c>
      <c r="I69" t="s">
        <v>5804</v>
      </c>
      <c r="J69" t="s">
        <v>5805</v>
      </c>
      <c r="K69" t="s">
        <v>5806</v>
      </c>
      <c r="L69" t="s">
        <v>5807</v>
      </c>
      <c r="M69" t="s">
        <v>5808</v>
      </c>
      <c r="N69" t="s">
        <v>5809</v>
      </c>
      <c r="O69" t="s">
        <v>5810</v>
      </c>
      <c r="P69" t="s">
        <v>5811</v>
      </c>
      <c r="Q69" t="s">
        <v>5812</v>
      </c>
      <c r="R69" t="s">
        <v>5813</v>
      </c>
      <c r="S69" t="s">
        <v>5814</v>
      </c>
      <c r="T69" t="s">
        <v>5815</v>
      </c>
      <c r="U69" t="s">
        <v>5816</v>
      </c>
      <c r="V69" t="s">
        <v>5817</v>
      </c>
      <c r="W69" t="s">
        <v>5818</v>
      </c>
      <c r="X69" t="s">
        <v>5819</v>
      </c>
      <c r="Y69" t="s">
        <v>5820</v>
      </c>
      <c r="AA69" t="s">
        <v>5821</v>
      </c>
      <c r="AB69" t="s">
        <v>5822</v>
      </c>
      <c r="AC69" t="s">
        <v>5823</v>
      </c>
      <c r="AD69" t="s">
        <v>5824</v>
      </c>
      <c r="AE69" t="s">
        <v>5825</v>
      </c>
      <c r="AF69" t="s">
        <v>5826</v>
      </c>
      <c r="AG69" t="s">
        <v>5827</v>
      </c>
      <c r="AH69" t="s">
        <v>5828</v>
      </c>
      <c r="AI69" t="s">
        <v>5829</v>
      </c>
      <c r="AJ69" t="s">
        <v>5830</v>
      </c>
      <c r="AK69" t="s">
        <v>5831</v>
      </c>
      <c r="AL69" t="s">
        <v>5832</v>
      </c>
      <c r="AM69" t="s">
        <v>5833</v>
      </c>
      <c r="AN69" t="s">
        <v>5834</v>
      </c>
      <c r="AO69" t="s">
        <v>5835</v>
      </c>
      <c r="AP69" t="s">
        <v>5836</v>
      </c>
      <c r="AQ69" t="s">
        <v>5837</v>
      </c>
      <c r="AR69" t="s">
        <v>5838</v>
      </c>
      <c r="AS69" t="s">
        <v>5839</v>
      </c>
      <c r="AT69" t="s">
        <v>5840</v>
      </c>
      <c r="AU69" t="s">
        <v>5841</v>
      </c>
      <c r="AV69" t="s">
        <v>5842</v>
      </c>
      <c r="AW69" t="s">
        <v>5843</v>
      </c>
      <c r="AX69" t="s">
        <v>5844</v>
      </c>
      <c r="AY69" t="s">
        <v>5845</v>
      </c>
      <c r="AZ69" t="s">
        <v>5846</v>
      </c>
      <c r="BA69" t="s">
        <v>5847</v>
      </c>
      <c r="BB69" t="s">
        <v>5848</v>
      </c>
      <c r="BC69" t="s">
        <v>5849</v>
      </c>
      <c r="BD69" t="s">
        <v>5850</v>
      </c>
      <c r="BE69" t="s">
        <v>5851</v>
      </c>
      <c r="BF69" t="s">
        <v>5852</v>
      </c>
      <c r="BG69" t="s">
        <v>5853</v>
      </c>
      <c r="BH69" t="s">
        <v>5854</v>
      </c>
      <c r="BI69" t="s">
        <v>5855</v>
      </c>
      <c r="BL69" t="s">
        <v>5856</v>
      </c>
      <c r="BM69" t="s">
        <v>5857</v>
      </c>
      <c r="BN69" t="s">
        <v>5858</v>
      </c>
      <c r="BO69" t="s">
        <v>5859</v>
      </c>
      <c r="BP69" t="s">
        <v>5860</v>
      </c>
      <c r="BQ69" t="s">
        <v>5861</v>
      </c>
      <c r="BR69" t="s">
        <v>5862</v>
      </c>
      <c r="BS69" t="s">
        <v>5863</v>
      </c>
      <c r="BT69" t="s">
        <v>5797</v>
      </c>
    </row>
    <row r="70" spans="1:72" x14ac:dyDescent="0.4">
      <c r="A70">
        <v>69</v>
      </c>
      <c r="B70" s="28" t="s">
        <v>165</v>
      </c>
      <c r="C70" t="s">
        <v>3439</v>
      </c>
      <c r="D70" t="s">
        <v>3440</v>
      </c>
      <c r="F70" t="s">
        <v>3441</v>
      </c>
      <c r="G70" t="s">
        <v>3442</v>
      </c>
      <c r="H70" t="s">
        <v>3443</v>
      </c>
      <c r="I70" t="s">
        <v>3444</v>
      </c>
      <c r="J70" t="s">
        <v>3445</v>
      </c>
      <c r="K70" t="s">
        <v>3446</v>
      </c>
      <c r="L70" t="s">
        <v>3447</v>
      </c>
      <c r="M70" t="s">
        <v>3448</v>
      </c>
      <c r="N70" t="s">
        <v>3449</v>
      </c>
      <c r="O70" t="s">
        <v>3450</v>
      </c>
      <c r="Q70" t="s">
        <v>3451</v>
      </c>
      <c r="R70" t="s">
        <v>3452</v>
      </c>
      <c r="S70" t="s">
        <v>3453</v>
      </c>
      <c r="T70" t="s">
        <v>3454</v>
      </c>
      <c r="U70" t="s">
        <v>3455</v>
      </c>
      <c r="V70" t="s">
        <v>3456</v>
      </c>
      <c r="W70" t="s">
        <v>3457</v>
      </c>
      <c r="X70" t="s">
        <v>3458</v>
      </c>
      <c r="Y70" t="s">
        <v>3459</v>
      </c>
      <c r="Z70" t="s">
        <v>3460</v>
      </c>
      <c r="AA70" t="s">
        <v>3461</v>
      </c>
      <c r="AB70" t="s">
        <v>3462</v>
      </c>
      <c r="AC70" t="s">
        <v>3463</v>
      </c>
      <c r="AD70" t="s">
        <v>3464</v>
      </c>
      <c r="AE70" t="s">
        <v>3465</v>
      </c>
      <c r="AF70" t="s">
        <v>3466</v>
      </c>
      <c r="AG70" t="s">
        <v>3467</v>
      </c>
      <c r="AH70" t="s">
        <v>3468</v>
      </c>
      <c r="AI70" t="s">
        <v>3469</v>
      </c>
      <c r="AJ70" t="s">
        <v>3470</v>
      </c>
      <c r="AK70" t="s">
        <v>3471</v>
      </c>
      <c r="AL70" t="s">
        <v>3472</v>
      </c>
      <c r="AM70" t="s">
        <v>3473</v>
      </c>
      <c r="AN70" t="s">
        <v>3474</v>
      </c>
      <c r="AO70" t="s">
        <v>3475</v>
      </c>
      <c r="AP70" t="s">
        <v>3476</v>
      </c>
      <c r="AQ70" t="s">
        <v>3477</v>
      </c>
      <c r="AR70" t="s">
        <v>3478</v>
      </c>
      <c r="AS70" t="s">
        <v>3479</v>
      </c>
      <c r="AT70" t="s">
        <v>3480</v>
      </c>
      <c r="AU70" t="s">
        <v>3481</v>
      </c>
      <c r="AV70" t="s">
        <v>3482</v>
      </c>
      <c r="AW70" t="s">
        <v>3483</v>
      </c>
      <c r="AX70" t="s">
        <v>3484</v>
      </c>
      <c r="AY70" t="s">
        <v>3485</v>
      </c>
      <c r="AZ70" t="s">
        <v>3486</v>
      </c>
      <c r="BA70" t="s">
        <v>3487</v>
      </c>
      <c r="BB70" t="s">
        <v>3488</v>
      </c>
      <c r="BC70" t="s">
        <v>3489</v>
      </c>
      <c r="BD70" t="s">
        <v>3490</v>
      </c>
      <c r="BE70" t="s">
        <v>3491</v>
      </c>
      <c r="BF70" t="s">
        <v>3492</v>
      </c>
      <c r="BG70" t="s">
        <v>3493</v>
      </c>
      <c r="BH70" t="s">
        <v>3494</v>
      </c>
      <c r="BI70" t="s">
        <v>3495</v>
      </c>
      <c r="BJ70" t="s">
        <v>3496</v>
      </c>
      <c r="BK70" t="s">
        <v>3497</v>
      </c>
      <c r="BL70" t="s">
        <v>3498</v>
      </c>
      <c r="BM70" t="s">
        <v>3499</v>
      </c>
      <c r="BN70" t="s">
        <v>3500</v>
      </c>
      <c r="BO70" t="s">
        <v>3501</v>
      </c>
      <c r="BP70" t="s">
        <v>3502</v>
      </c>
      <c r="BQ70" t="s">
        <v>3503</v>
      </c>
      <c r="BR70" t="s">
        <v>3504</v>
      </c>
      <c r="BS70" t="s">
        <v>3505</v>
      </c>
      <c r="BT70" t="s">
        <v>3438</v>
      </c>
    </row>
    <row r="71" spans="1:72" x14ac:dyDescent="0.4">
      <c r="A71">
        <v>70</v>
      </c>
      <c r="B71" s="28" t="s">
        <v>168</v>
      </c>
      <c r="C71" t="s">
        <v>5136</v>
      </c>
      <c r="D71" t="s">
        <v>5137</v>
      </c>
      <c r="E71" t="s">
        <v>5138</v>
      </c>
      <c r="F71" t="s">
        <v>5139</v>
      </c>
      <c r="G71" t="s">
        <v>5140</v>
      </c>
      <c r="H71" t="s">
        <v>5141</v>
      </c>
      <c r="I71" t="s">
        <v>5142</v>
      </c>
      <c r="J71" t="s">
        <v>5143</v>
      </c>
      <c r="K71" t="s">
        <v>5144</v>
      </c>
      <c r="L71" t="s">
        <v>5145</v>
      </c>
      <c r="M71" t="s">
        <v>5146</v>
      </c>
      <c r="N71" t="s">
        <v>5147</v>
      </c>
      <c r="O71" t="s">
        <v>5148</v>
      </c>
      <c r="P71" t="s">
        <v>5149</v>
      </c>
      <c r="Q71" t="s">
        <v>5150</v>
      </c>
      <c r="R71" t="s">
        <v>5151</v>
      </c>
      <c r="S71" t="s">
        <v>5152</v>
      </c>
      <c r="T71" t="s">
        <v>5153</v>
      </c>
      <c r="U71" t="s">
        <v>5154</v>
      </c>
      <c r="V71" t="s">
        <v>5155</v>
      </c>
      <c r="W71" t="s">
        <v>5156</v>
      </c>
      <c r="X71" t="s">
        <v>5157</v>
      </c>
      <c r="Y71" t="s">
        <v>5158</v>
      </c>
      <c r="Z71" t="s">
        <v>5159</v>
      </c>
      <c r="AA71" t="s">
        <v>5160</v>
      </c>
      <c r="AB71" t="s">
        <v>5161</v>
      </c>
      <c r="AC71" t="s">
        <v>5162</v>
      </c>
      <c r="AD71" t="s">
        <v>5163</v>
      </c>
      <c r="AF71" t="s">
        <v>5164</v>
      </c>
      <c r="AG71" t="s">
        <v>5165</v>
      </c>
      <c r="AH71" t="s">
        <v>5166</v>
      </c>
      <c r="AI71" t="s">
        <v>5167</v>
      </c>
      <c r="AJ71" t="s">
        <v>5168</v>
      </c>
      <c r="AK71" t="s">
        <v>5169</v>
      </c>
      <c r="AL71" t="s">
        <v>5170</v>
      </c>
      <c r="AM71" t="s">
        <v>5171</v>
      </c>
      <c r="AN71" t="s">
        <v>5172</v>
      </c>
      <c r="AO71" t="s">
        <v>5173</v>
      </c>
      <c r="AP71" t="s">
        <v>5174</v>
      </c>
      <c r="AQ71" t="s">
        <v>5175</v>
      </c>
      <c r="AR71" t="s">
        <v>5176</v>
      </c>
      <c r="AS71" t="s">
        <v>5177</v>
      </c>
      <c r="AT71" t="s">
        <v>5178</v>
      </c>
      <c r="AU71" t="s">
        <v>5179</v>
      </c>
      <c r="AV71" t="s">
        <v>5180</v>
      </c>
      <c r="AW71" t="s">
        <v>5181</v>
      </c>
      <c r="AX71" t="s">
        <v>5182</v>
      </c>
      <c r="AY71" t="s">
        <v>5183</v>
      </c>
      <c r="AZ71" t="s">
        <v>5184</v>
      </c>
      <c r="BA71" t="s">
        <v>5185</v>
      </c>
      <c r="BB71" t="s">
        <v>5186</v>
      </c>
      <c r="BC71" t="s">
        <v>5187</v>
      </c>
      <c r="BD71" t="s">
        <v>5188</v>
      </c>
      <c r="BE71" t="s">
        <v>5189</v>
      </c>
      <c r="BF71" t="s">
        <v>5190</v>
      </c>
      <c r="BG71" t="s">
        <v>5191</v>
      </c>
      <c r="BH71" t="s">
        <v>5192</v>
      </c>
      <c r="BI71" t="s">
        <v>5193</v>
      </c>
      <c r="BJ71" t="s">
        <v>5194</v>
      </c>
      <c r="BK71" t="s">
        <v>5195</v>
      </c>
      <c r="BL71" t="s">
        <v>5196</v>
      </c>
      <c r="BM71" t="s">
        <v>5197</v>
      </c>
      <c r="BN71" t="s">
        <v>5198</v>
      </c>
      <c r="BO71" t="s">
        <v>5199</v>
      </c>
      <c r="BP71" t="s">
        <v>5200</v>
      </c>
      <c r="BQ71" t="s">
        <v>5201</v>
      </c>
      <c r="BR71" t="s">
        <v>5202</v>
      </c>
      <c r="BS71" t="s">
        <v>5203</v>
      </c>
      <c r="BT71" t="s">
        <v>5135</v>
      </c>
    </row>
    <row r="72" spans="1:72" x14ac:dyDescent="0.4">
      <c r="A72">
        <v>71</v>
      </c>
      <c r="B72" s="28" t="s">
        <v>171</v>
      </c>
      <c r="C72" t="s">
        <v>1116</v>
      </c>
      <c r="D72" t="s">
        <v>1117</v>
      </c>
      <c r="E72" t="s">
        <v>1118</v>
      </c>
      <c r="F72" t="s">
        <v>1119</v>
      </c>
      <c r="G72" t="s">
        <v>1120</v>
      </c>
      <c r="H72" t="s">
        <v>1121</v>
      </c>
      <c r="I72" t="s">
        <v>1122</v>
      </c>
      <c r="J72" t="s">
        <v>1123</v>
      </c>
      <c r="K72" t="s">
        <v>1124</v>
      </c>
      <c r="O72" t="s">
        <v>1125</v>
      </c>
      <c r="P72" t="s">
        <v>1126</v>
      </c>
      <c r="Q72" t="s">
        <v>1127</v>
      </c>
      <c r="S72" t="s">
        <v>1128</v>
      </c>
      <c r="T72" t="s">
        <v>1129</v>
      </c>
      <c r="U72" t="s">
        <v>1130</v>
      </c>
      <c r="V72" t="s">
        <v>1131</v>
      </c>
      <c r="W72" t="s">
        <v>1132</v>
      </c>
      <c r="X72" t="s">
        <v>1133</v>
      </c>
      <c r="Y72" t="s">
        <v>1134</v>
      </c>
      <c r="Z72" t="s">
        <v>1135</v>
      </c>
      <c r="AA72" t="s">
        <v>1136</v>
      </c>
      <c r="AB72" t="s">
        <v>1137</v>
      </c>
      <c r="AC72" t="s">
        <v>1138</v>
      </c>
      <c r="AD72" t="s">
        <v>1139</v>
      </c>
      <c r="AE72" t="s">
        <v>1140</v>
      </c>
      <c r="AF72" t="s">
        <v>1141</v>
      </c>
      <c r="AG72" t="s">
        <v>1142</v>
      </c>
      <c r="AH72" t="s">
        <v>1143</v>
      </c>
      <c r="AI72" t="s">
        <v>1144</v>
      </c>
      <c r="AJ72" t="s">
        <v>1145</v>
      </c>
      <c r="AK72" t="s">
        <v>1146</v>
      </c>
      <c r="AL72" t="s">
        <v>1147</v>
      </c>
      <c r="AM72" t="s">
        <v>1148</v>
      </c>
      <c r="AP72" t="s">
        <v>1149</v>
      </c>
      <c r="AQ72" t="s">
        <v>1150</v>
      </c>
      <c r="AR72" t="s">
        <v>1151</v>
      </c>
      <c r="AU72" t="s">
        <v>1152</v>
      </c>
      <c r="AV72" t="s">
        <v>1153</v>
      </c>
      <c r="AW72" t="s">
        <v>1154</v>
      </c>
      <c r="AX72" t="s">
        <v>1155</v>
      </c>
      <c r="AY72" t="s">
        <v>1156</v>
      </c>
      <c r="AZ72" t="s">
        <v>1157</v>
      </c>
      <c r="BA72" t="s">
        <v>1158</v>
      </c>
      <c r="BB72" t="s">
        <v>1159</v>
      </c>
      <c r="BC72" t="s">
        <v>1160</v>
      </c>
      <c r="BD72" t="s">
        <v>1161</v>
      </c>
      <c r="BE72" t="s">
        <v>1162</v>
      </c>
      <c r="BF72" t="s">
        <v>1163</v>
      </c>
      <c r="BG72" t="s">
        <v>1164</v>
      </c>
      <c r="BH72" t="s">
        <v>1165</v>
      </c>
      <c r="BI72" t="s">
        <v>1166</v>
      </c>
      <c r="BJ72" t="s">
        <v>1167</v>
      </c>
      <c r="BK72" t="s">
        <v>1168</v>
      </c>
      <c r="BL72" t="s">
        <v>1169</v>
      </c>
      <c r="BM72" t="s">
        <v>1170</v>
      </c>
      <c r="BN72" t="s">
        <v>1171</v>
      </c>
      <c r="BO72" t="s">
        <v>1172</v>
      </c>
      <c r="BP72" t="s">
        <v>1173</v>
      </c>
      <c r="BQ72" t="s">
        <v>1174</v>
      </c>
      <c r="BR72" t="s">
        <v>1175</v>
      </c>
      <c r="BS72" t="s">
        <v>1176</v>
      </c>
      <c r="BT72" t="s">
        <v>1115</v>
      </c>
    </row>
    <row r="73" spans="1:72" x14ac:dyDescent="0.4">
      <c r="A73">
        <v>72</v>
      </c>
      <c r="B73" s="28" t="s">
        <v>173</v>
      </c>
      <c r="C73" t="s">
        <v>2817</v>
      </c>
      <c r="D73" t="s">
        <v>2818</v>
      </c>
      <c r="E73" t="s">
        <v>2819</v>
      </c>
      <c r="F73" t="s">
        <v>2820</v>
      </c>
      <c r="G73" t="s">
        <v>2821</v>
      </c>
      <c r="H73" t="s">
        <v>2822</v>
      </c>
      <c r="I73" t="s">
        <v>2823</v>
      </c>
      <c r="J73" t="s">
        <v>2824</v>
      </c>
      <c r="K73" t="s">
        <v>2825</v>
      </c>
      <c r="L73" t="s">
        <v>2826</v>
      </c>
      <c r="M73" t="s">
        <v>2827</v>
      </c>
      <c r="N73" t="s">
        <v>2828</v>
      </c>
      <c r="O73" t="s">
        <v>2829</v>
      </c>
      <c r="P73" t="s">
        <v>2830</v>
      </c>
      <c r="Q73" t="s">
        <v>2831</v>
      </c>
      <c r="R73" t="s">
        <v>2832</v>
      </c>
      <c r="S73" t="s">
        <v>2833</v>
      </c>
      <c r="T73" t="s">
        <v>2834</v>
      </c>
      <c r="U73" t="s">
        <v>2835</v>
      </c>
      <c r="V73" t="s">
        <v>2836</v>
      </c>
      <c r="W73" t="s">
        <v>2837</v>
      </c>
      <c r="Y73" t="s">
        <v>2838</v>
      </c>
      <c r="Z73" t="s">
        <v>2839</v>
      </c>
      <c r="AA73" t="s">
        <v>2840</v>
      </c>
      <c r="AB73" t="s">
        <v>2841</v>
      </c>
      <c r="AC73" t="s">
        <v>2842</v>
      </c>
      <c r="AD73" t="s">
        <v>2843</v>
      </c>
      <c r="AE73" t="s">
        <v>2844</v>
      </c>
      <c r="AF73" t="s">
        <v>2845</v>
      </c>
      <c r="AG73" t="s">
        <v>2846</v>
      </c>
      <c r="AH73" t="s">
        <v>2847</v>
      </c>
      <c r="AI73" t="s">
        <v>2848</v>
      </c>
      <c r="AJ73" t="s">
        <v>2849</v>
      </c>
      <c r="AK73" t="s">
        <v>2850</v>
      </c>
      <c r="AL73" t="s">
        <v>2851</v>
      </c>
      <c r="AM73" t="s">
        <v>2852</v>
      </c>
      <c r="AN73" t="s">
        <v>2853</v>
      </c>
      <c r="AO73" t="s">
        <v>2854</v>
      </c>
      <c r="AP73" t="s">
        <v>2855</v>
      </c>
      <c r="AQ73" t="s">
        <v>2856</v>
      </c>
      <c r="AR73" t="s">
        <v>2857</v>
      </c>
      <c r="AS73" t="s">
        <v>2858</v>
      </c>
      <c r="AT73" t="s">
        <v>2859</v>
      </c>
      <c r="AU73" t="s">
        <v>2860</v>
      </c>
      <c r="AV73" t="s">
        <v>2861</v>
      </c>
      <c r="AW73" t="s">
        <v>2862</v>
      </c>
      <c r="AX73" t="s">
        <v>2863</v>
      </c>
      <c r="AY73" t="s">
        <v>2864</v>
      </c>
      <c r="AZ73" t="s">
        <v>2865</v>
      </c>
      <c r="BA73" t="s">
        <v>2866</v>
      </c>
      <c r="BB73" t="s">
        <v>2867</v>
      </c>
      <c r="BC73" t="s">
        <v>2868</v>
      </c>
      <c r="BD73" t="s">
        <v>2869</v>
      </c>
      <c r="BE73" t="s">
        <v>2870</v>
      </c>
      <c r="BF73" t="s">
        <v>2871</v>
      </c>
      <c r="BG73" t="s">
        <v>2872</v>
      </c>
      <c r="BH73" t="s">
        <v>2873</v>
      </c>
      <c r="BI73" t="s">
        <v>2874</v>
      </c>
      <c r="BJ73" t="s">
        <v>2875</v>
      </c>
      <c r="BK73" t="s">
        <v>2876</v>
      </c>
      <c r="BL73" t="s">
        <v>2877</v>
      </c>
      <c r="BM73" t="s">
        <v>2878</v>
      </c>
      <c r="BN73" t="s">
        <v>2879</v>
      </c>
      <c r="BO73" t="s">
        <v>2880</v>
      </c>
      <c r="BP73" t="s">
        <v>2881</v>
      </c>
      <c r="BQ73" t="s">
        <v>2882</v>
      </c>
      <c r="BR73" t="s">
        <v>2883</v>
      </c>
      <c r="BS73" t="s">
        <v>2884</v>
      </c>
      <c r="BT73" t="s">
        <v>2816</v>
      </c>
    </row>
    <row r="74" spans="1:72" x14ac:dyDescent="0.4">
      <c r="A74">
        <v>73</v>
      </c>
      <c r="B74" s="28" t="s">
        <v>176</v>
      </c>
      <c r="C74" t="s">
        <v>2408</v>
      </c>
      <c r="E74" t="s">
        <v>2409</v>
      </c>
      <c r="F74" t="s">
        <v>2410</v>
      </c>
      <c r="G74" t="s">
        <v>2411</v>
      </c>
      <c r="H74" t="s">
        <v>2412</v>
      </c>
      <c r="I74" t="s">
        <v>2413</v>
      </c>
      <c r="J74" t="s">
        <v>2414</v>
      </c>
      <c r="K74" t="s">
        <v>2415</v>
      </c>
      <c r="L74" t="s">
        <v>2416</v>
      </c>
      <c r="M74" t="s">
        <v>2417</v>
      </c>
      <c r="N74" t="s">
        <v>2418</v>
      </c>
      <c r="O74" t="s">
        <v>2419</v>
      </c>
      <c r="P74" t="s">
        <v>2420</v>
      </c>
      <c r="Q74" t="s">
        <v>2421</v>
      </c>
      <c r="R74" t="s">
        <v>2422</v>
      </c>
      <c r="S74" t="s">
        <v>2423</v>
      </c>
      <c r="T74" t="s">
        <v>2424</v>
      </c>
      <c r="V74" t="s">
        <v>2425</v>
      </c>
      <c r="W74" t="s">
        <v>2426</v>
      </c>
      <c r="X74" t="s">
        <v>2427</v>
      </c>
      <c r="Y74" t="s">
        <v>2428</v>
      </c>
      <c r="AA74" t="s">
        <v>2429</v>
      </c>
      <c r="AB74" t="s">
        <v>2430</v>
      </c>
      <c r="AC74" t="s">
        <v>2431</v>
      </c>
      <c r="AD74" t="s">
        <v>2432</v>
      </c>
      <c r="AE74" t="s">
        <v>2433</v>
      </c>
      <c r="AF74" t="s">
        <v>2434</v>
      </c>
      <c r="AG74" t="s">
        <v>2435</v>
      </c>
      <c r="AH74" t="s">
        <v>2436</v>
      </c>
      <c r="AI74" t="s">
        <v>2437</v>
      </c>
      <c r="AJ74" t="s">
        <v>2438</v>
      </c>
      <c r="AK74" t="s">
        <v>2439</v>
      </c>
      <c r="AL74" t="s">
        <v>2440</v>
      </c>
      <c r="AM74" t="s">
        <v>2441</v>
      </c>
      <c r="AO74" t="s">
        <v>2442</v>
      </c>
      <c r="AP74" t="s">
        <v>2443</v>
      </c>
      <c r="AQ74" t="s">
        <v>2444</v>
      </c>
      <c r="AR74" t="s">
        <v>2445</v>
      </c>
      <c r="AS74" t="s">
        <v>2446</v>
      </c>
      <c r="AT74" t="s">
        <v>2447</v>
      </c>
      <c r="AU74" t="s">
        <v>2448</v>
      </c>
      <c r="AV74" t="s">
        <v>2449</v>
      </c>
      <c r="AW74" t="s">
        <v>2450</v>
      </c>
      <c r="AX74" t="s">
        <v>2451</v>
      </c>
      <c r="AY74" t="s">
        <v>2452</v>
      </c>
      <c r="AZ74" t="s">
        <v>2453</v>
      </c>
      <c r="BA74" t="s">
        <v>2454</v>
      </c>
      <c r="BB74" t="s">
        <v>2455</v>
      </c>
      <c r="BC74" t="s">
        <v>2456</v>
      </c>
      <c r="BD74" t="s">
        <v>2457</v>
      </c>
      <c r="BE74" t="s">
        <v>2458</v>
      </c>
      <c r="BF74" t="s">
        <v>2459</v>
      </c>
      <c r="BG74" t="s">
        <v>2460</v>
      </c>
      <c r="BH74" t="s">
        <v>2461</v>
      </c>
      <c r="BI74" t="s">
        <v>2462</v>
      </c>
      <c r="BJ74" t="s">
        <v>2463</v>
      </c>
      <c r="BK74" t="s">
        <v>2464</v>
      </c>
      <c r="BL74" t="s">
        <v>2465</v>
      </c>
      <c r="BM74" t="s">
        <v>2466</v>
      </c>
      <c r="BN74" t="s">
        <v>2467</v>
      </c>
      <c r="BO74" t="s">
        <v>2468</v>
      </c>
      <c r="BP74" t="s">
        <v>2469</v>
      </c>
      <c r="BQ74" t="s">
        <v>2470</v>
      </c>
      <c r="BR74" t="s">
        <v>2471</v>
      </c>
      <c r="BS74" t="s">
        <v>2472</v>
      </c>
      <c r="BT74" t="s">
        <v>2407</v>
      </c>
    </row>
    <row r="75" spans="1:72" x14ac:dyDescent="0.4">
      <c r="A75">
        <v>74</v>
      </c>
      <c r="B75" s="28" t="s">
        <v>178</v>
      </c>
      <c r="C75" t="s">
        <v>5537</v>
      </c>
      <c r="D75" t="s">
        <v>5538</v>
      </c>
      <c r="E75" t="s">
        <v>5539</v>
      </c>
      <c r="F75" t="s">
        <v>5540</v>
      </c>
      <c r="G75" t="s">
        <v>5541</v>
      </c>
      <c r="H75" t="s">
        <v>5542</v>
      </c>
      <c r="I75" t="s">
        <v>5543</v>
      </c>
      <c r="J75" t="s">
        <v>5544</v>
      </c>
      <c r="K75" t="s">
        <v>5545</v>
      </c>
      <c r="L75" t="s">
        <v>5546</v>
      </c>
      <c r="M75" t="s">
        <v>5547</v>
      </c>
      <c r="N75" t="s">
        <v>5548</v>
      </c>
      <c r="O75" t="s">
        <v>5549</v>
      </c>
      <c r="P75" t="s">
        <v>5550</v>
      </c>
      <c r="Q75" t="s">
        <v>5551</v>
      </c>
      <c r="R75" t="s">
        <v>5552</v>
      </c>
      <c r="S75" t="s">
        <v>5553</v>
      </c>
      <c r="T75" t="s">
        <v>5554</v>
      </c>
      <c r="U75" t="s">
        <v>5555</v>
      </c>
      <c r="V75" t="s">
        <v>5556</v>
      </c>
      <c r="W75" t="s">
        <v>5557</v>
      </c>
      <c r="Y75" t="s">
        <v>5558</v>
      </c>
      <c r="Z75" t="s">
        <v>5559</v>
      </c>
      <c r="AA75" t="s">
        <v>5560</v>
      </c>
      <c r="AB75" t="s">
        <v>5561</v>
      </c>
      <c r="AC75" t="s">
        <v>5562</v>
      </c>
      <c r="AD75" t="s">
        <v>5563</v>
      </c>
      <c r="AE75" t="s">
        <v>5564</v>
      </c>
      <c r="AF75" t="s">
        <v>5565</v>
      </c>
      <c r="AG75" t="s">
        <v>5566</v>
      </c>
      <c r="AH75" t="s">
        <v>5567</v>
      </c>
      <c r="AI75" t="s">
        <v>5568</v>
      </c>
      <c r="AJ75" t="s">
        <v>5569</v>
      </c>
      <c r="AK75" t="s">
        <v>5570</v>
      </c>
      <c r="AL75" t="s">
        <v>5571</v>
      </c>
      <c r="AM75" t="s">
        <v>5572</v>
      </c>
      <c r="AN75" t="s">
        <v>5573</v>
      </c>
      <c r="AP75" t="s">
        <v>5574</v>
      </c>
      <c r="AQ75" t="s">
        <v>5575</v>
      </c>
      <c r="AR75" t="s">
        <v>5576</v>
      </c>
      <c r="AS75" t="s">
        <v>5577</v>
      </c>
      <c r="AT75" t="s">
        <v>5578</v>
      </c>
      <c r="AU75" t="s">
        <v>5579</v>
      </c>
      <c r="AV75" t="s">
        <v>5580</v>
      </c>
      <c r="AW75" t="s">
        <v>5581</v>
      </c>
      <c r="AX75" t="s">
        <v>5582</v>
      </c>
      <c r="AY75" t="s">
        <v>5583</v>
      </c>
      <c r="AZ75" t="s">
        <v>5584</v>
      </c>
      <c r="BA75" t="s">
        <v>5585</v>
      </c>
      <c r="BB75" t="s">
        <v>5586</v>
      </c>
      <c r="BC75" t="s">
        <v>5587</v>
      </c>
      <c r="BD75" t="s">
        <v>5588</v>
      </c>
      <c r="BE75" t="s">
        <v>5589</v>
      </c>
      <c r="BF75" t="s">
        <v>5590</v>
      </c>
      <c r="BG75" t="s">
        <v>5591</v>
      </c>
      <c r="BH75" t="s">
        <v>5592</v>
      </c>
      <c r="BI75" t="s">
        <v>5593</v>
      </c>
      <c r="BJ75" t="s">
        <v>5594</v>
      </c>
      <c r="BK75" t="s">
        <v>5595</v>
      </c>
      <c r="BL75" t="s">
        <v>5596</v>
      </c>
      <c r="BM75" t="s">
        <v>5597</v>
      </c>
      <c r="BN75" t="s">
        <v>5598</v>
      </c>
      <c r="BO75" t="s">
        <v>5599</v>
      </c>
      <c r="BP75" t="s">
        <v>5600</v>
      </c>
      <c r="BQ75" t="s">
        <v>5601</v>
      </c>
      <c r="BR75" t="s">
        <v>5602</v>
      </c>
      <c r="BS75" t="s">
        <v>5603</v>
      </c>
      <c r="BT75" t="s">
        <v>5536</v>
      </c>
    </row>
    <row r="76" spans="1:72" x14ac:dyDescent="0.4">
      <c r="A76">
        <v>75</v>
      </c>
      <c r="B76" s="28" t="s">
        <v>181</v>
      </c>
      <c r="C76" t="s">
        <v>3985</v>
      </c>
      <c r="D76" t="s">
        <v>3986</v>
      </c>
      <c r="E76" t="s">
        <v>3987</v>
      </c>
      <c r="F76" t="s">
        <v>3988</v>
      </c>
      <c r="G76" t="s">
        <v>3989</v>
      </c>
      <c r="H76" t="s">
        <v>3990</v>
      </c>
      <c r="I76" t="s">
        <v>3991</v>
      </c>
      <c r="J76" t="s">
        <v>3992</v>
      </c>
      <c r="K76" t="s">
        <v>3993</v>
      </c>
      <c r="L76" t="s">
        <v>3994</v>
      </c>
      <c r="M76" t="s">
        <v>3995</v>
      </c>
      <c r="N76" t="s">
        <v>3996</v>
      </c>
      <c r="O76" t="s">
        <v>3997</v>
      </c>
      <c r="P76" t="s">
        <v>3998</v>
      </c>
      <c r="Q76" t="s">
        <v>3999</v>
      </c>
      <c r="R76" t="s">
        <v>4000</v>
      </c>
      <c r="S76" t="s">
        <v>4001</v>
      </c>
      <c r="T76" t="s">
        <v>4002</v>
      </c>
      <c r="U76" t="s">
        <v>4003</v>
      </c>
      <c r="V76" t="s">
        <v>4004</v>
      </c>
      <c r="W76" t="s">
        <v>4005</v>
      </c>
      <c r="X76" t="s">
        <v>4006</v>
      </c>
      <c r="Y76" t="s">
        <v>4007</v>
      </c>
      <c r="Z76" t="s">
        <v>4008</v>
      </c>
      <c r="AA76" t="s">
        <v>4009</v>
      </c>
      <c r="AB76" t="s">
        <v>4010</v>
      </c>
      <c r="AC76" t="s">
        <v>4011</v>
      </c>
      <c r="AD76" t="s">
        <v>4012</v>
      </c>
      <c r="AE76" t="s">
        <v>4013</v>
      </c>
      <c r="AF76" t="s">
        <v>4014</v>
      </c>
      <c r="AG76" t="s">
        <v>4015</v>
      </c>
      <c r="AH76" t="s">
        <v>4016</v>
      </c>
      <c r="AI76" t="s">
        <v>4017</v>
      </c>
      <c r="AJ76" t="s">
        <v>4018</v>
      </c>
      <c r="AK76" t="s">
        <v>4019</v>
      </c>
      <c r="AL76" t="s">
        <v>4020</v>
      </c>
      <c r="AM76" t="s">
        <v>4021</v>
      </c>
      <c r="AN76" t="s">
        <v>4022</v>
      </c>
      <c r="AO76" t="s">
        <v>4023</v>
      </c>
      <c r="AP76" t="s">
        <v>4024</v>
      </c>
      <c r="AQ76" t="s">
        <v>4025</v>
      </c>
      <c r="AR76" t="s">
        <v>4026</v>
      </c>
      <c r="AS76" t="s">
        <v>4027</v>
      </c>
      <c r="AT76" t="s">
        <v>4028</v>
      </c>
      <c r="AU76" t="s">
        <v>4029</v>
      </c>
      <c r="AV76" t="s">
        <v>4030</v>
      </c>
      <c r="AW76" t="s">
        <v>4031</v>
      </c>
      <c r="AX76" t="s">
        <v>4032</v>
      </c>
      <c r="AY76" t="s">
        <v>4033</v>
      </c>
      <c r="AZ76" t="s">
        <v>4034</v>
      </c>
      <c r="BA76" t="s">
        <v>4035</v>
      </c>
      <c r="BB76" t="s">
        <v>4036</v>
      </c>
      <c r="BC76" t="s">
        <v>4037</v>
      </c>
      <c r="BD76" t="s">
        <v>4038</v>
      </c>
      <c r="BE76" t="s">
        <v>4039</v>
      </c>
      <c r="BF76" t="s">
        <v>4040</v>
      </c>
      <c r="BG76" t="s">
        <v>4041</v>
      </c>
      <c r="BH76" t="s">
        <v>4042</v>
      </c>
      <c r="BI76" t="s">
        <v>4043</v>
      </c>
      <c r="BJ76" t="s">
        <v>4044</v>
      </c>
      <c r="BK76" t="s">
        <v>4045</v>
      </c>
      <c r="BL76" t="s">
        <v>4046</v>
      </c>
      <c r="BM76" t="s">
        <v>4047</v>
      </c>
      <c r="BN76" t="s">
        <v>4048</v>
      </c>
      <c r="BO76" t="s">
        <v>4049</v>
      </c>
      <c r="BP76" t="s">
        <v>4050</v>
      </c>
      <c r="BQ76" t="s">
        <v>4051</v>
      </c>
      <c r="BR76" t="s">
        <v>4052</v>
      </c>
      <c r="BS76" t="s">
        <v>4053</v>
      </c>
      <c r="BT76" t="s">
        <v>3984</v>
      </c>
    </row>
    <row r="77" spans="1:72" x14ac:dyDescent="0.4">
      <c r="A77">
        <v>76</v>
      </c>
      <c r="B77" s="28" t="s">
        <v>184</v>
      </c>
      <c r="C77" t="s">
        <v>2063</v>
      </c>
      <c r="D77" t="s">
        <v>2064</v>
      </c>
      <c r="E77" t="s">
        <v>2065</v>
      </c>
      <c r="F77" t="s">
        <v>2066</v>
      </c>
      <c r="G77" t="s">
        <v>2067</v>
      </c>
      <c r="H77" t="s">
        <v>2068</v>
      </c>
      <c r="I77" t="s">
        <v>2069</v>
      </c>
      <c r="J77" t="s">
        <v>2070</v>
      </c>
      <c r="K77" t="s">
        <v>2071</v>
      </c>
      <c r="L77" t="s">
        <v>2072</v>
      </c>
      <c r="M77" t="s">
        <v>2073</v>
      </c>
      <c r="N77" t="s">
        <v>2074</v>
      </c>
      <c r="O77" t="s">
        <v>2075</v>
      </c>
      <c r="P77" t="s">
        <v>2076</v>
      </c>
      <c r="Q77" t="s">
        <v>2077</v>
      </c>
      <c r="R77" t="s">
        <v>2078</v>
      </c>
      <c r="S77" t="s">
        <v>2079</v>
      </c>
      <c r="T77" t="s">
        <v>2080</v>
      </c>
      <c r="U77" t="s">
        <v>2081</v>
      </c>
      <c r="V77" t="s">
        <v>2082</v>
      </c>
      <c r="W77" t="s">
        <v>2083</v>
      </c>
      <c r="X77" t="s">
        <v>2084</v>
      </c>
      <c r="Y77" t="s">
        <v>2085</v>
      </c>
      <c r="Z77" t="s">
        <v>2086</v>
      </c>
      <c r="AA77" t="s">
        <v>2087</v>
      </c>
      <c r="AB77" t="s">
        <v>2088</v>
      </c>
      <c r="AC77" t="s">
        <v>2089</v>
      </c>
      <c r="AD77" t="s">
        <v>2090</v>
      </c>
      <c r="AE77" t="s">
        <v>2091</v>
      </c>
      <c r="AF77" t="s">
        <v>2092</v>
      </c>
      <c r="AG77" t="s">
        <v>2093</v>
      </c>
      <c r="AH77" t="s">
        <v>2094</v>
      </c>
      <c r="AI77" t="s">
        <v>2095</v>
      </c>
      <c r="AJ77" t="s">
        <v>2096</v>
      </c>
      <c r="AK77" t="s">
        <v>2097</v>
      </c>
      <c r="AL77" t="s">
        <v>2098</v>
      </c>
      <c r="AM77" t="s">
        <v>2099</v>
      </c>
      <c r="AN77" t="s">
        <v>2100</v>
      </c>
      <c r="AP77" t="s">
        <v>2101</v>
      </c>
      <c r="AQ77" t="s">
        <v>2102</v>
      </c>
      <c r="AR77" t="s">
        <v>2103</v>
      </c>
      <c r="AS77" t="s">
        <v>2104</v>
      </c>
      <c r="AT77" t="s">
        <v>2105</v>
      </c>
      <c r="AU77" t="s">
        <v>2106</v>
      </c>
      <c r="AV77" t="s">
        <v>2107</v>
      </c>
      <c r="AW77" t="s">
        <v>2108</v>
      </c>
      <c r="AX77" t="s">
        <v>2109</v>
      </c>
      <c r="AY77" t="s">
        <v>2110</v>
      </c>
      <c r="AZ77" t="s">
        <v>2111</v>
      </c>
      <c r="BA77" t="s">
        <v>2112</v>
      </c>
      <c r="BB77" t="s">
        <v>2113</v>
      </c>
      <c r="BC77" t="s">
        <v>2114</v>
      </c>
      <c r="BD77" t="s">
        <v>2115</v>
      </c>
      <c r="BE77" t="s">
        <v>2116</v>
      </c>
      <c r="BF77" t="s">
        <v>2117</v>
      </c>
      <c r="BG77" t="s">
        <v>2118</v>
      </c>
      <c r="BH77" t="s">
        <v>2119</v>
      </c>
      <c r="BI77" t="s">
        <v>2120</v>
      </c>
      <c r="BL77" t="s">
        <v>2121</v>
      </c>
      <c r="BM77" t="s">
        <v>2122</v>
      </c>
      <c r="BN77" t="s">
        <v>2123</v>
      </c>
      <c r="BO77" t="s">
        <v>2124</v>
      </c>
      <c r="BP77" t="s">
        <v>2125</v>
      </c>
      <c r="BQ77" t="s">
        <v>2126</v>
      </c>
      <c r="BR77" t="s">
        <v>2127</v>
      </c>
      <c r="BS77" t="s">
        <v>2128</v>
      </c>
      <c r="BT77" t="s">
        <v>2062</v>
      </c>
    </row>
    <row r="78" spans="1:72" x14ac:dyDescent="0.4">
      <c r="A78">
        <v>77</v>
      </c>
      <c r="B78" s="28" t="s">
        <v>6944</v>
      </c>
      <c r="C78" s="26" t="s">
        <v>6584</v>
      </c>
      <c r="D78" s="26" t="s">
        <v>6585</v>
      </c>
      <c r="E78" s="26" t="s">
        <v>6586</v>
      </c>
      <c r="F78" s="26" t="s">
        <v>6587</v>
      </c>
      <c r="G78" s="26" t="s">
        <v>6588</v>
      </c>
      <c r="H78" s="26" t="s">
        <v>6589</v>
      </c>
      <c r="I78" s="26" t="s">
        <v>6590</v>
      </c>
      <c r="J78" s="26" t="s">
        <v>6591</v>
      </c>
      <c r="K78" s="26" t="s">
        <v>6592</v>
      </c>
      <c r="L78" s="26" t="s">
        <v>6593</v>
      </c>
      <c r="M78" s="26" t="s">
        <v>6594</v>
      </c>
      <c r="N78" s="26" t="s">
        <v>6595</v>
      </c>
      <c r="O78" s="26" t="s">
        <v>6596</v>
      </c>
      <c r="P78" s="26" t="s">
        <v>6597</v>
      </c>
      <c r="Q78" s="26" t="s">
        <v>6598</v>
      </c>
      <c r="R78" s="26" t="s">
        <v>6599</v>
      </c>
      <c r="S78" s="26" t="s">
        <v>6600</v>
      </c>
      <c r="T78" s="26" t="s">
        <v>6601</v>
      </c>
      <c r="U78" s="26"/>
      <c r="V78" s="26" t="s">
        <v>6602</v>
      </c>
      <c r="W78" s="26" t="s">
        <v>6603</v>
      </c>
      <c r="X78" s="26" t="s">
        <v>6604</v>
      </c>
      <c r="Y78" s="26" t="s">
        <v>6605</v>
      </c>
      <c r="Z78" s="26" t="s">
        <v>6606</v>
      </c>
      <c r="AA78" s="26" t="s">
        <v>6607</v>
      </c>
      <c r="AB78" s="26" t="s">
        <v>6608</v>
      </c>
      <c r="AC78" s="26" t="s">
        <v>6609</v>
      </c>
      <c r="AD78" s="26" t="s">
        <v>6610</v>
      </c>
      <c r="AE78" s="26" t="s">
        <v>6611</v>
      </c>
      <c r="AF78" s="26" t="s">
        <v>6612</v>
      </c>
      <c r="AG78" s="26" t="s">
        <v>6613</v>
      </c>
      <c r="AH78" s="26" t="s">
        <v>6614</v>
      </c>
      <c r="AI78" s="26" t="s">
        <v>6615</v>
      </c>
      <c r="AJ78" s="26" t="s">
        <v>6616</v>
      </c>
      <c r="AK78" s="26" t="s">
        <v>6617</v>
      </c>
      <c r="AL78" s="26" t="s">
        <v>6618</v>
      </c>
      <c r="AM78" s="26" t="s">
        <v>6619</v>
      </c>
      <c r="AN78" s="26" t="s">
        <v>6620</v>
      </c>
      <c r="AO78" s="26" t="s">
        <v>6621</v>
      </c>
      <c r="AP78" s="26" t="s">
        <v>6622</v>
      </c>
      <c r="AQ78" s="26" t="s">
        <v>6623</v>
      </c>
      <c r="AR78" s="26" t="s">
        <v>6624</v>
      </c>
      <c r="AS78" s="26" t="s">
        <v>6625</v>
      </c>
      <c r="AT78" s="26" t="s">
        <v>6626</v>
      </c>
      <c r="AU78" s="26" t="s">
        <v>6627</v>
      </c>
      <c r="AV78" s="26" t="s">
        <v>6628</v>
      </c>
      <c r="AW78" s="26" t="s">
        <v>6629</v>
      </c>
      <c r="AX78" s="26" t="s">
        <v>6630</v>
      </c>
      <c r="AY78" s="26" t="s">
        <v>6631</v>
      </c>
      <c r="AZ78" s="26" t="s">
        <v>6632</v>
      </c>
      <c r="BA78" s="26" t="s">
        <v>6633</v>
      </c>
      <c r="BB78" s="26" t="s">
        <v>6634</v>
      </c>
      <c r="BC78" s="26" t="s">
        <v>6635</v>
      </c>
      <c r="BD78" s="26" t="s">
        <v>6636</v>
      </c>
      <c r="BE78" s="26" t="s">
        <v>6637</v>
      </c>
      <c r="BF78" s="26" t="s">
        <v>6638</v>
      </c>
      <c r="BG78" s="26" t="s">
        <v>6639</v>
      </c>
      <c r="BH78" s="26" t="s">
        <v>6640</v>
      </c>
      <c r="BI78" s="26" t="s">
        <v>6641</v>
      </c>
      <c r="BJ78" s="26" t="s">
        <v>6642</v>
      </c>
      <c r="BK78" s="26" t="s">
        <v>6643</v>
      </c>
      <c r="BL78" s="26" t="s">
        <v>6644</v>
      </c>
      <c r="BM78" s="26" t="s">
        <v>6645</v>
      </c>
      <c r="BN78" s="26" t="s">
        <v>6646</v>
      </c>
      <c r="BO78" s="26" t="s">
        <v>6647</v>
      </c>
      <c r="BP78" s="26" t="s">
        <v>6648</v>
      </c>
      <c r="BQ78" s="26" t="s">
        <v>6649</v>
      </c>
      <c r="BR78" s="26" t="s">
        <v>6650</v>
      </c>
      <c r="BS78" s="26" t="s">
        <v>6651</v>
      </c>
      <c r="BT78" s="26" t="s">
        <v>6583</v>
      </c>
    </row>
    <row r="79" spans="1:72" x14ac:dyDescent="0.4">
      <c r="A79">
        <v>78</v>
      </c>
      <c r="B79" s="28" t="s">
        <v>190</v>
      </c>
      <c r="C79" t="s">
        <v>3915</v>
      </c>
      <c r="D79" t="s">
        <v>3916</v>
      </c>
      <c r="E79" t="s">
        <v>3917</v>
      </c>
      <c r="F79" t="s">
        <v>3918</v>
      </c>
      <c r="G79" t="s">
        <v>3919</v>
      </c>
      <c r="H79" t="s">
        <v>3920</v>
      </c>
      <c r="I79" t="s">
        <v>3921</v>
      </c>
      <c r="J79" t="s">
        <v>3922</v>
      </c>
      <c r="K79" t="s">
        <v>3923</v>
      </c>
      <c r="L79" t="s">
        <v>3924</v>
      </c>
      <c r="M79" t="s">
        <v>3925</v>
      </c>
      <c r="N79" t="s">
        <v>3926</v>
      </c>
      <c r="O79" t="s">
        <v>3927</v>
      </c>
      <c r="P79" t="s">
        <v>3928</v>
      </c>
      <c r="Q79" t="s">
        <v>3929</v>
      </c>
      <c r="R79" t="s">
        <v>3930</v>
      </c>
      <c r="S79" t="s">
        <v>3931</v>
      </c>
      <c r="T79" t="s">
        <v>3932</v>
      </c>
      <c r="U79" t="s">
        <v>3933</v>
      </c>
      <c r="V79" t="s">
        <v>3934</v>
      </c>
      <c r="W79" t="s">
        <v>3935</v>
      </c>
      <c r="X79" t="s">
        <v>3936</v>
      </c>
      <c r="Y79" t="s">
        <v>3937</v>
      </c>
      <c r="Z79" t="s">
        <v>3938</v>
      </c>
      <c r="AA79" t="s">
        <v>3939</v>
      </c>
      <c r="AB79" t="s">
        <v>3940</v>
      </c>
      <c r="AC79" t="s">
        <v>3941</v>
      </c>
      <c r="AD79" t="s">
        <v>3942</v>
      </c>
      <c r="AE79" t="s">
        <v>3943</v>
      </c>
      <c r="AF79" t="s">
        <v>3944</v>
      </c>
      <c r="AG79" t="s">
        <v>3945</v>
      </c>
      <c r="AH79" t="s">
        <v>3946</v>
      </c>
      <c r="AI79" t="s">
        <v>3947</v>
      </c>
      <c r="AJ79" t="s">
        <v>3948</v>
      </c>
      <c r="AK79" t="s">
        <v>3949</v>
      </c>
      <c r="AL79" t="s">
        <v>3950</v>
      </c>
      <c r="AM79" t="s">
        <v>3951</v>
      </c>
      <c r="AN79" t="s">
        <v>3952</v>
      </c>
      <c r="AO79" t="s">
        <v>3953</v>
      </c>
      <c r="AP79" t="s">
        <v>3954</v>
      </c>
      <c r="AQ79" t="s">
        <v>3955</v>
      </c>
      <c r="AR79" t="s">
        <v>3956</v>
      </c>
      <c r="AS79" t="s">
        <v>3957</v>
      </c>
      <c r="AT79" t="s">
        <v>3958</v>
      </c>
      <c r="AU79" t="s">
        <v>3959</v>
      </c>
      <c r="AV79" t="s">
        <v>3960</v>
      </c>
      <c r="AW79" t="s">
        <v>3961</v>
      </c>
      <c r="AX79" t="s">
        <v>3962</v>
      </c>
      <c r="AY79" t="s">
        <v>3963</v>
      </c>
      <c r="AZ79" t="s">
        <v>3964</v>
      </c>
      <c r="BA79" t="s">
        <v>3965</v>
      </c>
      <c r="BB79" t="s">
        <v>3966</v>
      </c>
      <c r="BC79" t="s">
        <v>3967</v>
      </c>
      <c r="BD79" t="s">
        <v>3968</v>
      </c>
      <c r="BE79" t="s">
        <v>3969</v>
      </c>
      <c r="BF79" t="s">
        <v>3970</v>
      </c>
      <c r="BG79" t="s">
        <v>3971</v>
      </c>
      <c r="BH79" t="s">
        <v>3972</v>
      </c>
      <c r="BI79" t="s">
        <v>3973</v>
      </c>
      <c r="BJ79" t="s">
        <v>3974</v>
      </c>
      <c r="BK79" t="s">
        <v>3975</v>
      </c>
      <c r="BL79" t="s">
        <v>3976</v>
      </c>
      <c r="BM79" t="s">
        <v>3977</v>
      </c>
      <c r="BN79" t="s">
        <v>3978</v>
      </c>
      <c r="BO79" t="s">
        <v>3979</v>
      </c>
      <c r="BP79" t="s">
        <v>3980</v>
      </c>
      <c r="BQ79" t="s">
        <v>3981</v>
      </c>
      <c r="BR79" t="s">
        <v>3982</v>
      </c>
      <c r="BS79" t="s">
        <v>3983</v>
      </c>
      <c r="BT79" t="s">
        <v>3914</v>
      </c>
    </row>
    <row r="80" spans="1:72" x14ac:dyDescent="0.4">
      <c r="A80">
        <v>79</v>
      </c>
      <c r="B80" s="28" t="s">
        <v>193</v>
      </c>
      <c r="C80" t="s">
        <v>3645</v>
      </c>
      <c r="D80" t="s">
        <v>3646</v>
      </c>
      <c r="E80" t="s">
        <v>3647</v>
      </c>
      <c r="F80" t="s">
        <v>3648</v>
      </c>
      <c r="G80" t="s">
        <v>3649</v>
      </c>
      <c r="H80" t="s">
        <v>3650</v>
      </c>
      <c r="I80" t="s">
        <v>3651</v>
      </c>
      <c r="J80" t="s">
        <v>3652</v>
      </c>
      <c r="K80" t="s">
        <v>3653</v>
      </c>
      <c r="L80" t="s">
        <v>3654</v>
      </c>
      <c r="M80" t="s">
        <v>3655</v>
      </c>
      <c r="N80" t="s">
        <v>3656</v>
      </c>
      <c r="O80" t="s">
        <v>3657</v>
      </c>
      <c r="P80" t="s">
        <v>3658</v>
      </c>
      <c r="Q80" t="s">
        <v>3659</v>
      </c>
      <c r="R80" t="s">
        <v>3660</v>
      </c>
      <c r="S80" t="s">
        <v>3661</v>
      </c>
      <c r="T80" t="s">
        <v>3662</v>
      </c>
      <c r="U80" t="s">
        <v>3663</v>
      </c>
      <c r="V80" t="s">
        <v>3664</v>
      </c>
      <c r="W80" t="s">
        <v>3665</v>
      </c>
      <c r="X80" t="s">
        <v>3666</v>
      </c>
      <c r="Y80" t="s">
        <v>3667</v>
      </c>
      <c r="Z80" t="s">
        <v>3668</v>
      </c>
      <c r="AA80" t="s">
        <v>3669</v>
      </c>
      <c r="AB80" t="s">
        <v>3670</v>
      </c>
      <c r="AC80" t="s">
        <v>3671</v>
      </c>
      <c r="AD80" t="s">
        <v>3672</v>
      </c>
      <c r="AE80" t="s">
        <v>3673</v>
      </c>
      <c r="AF80" t="s">
        <v>3674</v>
      </c>
      <c r="AG80" t="s">
        <v>3675</v>
      </c>
      <c r="AH80" t="s">
        <v>3676</v>
      </c>
      <c r="AI80" t="s">
        <v>3677</v>
      </c>
      <c r="AJ80" t="s">
        <v>3678</v>
      </c>
      <c r="AK80" t="s">
        <v>3679</v>
      </c>
      <c r="AL80" t="s">
        <v>3680</v>
      </c>
      <c r="AM80" t="s">
        <v>3681</v>
      </c>
      <c r="AN80" t="s">
        <v>3682</v>
      </c>
      <c r="AO80" t="s">
        <v>3683</v>
      </c>
      <c r="AP80" t="s">
        <v>3684</v>
      </c>
      <c r="AQ80" t="s">
        <v>3685</v>
      </c>
      <c r="AR80" t="s">
        <v>3686</v>
      </c>
      <c r="AS80" t="s">
        <v>3687</v>
      </c>
      <c r="AT80" t="s">
        <v>3688</v>
      </c>
      <c r="AU80" t="s">
        <v>3689</v>
      </c>
      <c r="AV80" t="s">
        <v>3690</v>
      </c>
      <c r="AW80" t="s">
        <v>3691</v>
      </c>
      <c r="AX80" t="s">
        <v>3692</v>
      </c>
      <c r="AY80" t="s">
        <v>3693</v>
      </c>
      <c r="AZ80" t="s">
        <v>3694</v>
      </c>
      <c r="BA80" t="s">
        <v>3695</v>
      </c>
      <c r="BB80" t="s">
        <v>3696</v>
      </c>
      <c r="BC80" t="s">
        <v>3697</v>
      </c>
      <c r="BD80" t="s">
        <v>3698</v>
      </c>
      <c r="BE80" t="s">
        <v>3699</v>
      </c>
      <c r="BF80" t="s">
        <v>3700</v>
      </c>
      <c r="BG80" t="s">
        <v>3701</v>
      </c>
      <c r="BH80" t="s">
        <v>3702</v>
      </c>
      <c r="BI80" t="s">
        <v>3703</v>
      </c>
      <c r="BJ80" t="s">
        <v>3704</v>
      </c>
      <c r="BK80" t="s">
        <v>3705</v>
      </c>
      <c r="BL80" t="s">
        <v>3706</v>
      </c>
      <c r="BM80" t="s">
        <v>3707</v>
      </c>
      <c r="BN80" t="s">
        <v>3708</v>
      </c>
      <c r="BO80" t="s">
        <v>3709</v>
      </c>
      <c r="BP80" t="s">
        <v>3710</v>
      </c>
      <c r="BQ80" t="s">
        <v>3711</v>
      </c>
      <c r="BR80" t="s">
        <v>3712</v>
      </c>
      <c r="BS80" t="s">
        <v>3713</v>
      </c>
      <c r="BT80" t="s">
        <v>3644</v>
      </c>
    </row>
    <row r="81" spans="1:72" x14ac:dyDescent="0.4">
      <c r="A81">
        <v>80</v>
      </c>
      <c r="B81" s="28" t="s">
        <v>196</v>
      </c>
      <c r="C81" t="s">
        <v>5736</v>
      </c>
      <c r="D81" t="s">
        <v>5737</v>
      </c>
      <c r="E81" t="s">
        <v>5738</v>
      </c>
      <c r="F81" t="s">
        <v>5739</v>
      </c>
      <c r="G81" t="s">
        <v>5740</v>
      </c>
      <c r="H81" t="s">
        <v>5741</v>
      </c>
      <c r="I81" t="s">
        <v>5742</v>
      </c>
      <c r="J81" t="s">
        <v>5743</v>
      </c>
      <c r="K81" t="s">
        <v>5744</v>
      </c>
      <c r="L81" t="s">
        <v>5745</v>
      </c>
      <c r="M81" t="s">
        <v>5746</v>
      </c>
      <c r="N81" t="s">
        <v>5747</v>
      </c>
      <c r="O81" t="s">
        <v>5748</v>
      </c>
      <c r="P81" t="s">
        <v>5749</v>
      </c>
      <c r="Q81" t="s">
        <v>5750</v>
      </c>
      <c r="R81" t="s">
        <v>5751</v>
      </c>
      <c r="S81" t="s">
        <v>5752</v>
      </c>
      <c r="T81" t="s">
        <v>5753</v>
      </c>
      <c r="V81" t="s">
        <v>5754</v>
      </c>
      <c r="W81" t="s">
        <v>5755</v>
      </c>
      <c r="X81" t="s">
        <v>5756</v>
      </c>
      <c r="Y81" t="s">
        <v>5757</v>
      </c>
      <c r="Z81" t="s">
        <v>5758</v>
      </c>
      <c r="AA81" t="s">
        <v>5759</v>
      </c>
      <c r="AB81" t="s">
        <v>5760</v>
      </c>
      <c r="AC81" t="s">
        <v>5761</v>
      </c>
      <c r="AD81" t="s">
        <v>6991</v>
      </c>
      <c r="AE81" t="s">
        <v>5762</v>
      </c>
      <c r="AF81" t="s">
        <v>5763</v>
      </c>
      <c r="AG81" t="s">
        <v>5764</v>
      </c>
      <c r="AH81" t="s">
        <v>5765</v>
      </c>
      <c r="AI81" t="s">
        <v>6999</v>
      </c>
      <c r="AJ81" t="s">
        <v>5766</v>
      </c>
      <c r="AK81" t="s">
        <v>5767</v>
      </c>
      <c r="AL81" t="s">
        <v>5768</v>
      </c>
      <c r="AM81" t="s">
        <v>5769</v>
      </c>
      <c r="AN81" t="s">
        <v>5770</v>
      </c>
      <c r="AP81" t="s">
        <v>5771</v>
      </c>
      <c r="AQ81" t="s">
        <v>5772</v>
      </c>
      <c r="AR81" t="s">
        <v>5773</v>
      </c>
      <c r="AS81" t="s">
        <v>5774</v>
      </c>
      <c r="AT81" t="s">
        <v>5775</v>
      </c>
      <c r="AU81" t="s">
        <v>5776</v>
      </c>
      <c r="AV81" t="s">
        <v>5777</v>
      </c>
      <c r="AW81" t="s">
        <v>7018</v>
      </c>
      <c r="AX81" t="s">
        <v>5778</v>
      </c>
      <c r="AY81" t="s">
        <v>5779</v>
      </c>
      <c r="AZ81" t="s">
        <v>5780</v>
      </c>
      <c r="BA81" t="s">
        <v>5781</v>
      </c>
      <c r="BB81" t="s">
        <v>5782</v>
      </c>
      <c r="BC81" t="s">
        <v>5783</v>
      </c>
      <c r="BD81" t="s">
        <v>5784</v>
      </c>
      <c r="BE81" t="s">
        <v>5785</v>
      </c>
      <c r="BF81" t="s">
        <v>5786</v>
      </c>
      <c r="BG81" t="s">
        <v>5787</v>
      </c>
      <c r="BH81" t="s">
        <v>5788</v>
      </c>
      <c r="BJ81" t="s">
        <v>5789</v>
      </c>
      <c r="BK81" t="s">
        <v>5790</v>
      </c>
      <c r="BL81" t="s">
        <v>7033</v>
      </c>
      <c r="BN81" t="s">
        <v>5791</v>
      </c>
      <c r="BO81" t="s">
        <v>5792</v>
      </c>
      <c r="BP81" t="s">
        <v>5793</v>
      </c>
      <c r="BQ81" t="s">
        <v>5794</v>
      </c>
      <c r="BR81" t="s">
        <v>5795</v>
      </c>
      <c r="BS81" t="s">
        <v>5796</v>
      </c>
      <c r="BT81" t="s">
        <v>5735</v>
      </c>
    </row>
    <row r="82" spans="1:72" x14ac:dyDescent="0.4">
      <c r="A82">
        <v>81</v>
      </c>
      <c r="B82" s="28" t="s">
        <v>199</v>
      </c>
      <c r="C82" t="s">
        <v>3845</v>
      </c>
      <c r="D82" t="s">
        <v>3846</v>
      </c>
      <c r="E82" t="s">
        <v>3847</v>
      </c>
      <c r="F82" t="s">
        <v>3848</v>
      </c>
      <c r="G82" t="s">
        <v>3849</v>
      </c>
      <c r="H82" t="s">
        <v>3850</v>
      </c>
      <c r="I82" t="s">
        <v>3851</v>
      </c>
      <c r="J82" t="s">
        <v>3852</v>
      </c>
      <c r="K82" t="s">
        <v>3853</v>
      </c>
      <c r="L82" t="s">
        <v>3854</v>
      </c>
      <c r="M82" t="s">
        <v>3855</v>
      </c>
      <c r="N82" t="s">
        <v>3856</v>
      </c>
      <c r="O82" t="s">
        <v>3857</v>
      </c>
      <c r="P82" t="s">
        <v>3858</v>
      </c>
      <c r="Q82" t="s">
        <v>3859</v>
      </c>
      <c r="R82" t="s">
        <v>3860</v>
      </c>
      <c r="S82" t="s">
        <v>3861</v>
      </c>
      <c r="T82" t="s">
        <v>3862</v>
      </c>
      <c r="U82" t="s">
        <v>3863</v>
      </c>
      <c r="V82" t="s">
        <v>3864</v>
      </c>
      <c r="W82" t="s">
        <v>3865</v>
      </c>
      <c r="X82" t="s">
        <v>3866</v>
      </c>
      <c r="Y82" t="s">
        <v>3867</v>
      </c>
      <c r="Z82" t="s">
        <v>3868</v>
      </c>
      <c r="AA82" t="s">
        <v>3869</v>
      </c>
      <c r="AB82" t="s">
        <v>3870</v>
      </c>
      <c r="AC82" t="s">
        <v>3871</v>
      </c>
      <c r="AD82" t="s">
        <v>3872</v>
      </c>
      <c r="AE82" t="s">
        <v>3873</v>
      </c>
      <c r="AF82" t="s">
        <v>3874</v>
      </c>
      <c r="AG82" t="s">
        <v>3875</v>
      </c>
      <c r="AH82" t="s">
        <v>3876</v>
      </c>
      <c r="AI82" t="s">
        <v>3877</v>
      </c>
      <c r="AJ82" t="s">
        <v>3878</v>
      </c>
      <c r="AK82" t="s">
        <v>3879</v>
      </c>
      <c r="AL82" t="s">
        <v>3880</v>
      </c>
      <c r="AM82" t="s">
        <v>3881</v>
      </c>
      <c r="AN82" t="s">
        <v>3882</v>
      </c>
      <c r="AO82" t="s">
        <v>3883</v>
      </c>
      <c r="AP82" t="s">
        <v>3884</v>
      </c>
      <c r="AQ82" t="s">
        <v>3885</v>
      </c>
      <c r="AR82" t="s">
        <v>3886</v>
      </c>
      <c r="AS82" t="s">
        <v>3887</v>
      </c>
      <c r="AT82" t="s">
        <v>3888</v>
      </c>
      <c r="AU82" t="s">
        <v>3889</v>
      </c>
      <c r="AV82" t="s">
        <v>3890</v>
      </c>
      <c r="AW82" t="s">
        <v>3891</v>
      </c>
      <c r="AX82" t="s">
        <v>3892</v>
      </c>
      <c r="AY82" t="s">
        <v>3893</v>
      </c>
      <c r="AZ82" t="s">
        <v>3894</v>
      </c>
      <c r="BA82" t="s">
        <v>3895</v>
      </c>
      <c r="BB82" t="s">
        <v>3896</v>
      </c>
      <c r="BC82" t="s">
        <v>3897</v>
      </c>
      <c r="BD82" t="s">
        <v>3898</v>
      </c>
      <c r="BE82" t="s">
        <v>3899</v>
      </c>
      <c r="BF82" t="s">
        <v>3900</v>
      </c>
      <c r="BG82" t="s">
        <v>3901</v>
      </c>
      <c r="BH82" t="s">
        <v>3902</v>
      </c>
      <c r="BI82" t="s">
        <v>3903</v>
      </c>
      <c r="BJ82" t="s">
        <v>3904</v>
      </c>
      <c r="BK82" t="s">
        <v>3905</v>
      </c>
      <c r="BL82" t="s">
        <v>3906</v>
      </c>
      <c r="BM82" t="s">
        <v>3907</v>
      </c>
      <c r="BN82" t="s">
        <v>3908</v>
      </c>
      <c r="BO82" t="s">
        <v>3909</v>
      </c>
      <c r="BP82" t="s">
        <v>3910</v>
      </c>
      <c r="BQ82" t="s">
        <v>3911</v>
      </c>
      <c r="BR82" t="s">
        <v>3912</v>
      </c>
      <c r="BS82" t="s">
        <v>3913</v>
      </c>
      <c r="BT82" t="s">
        <v>3844</v>
      </c>
    </row>
    <row r="83" spans="1:72" x14ac:dyDescent="0.4">
      <c r="A83">
        <v>82</v>
      </c>
      <c r="B83" s="28" t="s">
        <v>6931</v>
      </c>
      <c r="C83" t="s">
        <v>6654</v>
      </c>
      <c r="D83" t="s">
        <v>6655</v>
      </c>
      <c r="E83" t="s">
        <v>6656</v>
      </c>
      <c r="F83" t="s">
        <v>6657</v>
      </c>
      <c r="G83" t="s">
        <v>6658</v>
      </c>
      <c r="H83" t="s">
        <v>6659</v>
      </c>
      <c r="I83" t="s">
        <v>6660</v>
      </c>
      <c r="J83" t="s">
        <v>6661</v>
      </c>
      <c r="K83" t="s">
        <v>6662</v>
      </c>
      <c r="L83" t="s">
        <v>6663</v>
      </c>
      <c r="M83" t="s">
        <v>6664</v>
      </c>
      <c r="N83" t="s">
        <v>6665</v>
      </c>
      <c r="O83" t="s">
        <v>6666</v>
      </c>
      <c r="P83" t="s">
        <v>6667</v>
      </c>
      <c r="Q83" t="s">
        <v>6668</v>
      </c>
      <c r="R83" t="s">
        <v>6669</v>
      </c>
      <c r="S83" t="s">
        <v>6670</v>
      </c>
      <c r="T83" t="s">
        <v>6671</v>
      </c>
      <c r="U83" t="s">
        <v>6672</v>
      </c>
      <c r="V83" t="s">
        <v>6673</v>
      </c>
      <c r="W83" t="s">
        <v>6674</v>
      </c>
      <c r="X83" t="s">
        <v>6675</v>
      </c>
      <c r="Y83" t="s">
        <v>6676</v>
      </c>
      <c r="Z83" t="s">
        <v>6677</v>
      </c>
      <c r="AA83" t="s">
        <v>6678</v>
      </c>
      <c r="AB83" t="s">
        <v>6679</v>
      </c>
      <c r="AC83" t="s">
        <v>6680</v>
      </c>
      <c r="AD83" t="s">
        <v>6681</v>
      </c>
      <c r="AE83" t="s">
        <v>6682</v>
      </c>
      <c r="AF83" t="s">
        <v>6683</v>
      </c>
      <c r="AG83" t="s">
        <v>6684</v>
      </c>
      <c r="AH83" t="s">
        <v>6685</v>
      </c>
      <c r="AI83" t="s">
        <v>6686</v>
      </c>
      <c r="AJ83" t="s">
        <v>6687</v>
      </c>
      <c r="AK83" t="s">
        <v>6688</v>
      </c>
      <c r="AL83" t="s">
        <v>6689</v>
      </c>
      <c r="AM83" t="s">
        <v>6690</v>
      </c>
      <c r="AN83" t="s">
        <v>6691</v>
      </c>
      <c r="AO83" t="s">
        <v>6692</v>
      </c>
      <c r="AP83" t="s">
        <v>6693</v>
      </c>
      <c r="AQ83" t="s">
        <v>6694</v>
      </c>
      <c r="AR83" t="s">
        <v>6695</v>
      </c>
      <c r="AS83" t="s">
        <v>6696</v>
      </c>
      <c r="AT83" t="s">
        <v>6697</v>
      </c>
      <c r="AU83" t="s">
        <v>6698</v>
      </c>
      <c r="AV83" t="s">
        <v>6699</v>
      </c>
      <c r="AW83" t="s">
        <v>6700</v>
      </c>
      <c r="AX83" t="s">
        <v>6701</v>
      </c>
      <c r="AY83" t="s">
        <v>6702</v>
      </c>
      <c r="AZ83" t="s">
        <v>6703</v>
      </c>
      <c r="BA83" t="s">
        <v>6704</v>
      </c>
      <c r="BB83" t="s">
        <v>6705</v>
      </c>
      <c r="BC83" t="s">
        <v>6706</v>
      </c>
      <c r="BD83" t="s">
        <v>6707</v>
      </c>
      <c r="BE83" t="s">
        <v>6708</v>
      </c>
      <c r="BF83" t="s">
        <v>6709</v>
      </c>
      <c r="BG83" t="s">
        <v>6710</v>
      </c>
      <c r="BH83" t="s">
        <v>6711</v>
      </c>
      <c r="BI83" t="s">
        <v>6712</v>
      </c>
      <c r="BJ83" t="s">
        <v>6713</v>
      </c>
      <c r="BK83" t="s">
        <v>6714</v>
      </c>
      <c r="BL83" t="s">
        <v>6715</v>
      </c>
      <c r="BM83" t="s">
        <v>6716</v>
      </c>
      <c r="BN83" t="s">
        <v>6717</v>
      </c>
      <c r="BO83" t="s">
        <v>6718</v>
      </c>
      <c r="BP83" t="s">
        <v>6719</v>
      </c>
      <c r="BQ83" t="s">
        <v>6720</v>
      </c>
      <c r="BR83" t="s">
        <v>6721</v>
      </c>
      <c r="BS83" t="s">
        <v>6722</v>
      </c>
      <c r="BT83" t="s">
        <v>6653</v>
      </c>
    </row>
    <row r="84" spans="1:72" x14ac:dyDescent="0.4">
      <c r="A84">
        <v>83</v>
      </c>
      <c r="B84" s="28" t="s">
        <v>205</v>
      </c>
      <c r="C84" t="s">
        <v>5333</v>
      </c>
      <c r="D84" t="s">
        <v>5334</v>
      </c>
      <c r="E84" t="s">
        <v>5335</v>
      </c>
      <c r="F84" t="s">
        <v>5336</v>
      </c>
      <c r="G84" t="s">
        <v>5337</v>
      </c>
      <c r="H84" t="s">
        <v>5338</v>
      </c>
      <c r="I84" t="s">
        <v>5339</v>
      </c>
      <c r="J84" t="s">
        <v>5340</v>
      </c>
      <c r="K84" t="s">
        <v>5341</v>
      </c>
      <c r="L84" t="s">
        <v>5342</v>
      </c>
      <c r="M84" t="s">
        <v>5343</v>
      </c>
      <c r="N84" t="s">
        <v>5344</v>
      </c>
      <c r="O84" t="s">
        <v>5345</v>
      </c>
      <c r="P84" t="s">
        <v>5346</v>
      </c>
      <c r="Q84" t="s">
        <v>5347</v>
      </c>
      <c r="R84" t="s">
        <v>5348</v>
      </c>
      <c r="S84" t="s">
        <v>5349</v>
      </c>
      <c r="T84" t="s">
        <v>5350</v>
      </c>
      <c r="U84" t="s">
        <v>5351</v>
      </c>
      <c r="V84" t="s">
        <v>5352</v>
      </c>
      <c r="W84" t="s">
        <v>5353</v>
      </c>
      <c r="X84" t="s">
        <v>5354</v>
      </c>
      <c r="Y84" t="s">
        <v>5355</v>
      </c>
      <c r="Z84" t="s">
        <v>5356</v>
      </c>
      <c r="AA84" t="s">
        <v>5357</v>
      </c>
      <c r="AB84" t="s">
        <v>5358</v>
      </c>
      <c r="AC84" t="s">
        <v>5359</v>
      </c>
      <c r="AD84" t="s">
        <v>5360</v>
      </c>
      <c r="AE84" t="s">
        <v>5361</v>
      </c>
      <c r="AF84" t="s">
        <v>5362</v>
      </c>
      <c r="AG84" t="s">
        <v>5363</v>
      </c>
      <c r="AH84" t="s">
        <v>5364</v>
      </c>
      <c r="AI84" t="s">
        <v>5365</v>
      </c>
      <c r="AJ84" t="s">
        <v>5366</v>
      </c>
      <c r="AK84" t="s">
        <v>5367</v>
      </c>
      <c r="AL84" t="s">
        <v>5368</v>
      </c>
      <c r="AM84" t="s">
        <v>5369</v>
      </c>
      <c r="AN84" t="s">
        <v>5370</v>
      </c>
      <c r="AO84" t="s">
        <v>5371</v>
      </c>
      <c r="AP84" t="s">
        <v>5372</v>
      </c>
      <c r="AQ84" t="s">
        <v>5373</v>
      </c>
      <c r="AR84" t="s">
        <v>5374</v>
      </c>
      <c r="AS84" t="s">
        <v>5375</v>
      </c>
      <c r="AT84" t="s">
        <v>5376</v>
      </c>
      <c r="AU84" t="s">
        <v>5377</v>
      </c>
      <c r="AV84" t="s">
        <v>5378</v>
      </c>
      <c r="AW84" t="s">
        <v>5379</v>
      </c>
      <c r="AX84" t="s">
        <v>5380</v>
      </c>
      <c r="AY84" t="s">
        <v>5381</v>
      </c>
      <c r="AZ84" t="s">
        <v>5382</v>
      </c>
      <c r="BA84" t="s">
        <v>5383</v>
      </c>
      <c r="BB84" t="s">
        <v>5384</v>
      </c>
      <c r="BC84" t="s">
        <v>5385</v>
      </c>
      <c r="BD84" t="s">
        <v>5386</v>
      </c>
      <c r="BF84" t="s">
        <v>5387</v>
      </c>
      <c r="BG84" t="s">
        <v>5388</v>
      </c>
      <c r="BI84" t="s">
        <v>5389</v>
      </c>
      <c r="BJ84" t="s">
        <v>5390</v>
      </c>
      <c r="BK84" t="s">
        <v>5391</v>
      </c>
      <c r="BL84" t="s">
        <v>5392</v>
      </c>
      <c r="BM84" t="s">
        <v>5393</v>
      </c>
      <c r="BN84" t="s">
        <v>5394</v>
      </c>
      <c r="BO84" t="s">
        <v>5395</v>
      </c>
      <c r="BP84" t="s">
        <v>5396</v>
      </c>
      <c r="BQ84" t="s">
        <v>5397</v>
      </c>
      <c r="BR84" t="s">
        <v>5398</v>
      </c>
      <c r="BS84" t="s">
        <v>5399</v>
      </c>
      <c r="BT84" t="s">
        <v>5332</v>
      </c>
    </row>
    <row r="85" spans="1:72" x14ac:dyDescent="0.4">
      <c r="A85">
        <v>84</v>
      </c>
      <c r="B85" s="28" t="s">
        <v>208</v>
      </c>
      <c r="C85" t="s">
        <v>4928</v>
      </c>
      <c r="D85" t="s">
        <v>4929</v>
      </c>
      <c r="E85" t="s">
        <v>4930</v>
      </c>
      <c r="F85" t="s">
        <v>4931</v>
      </c>
      <c r="G85" t="s">
        <v>4932</v>
      </c>
      <c r="H85" t="s">
        <v>4933</v>
      </c>
      <c r="I85" t="s">
        <v>4934</v>
      </c>
      <c r="J85" t="s">
        <v>4935</v>
      </c>
      <c r="K85" t="s">
        <v>4936</v>
      </c>
      <c r="L85" t="s">
        <v>4937</v>
      </c>
      <c r="M85" t="s">
        <v>4938</v>
      </c>
      <c r="N85" t="s">
        <v>4939</v>
      </c>
      <c r="O85" t="s">
        <v>4940</v>
      </c>
      <c r="P85" t="s">
        <v>4941</v>
      </c>
      <c r="Q85" t="s">
        <v>4942</v>
      </c>
      <c r="R85" t="s">
        <v>4943</v>
      </c>
      <c r="S85" t="s">
        <v>4944</v>
      </c>
      <c r="T85" t="s">
        <v>4945</v>
      </c>
      <c r="U85" t="s">
        <v>4946</v>
      </c>
      <c r="V85" t="s">
        <v>4947</v>
      </c>
      <c r="W85" t="s">
        <v>4948</v>
      </c>
      <c r="X85" t="s">
        <v>4949</v>
      </c>
      <c r="Y85" t="s">
        <v>4950</v>
      </c>
      <c r="Z85" t="s">
        <v>4951</v>
      </c>
      <c r="AA85" t="s">
        <v>4952</v>
      </c>
      <c r="AB85" t="s">
        <v>4953</v>
      </c>
      <c r="AC85" t="s">
        <v>4954</v>
      </c>
      <c r="AD85" t="s">
        <v>4955</v>
      </c>
      <c r="AE85" t="s">
        <v>4956</v>
      </c>
      <c r="AF85" t="s">
        <v>6994</v>
      </c>
      <c r="AG85" t="s">
        <v>4957</v>
      </c>
      <c r="AH85" t="s">
        <v>4958</v>
      </c>
      <c r="AI85" t="s">
        <v>4959</v>
      </c>
      <c r="AJ85" t="s">
        <v>4960</v>
      </c>
      <c r="AK85" t="s">
        <v>4961</v>
      </c>
      <c r="AL85" t="s">
        <v>4962</v>
      </c>
      <c r="AM85" t="s">
        <v>4963</v>
      </c>
      <c r="AN85" t="s">
        <v>4964</v>
      </c>
      <c r="AO85" t="s">
        <v>4965</v>
      </c>
      <c r="AP85" t="s">
        <v>4966</v>
      </c>
      <c r="AQ85" t="s">
        <v>4967</v>
      </c>
      <c r="AR85" t="s">
        <v>4968</v>
      </c>
      <c r="AS85" t="s">
        <v>4969</v>
      </c>
      <c r="AT85" t="s">
        <v>4970</v>
      </c>
      <c r="AU85" t="s">
        <v>4971</v>
      </c>
      <c r="AV85" t="s">
        <v>4972</v>
      </c>
      <c r="AW85" t="s">
        <v>4973</v>
      </c>
      <c r="AX85" t="s">
        <v>4974</v>
      </c>
      <c r="AY85" t="s">
        <v>4975</v>
      </c>
      <c r="AZ85" t="s">
        <v>4976</v>
      </c>
      <c r="BA85" t="s">
        <v>4977</v>
      </c>
      <c r="BB85" t="s">
        <v>4978</v>
      </c>
      <c r="BC85" t="s">
        <v>4979</v>
      </c>
      <c r="BD85" t="s">
        <v>4980</v>
      </c>
      <c r="BE85" t="s">
        <v>4981</v>
      </c>
      <c r="BF85" t="s">
        <v>4982</v>
      </c>
      <c r="BG85" t="s">
        <v>4983</v>
      </c>
      <c r="BH85" t="s">
        <v>4984</v>
      </c>
      <c r="BI85" t="s">
        <v>4985</v>
      </c>
      <c r="BJ85" t="s">
        <v>4986</v>
      </c>
      <c r="BK85" t="s">
        <v>4987</v>
      </c>
      <c r="BL85" t="s">
        <v>4988</v>
      </c>
      <c r="BM85" t="s">
        <v>4989</v>
      </c>
      <c r="BN85" t="s">
        <v>4990</v>
      </c>
      <c r="BO85" t="s">
        <v>4991</v>
      </c>
      <c r="BP85" t="s">
        <v>4992</v>
      </c>
      <c r="BQ85" t="s">
        <v>4993</v>
      </c>
      <c r="BR85" t="s">
        <v>4994</v>
      </c>
      <c r="BS85" t="s">
        <v>4995</v>
      </c>
      <c r="BT85" t="s">
        <v>4927</v>
      </c>
    </row>
    <row r="86" spans="1:72" x14ac:dyDescent="0.4">
      <c r="A86">
        <v>85</v>
      </c>
      <c r="B86" s="28" t="s">
        <v>211</v>
      </c>
      <c r="C86" t="s">
        <v>4858</v>
      </c>
      <c r="D86" t="s">
        <v>4859</v>
      </c>
      <c r="E86" t="s">
        <v>4860</v>
      </c>
      <c r="F86" t="s">
        <v>4861</v>
      </c>
      <c r="G86" t="s">
        <v>4862</v>
      </c>
      <c r="H86" t="s">
        <v>4863</v>
      </c>
      <c r="I86" t="s">
        <v>4864</v>
      </c>
      <c r="J86" t="s">
        <v>4865</v>
      </c>
      <c r="K86" t="s">
        <v>4866</v>
      </c>
      <c r="L86" t="s">
        <v>4867</v>
      </c>
      <c r="M86" t="s">
        <v>4868</v>
      </c>
      <c r="N86" t="s">
        <v>4869</v>
      </c>
      <c r="O86" t="s">
        <v>4870</v>
      </c>
      <c r="P86" t="s">
        <v>4871</v>
      </c>
      <c r="Q86" t="s">
        <v>4872</v>
      </c>
      <c r="R86" t="s">
        <v>4873</v>
      </c>
      <c r="S86" t="s">
        <v>4874</v>
      </c>
      <c r="T86" t="s">
        <v>4875</v>
      </c>
      <c r="U86" t="s">
        <v>4876</v>
      </c>
      <c r="V86" t="s">
        <v>4877</v>
      </c>
      <c r="W86" t="s">
        <v>4878</v>
      </c>
      <c r="X86" t="s">
        <v>4879</v>
      </c>
      <c r="Y86" t="s">
        <v>4880</v>
      </c>
      <c r="Z86" t="s">
        <v>4881</v>
      </c>
      <c r="AA86" t="s">
        <v>4882</v>
      </c>
      <c r="AB86" t="s">
        <v>4883</v>
      </c>
      <c r="AC86" t="s">
        <v>4884</v>
      </c>
      <c r="AD86" t="s">
        <v>4885</v>
      </c>
      <c r="AE86" t="s">
        <v>4886</v>
      </c>
      <c r="AF86" t="s">
        <v>4887</v>
      </c>
      <c r="AG86" t="s">
        <v>4888</v>
      </c>
      <c r="AH86" t="s">
        <v>4889</v>
      </c>
      <c r="AI86" t="s">
        <v>4890</v>
      </c>
      <c r="AJ86" t="s">
        <v>4891</v>
      </c>
      <c r="AK86" t="s">
        <v>4892</v>
      </c>
      <c r="AL86" t="s">
        <v>4893</v>
      </c>
      <c r="AM86" t="s">
        <v>4894</v>
      </c>
      <c r="AN86" t="s">
        <v>4895</v>
      </c>
      <c r="AO86" t="s">
        <v>4896</v>
      </c>
      <c r="AP86" t="s">
        <v>4897</v>
      </c>
      <c r="AQ86" t="s">
        <v>4898</v>
      </c>
      <c r="AR86" t="s">
        <v>4899</v>
      </c>
      <c r="AS86" t="s">
        <v>4900</v>
      </c>
      <c r="AT86" t="s">
        <v>4901</v>
      </c>
      <c r="AU86" t="s">
        <v>4902</v>
      </c>
      <c r="AV86" t="s">
        <v>4903</v>
      </c>
      <c r="AW86" t="s">
        <v>4904</v>
      </c>
      <c r="AX86" t="s">
        <v>4905</v>
      </c>
      <c r="AY86" t="s">
        <v>4906</v>
      </c>
      <c r="AZ86" t="s">
        <v>4907</v>
      </c>
      <c r="BA86" t="s">
        <v>4908</v>
      </c>
      <c r="BB86" t="s">
        <v>4909</v>
      </c>
      <c r="BC86" t="s">
        <v>4910</v>
      </c>
      <c r="BD86" t="s">
        <v>4911</v>
      </c>
      <c r="BE86" t="s">
        <v>4912</v>
      </c>
      <c r="BF86" t="s">
        <v>4913</v>
      </c>
      <c r="BG86" t="s">
        <v>4914</v>
      </c>
      <c r="BH86" t="s">
        <v>4915</v>
      </c>
      <c r="BI86" t="s">
        <v>4916</v>
      </c>
      <c r="BJ86" t="s">
        <v>4917</v>
      </c>
      <c r="BK86" t="s">
        <v>4918</v>
      </c>
      <c r="BL86" t="s">
        <v>4919</v>
      </c>
      <c r="BM86" t="s">
        <v>4920</v>
      </c>
      <c r="BN86" t="s">
        <v>4921</v>
      </c>
      <c r="BO86" t="s">
        <v>4922</v>
      </c>
      <c r="BP86" t="s">
        <v>4923</v>
      </c>
      <c r="BQ86" t="s">
        <v>4924</v>
      </c>
      <c r="BR86" t="s">
        <v>4925</v>
      </c>
      <c r="BS86" t="s">
        <v>4926</v>
      </c>
      <c r="BT86" t="s">
        <v>4857</v>
      </c>
    </row>
    <row r="87" spans="1:72" x14ac:dyDescent="0.4">
      <c r="A87">
        <v>86</v>
      </c>
      <c r="B87" s="28" t="s">
        <v>214</v>
      </c>
      <c r="C87" t="s">
        <v>2130</v>
      </c>
      <c r="D87" t="s">
        <v>2131</v>
      </c>
      <c r="E87" t="s">
        <v>2132</v>
      </c>
      <c r="F87" t="s">
        <v>2133</v>
      </c>
      <c r="G87" t="s">
        <v>2134</v>
      </c>
      <c r="H87" t="s">
        <v>2135</v>
      </c>
      <c r="I87" t="s">
        <v>2136</v>
      </c>
      <c r="J87" t="s">
        <v>2137</v>
      </c>
      <c r="K87" t="s">
        <v>2138</v>
      </c>
      <c r="L87" t="s">
        <v>2139</v>
      </c>
      <c r="M87" t="s">
        <v>2140</v>
      </c>
      <c r="N87" t="s">
        <v>2141</v>
      </c>
      <c r="O87" t="s">
        <v>2142</v>
      </c>
      <c r="P87" t="s">
        <v>2143</v>
      </c>
      <c r="Q87" t="s">
        <v>2144</v>
      </c>
      <c r="R87" t="s">
        <v>2145</v>
      </c>
      <c r="S87" t="s">
        <v>2146</v>
      </c>
      <c r="T87" t="s">
        <v>2147</v>
      </c>
      <c r="U87" t="s">
        <v>2148</v>
      </c>
      <c r="V87" t="s">
        <v>2149</v>
      </c>
      <c r="W87" t="s">
        <v>2150</v>
      </c>
      <c r="X87" t="s">
        <v>2151</v>
      </c>
      <c r="Y87" t="s">
        <v>2152</v>
      </c>
      <c r="Z87" t="s">
        <v>2153</v>
      </c>
      <c r="AA87" t="s">
        <v>2154</v>
      </c>
      <c r="AC87" t="s">
        <v>2155</v>
      </c>
      <c r="AD87" t="s">
        <v>2156</v>
      </c>
      <c r="AE87" t="s">
        <v>2157</v>
      </c>
      <c r="AF87" t="s">
        <v>2158</v>
      </c>
      <c r="AG87" t="s">
        <v>2159</v>
      </c>
      <c r="AH87" t="s">
        <v>2160</v>
      </c>
      <c r="AI87" t="s">
        <v>2161</v>
      </c>
      <c r="AJ87" t="s">
        <v>2162</v>
      </c>
      <c r="AK87" t="s">
        <v>2163</v>
      </c>
      <c r="AL87" t="s">
        <v>2164</v>
      </c>
      <c r="AM87" t="s">
        <v>2165</v>
      </c>
      <c r="AN87" t="s">
        <v>2166</v>
      </c>
      <c r="AO87" t="s">
        <v>2167</v>
      </c>
      <c r="AP87" t="s">
        <v>2168</v>
      </c>
      <c r="AQ87" t="s">
        <v>2169</v>
      </c>
      <c r="AR87" t="s">
        <v>2170</v>
      </c>
      <c r="AS87" t="s">
        <v>2171</v>
      </c>
      <c r="AT87" t="s">
        <v>2172</v>
      </c>
      <c r="AU87" t="s">
        <v>2173</v>
      </c>
      <c r="AV87" t="s">
        <v>2174</v>
      </c>
      <c r="AW87" t="s">
        <v>2175</v>
      </c>
      <c r="AX87" t="s">
        <v>2176</v>
      </c>
      <c r="AY87" t="s">
        <v>2177</v>
      </c>
      <c r="AZ87" t="s">
        <v>2178</v>
      </c>
      <c r="BA87" t="s">
        <v>2179</v>
      </c>
      <c r="BB87" t="s">
        <v>2180</v>
      </c>
      <c r="BC87" t="s">
        <v>2181</v>
      </c>
      <c r="BD87" t="s">
        <v>2182</v>
      </c>
      <c r="BE87" t="s">
        <v>2183</v>
      </c>
      <c r="BF87" t="s">
        <v>2184</v>
      </c>
      <c r="BG87" t="s">
        <v>2185</v>
      </c>
      <c r="BH87" t="s">
        <v>2186</v>
      </c>
      <c r="BI87" t="s">
        <v>2187</v>
      </c>
      <c r="BJ87" t="s">
        <v>2188</v>
      </c>
      <c r="BK87" t="s">
        <v>2189</v>
      </c>
      <c r="BL87" t="s">
        <v>2190</v>
      </c>
      <c r="BM87" t="s">
        <v>2191</v>
      </c>
      <c r="BN87" t="s">
        <v>2192</v>
      </c>
      <c r="BO87" t="s">
        <v>2193</v>
      </c>
      <c r="BP87" t="s">
        <v>2194</v>
      </c>
      <c r="BQ87" t="s">
        <v>2195</v>
      </c>
      <c r="BR87" t="s">
        <v>2196</v>
      </c>
      <c r="BS87" t="s">
        <v>2197</v>
      </c>
      <c r="BT87" t="s">
        <v>2129</v>
      </c>
    </row>
    <row r="88" spans="1:72" x14ac:dyDescent="0.4">
      <c r="A88">
        <v>87</v>
      </c>
      <c r="B88" s="28" t="s">
        <v>6937</v>
      </c>
      <c r="C88" t="s">
        <v>6724</v>
      </c>
      <c r="D88" t="s">
        <v>6725</v>
      </c>
      <c r="E88" t="s">
        <v>6726</v>
      </c>
      <c r="F88" t="s">
        <v>6727</v>
      </c>
      <c r="G88" t="s">
        <v>6728</v>
      </c>
      <c r="H88" t="s">
        <v>6729</v>
      </c>
      <c r="I88" t="s">
        <v>6730</v>
      </c>
      <c r="J88" t="s">
        <v>6731</v>
      </c>
      <c r="K88" t="s">
        <v>6732</v>
      </c>
      <c r="L88" t="s">
        <v>6733</v>
      </c>
      <c r="M88" t="s">
        <v>6734</v>
      </c>
      <c r="N88" t="s">
        <v>6735</v>
      </c>
      <c r="O88" t="s">
        <v>6736</v>
      </c>
      <c r="P88" t="s">
        <v>6737</v>
      </c>
      <c r="Q88" t="s">
        <v>6738</v>
      </c>
      <c r="R88" t="s">
        <v>6739</v>
      </c>
      <c r="S88" t="s">
        <v>6740</v>
      </c>
      <c r="T88" t="s">
        <v>6741</v>
      </c>
      <c r="U88" t="s">
        <v>6742</v>
      </c>
      <c r="V88" t="s">
        <v>6743</v>
      </c>
      <c r="W88" t="s">
        <v>6744</v>
      </c>
      <c r="X88" t="s">
        <v>6745</v>
      </c>
      <c r="Y88" t="s">
        <v>6746</v>
      </c>
      <c r="Z88" t="s">
        <v>6747</v>
      </c>
      <c r="AA88" t="s">
        <v>6748</v>
      </c>
      <c r="AB88" t="s">
        <v>6749</v>
      </c>
      <c r="AC88" t="s">
        <v>6750</v>
      </c>
      <c r="AD88" t="s">
        <v>6751</v>
      </c>
      <c r="AE88" t="s">
        <v>6752</v>
      </c>
      <c r="AF88" t="s">
        <v>6753</v>
      </c>
      <c r="AG88" t="s">
        <v>6754</v>
      </c>
      <c r="AH88" t="s">
        <v>6755</v>
      </c>
      <c r="AI88" t="s">
        <v>6756</v>
      </c>
      <c r="AJ88" t="s">
        <v>6757</v>
      </c>
      <c r="AK88" t="s">
        <v>6758</v>
      </c>
      <c r="AL88" t="s">
        <v>6759</v>
      </c>
      <c r="AM88" t="s">
        <v>6760</v>
      </c>
      <c r="AN88" t="s">
        <v>6761</v>
      </c>
      <c r="AO88" t="s">
        <v>6762</v>
      </c>
      <c r="AP88" t="s">
        <v>6763</v>
      </c>
      <c r="AQ88" t="s">
        <v>6764</v>
      </c>
      <c r="AR88" t="s">
        <v>6765</v>
      </c>
      <c r="AS88" t="s">
        <v>6766</v>
      </c>
      <c r="AT88" t="s">
        <v>6767</v>
      </c>
      <c r="AU88" t="s">
        <v>6768</v>
      </c>
      <c r="AV88" t="s">
        <v>6769</v>
      </c>
      <c r="AW88" t="s">
        <v>6770</v>
      </c>
      <c r="AX88" t="s">
        <v>6771</v>
      </c>
      <c r="AY88" t="s">
        <v>6772</v>
      </c>
      <c r="AZ88" t="s">
        <v>6773</v>
      </c>
      <c r="BA88" t="s">
        <v>6774</v>
      </c>
      <c r="BB88" t="s">
        <v>6775</v>
      </c>
      <c r="BC88" t="s">
        <v>6776</v>
      </c>
      <c r="BD88" t="s">
        <v>6777</v>
      </c>
      <c r="BE88" t="s">
        <v>6778</v>
      </c>
      <c r="BF88" t="s">
        <v>6779</v>
      </c>
      <c r="BG88" t="s">
        <v>6780</v>
      </c>
      <c r="BH88" t="s">
        <v>6781</v>
      </c>
      <c r="BI88" t="s">
        <v>6782</v>
      </c>
      <c r="BJ88" t="s">
        <v>6783</v>
      </c>
      <c r="BK88" t="s">
        <v>6784</v>
      </c>
      <c r="BL88" t="s">
        <v>6785</v>
      </c>
      <c r="BM88" t="s">
        <v>6786</v>
      </c>
      <c r="BN88" t="s">
        <v>6787</v>
      </c>
      <c r="BO88" t="s">
        <v>6788</v>
      </c>
      <c r="BP88" t="s">
        <v>6789</v>
      </c>
      <c r="BQ88" t="s">
        <v>6790</v>
      </c>
      <c r="BR88" t="s">
        <v>6791</v>
      </c>
      <c r="BS88" t="s">
        <v>6792</v>
      </c>
      <c r="BT88" t="s">
        <v>6723</v>
      </c>
    </row>
    <row r="89" spans="1:72" x14ac:dyDescent="0.4">
      <c r="A89">
        <v>88</v>
      </c>
      <c r="B89" s="28" t="s">
        <v>220</v>
      </c>
      <c r="C89" t="s">
        <v>4055</v>
      </c>
      <c r="D89" t="s">
        <v>4056</v>
      </c>
      <c r="E89" t="s">
        <v>4057</v>
      </c>
      <c r="F89" t="s">
        <v>4058</v>
      </c>
      <c r="G89" t="s">
        <v>4059</v>
      </c>
      <c r="H89" t="s">
        <v>4060</v>
      </c>
      <c r="I89" t="s">
        <v>4061</v>
      </c>
      <c r="J89" t="s">
        <v>4062</v>
      </c>
      <c r="K89" t="s">
        <v>4063</v>
      </c>
      <c r="L89" t="s">
        <v>4064</v>
      </c>
      <c r="M89" t="s">
        <v>4065</v>
      </c>
      <c r="N89" t="s">
        <v>4066</v>
      </c>
      <c r="O89" t="s">
        <v>4067</v>
      </c>
      <c r="P89" t="s">
        <v>4068</v>
      </c>
      <c r="Q89" t="s">
        <v>4069</v>
      </c>
      <c r="R89" t="s">
        <v>4070</v>
      </c>
      <c r="S89" t="s">
        <v>4071</v>
      </c>
      <c r="T89" t="s">
        <v>4072</v>
      </c>
      <c r="U89" t="s">
        <v>4073</v>
      </c>
      <c r="V89" t="s">
        <v>4074</v>
      </c>
      <c r="W89" t="s">
        <v>4075</v>
      </c>
      <c r="X89" t="s">
        <v>4076</v>
      </c>
      <c r="Y89" t="s">
        <v>4077</v>
      </c>
      <c r="Z89" t="s">
        <v>4078</v>
      </c>
      <c r="AA89" t="s">
        <v>4079</v>
      </c>
      <c r="AB89" t="s">
        <v>4080</v>
      </c>
      <c r="AC89" t="s">
        <v>4081</v>
      </c>
      <c r="AD89" t="s">
        <v>4082</v>
      </c>
      <c r="AE89" t="s">
        <v>4083</v>
      </c>
      <c r="AF89" t="s">
        <v>4084</v>
      </c>
      <c r="AG89" t="s">
        <v>4085</v>
      </c>
      <c r="AH89" t="s">
        <v>4086</v>
      </c>
      <c r="AI89" t="s">
        <v>4087</v>
      </c>
      <c r="AJ89" t="s">
        <v>4088</v>
      </c>
      <c r="AK89" t="s">
        <v>4089</v>
      </c>
      <c r="AL89" t="s">
        <v>4090</v>
      </c>
      <c r="AM89" t="s">
        <v>4091</v>
      </c>
      <c r="AN89" t="s">
        <v>4092</v>
      </c>
      <c r="AP89" t="s">
        <v>4093</v>
      </c>
      <c r="AQ89" t="s">
        <v>4094</v>
      </c>
      <c r="AR89" t="s">
        <v>4095</v>
      </c>
      <c r="AS89" t="s">
        <v>4096</v>
      </c>
      <c r="AT89" t="s">
        <v>4097</v>
      </c>
      <c r="AU89" t="s">
        <v>4098</v>
      </c>
      <c r="AV89" t="s">
        <v>4099</v>
      </c>
      <c r="AW89" t="s">
        <v>4100</v>
      </c>
      <c r="AX89" t="s">
        <v>4101</v>
      </c>
      <c r="AY89" t="s">
        <v>4102</v>
      </c>
      <c r="AZ89" t="s">
        <v>4103</v>
      </c>
      <c r="BA89" t="s">
        <v>4104</v>
      </c>
      <c r="BB89" t="s">
        <v>4105</v>
      </c>
      <c r="BC89" t="s">
        <v>4106</v>
      </c>
      <c r="BD89" t="s">
        <v>4107</v>
      </c>
      <c r="BE89" t="s">
        <v>4108</v>
      </c>
      <c r="BF89" t="s">
        <v>4109</v>
      </c>
      <c r="BG89" t="s">
        <v>4110</v>
      </c>
      <c r="BH89" t="s">
        <v>4111</v>
      </c>
      <c r="BI89" t="s">
        <v>4112</v>
      </c>
      <c r="BJ89" t="s">
        <v>4113</v>
      </c>
      <c r="BK89" t="s">
        <v>4114</v>
      </c>
      <c r="BL89" t="s">
        <v>4115</v>
      </c>
      <c r="BM89" t="s">
        <v>4116</v>
      </c>
      <c r="BN89" t="s">
        <v>4117</v>
      </c>
      <c r="BO89" t="s">
        <v>4118</v>
      </c>
      <c r="BP89" t="s">
        <v>4119</v>
      </c>
      <c r="BQ89" t="s">
        <v>4120</v>
      </c>
      <c r="BR89" t="s">
        <v>4121</v>
      </c>
      <c r="BS89" t="s">
        <v>4122</v>
      </c>
      <c r="BT89" t="s">
        <v>4054</v>
      </c>
    </row>
    <row r="90" spans="1:72" x14ac:dyDescent="0.4">
      <c r="A90">
        <v>89</v>
      </c>
      <c r="B90" s="28" t="s">
        <v>223</v>
      </c>
      <c r="C90" t="s">
        <v>4124</v>
      </c>
      <c r="D90" t="s">
        <v>4125</v>
      </c>
      <c r="E90" t="s">
        <v>4126</v>
      </c>
      <c r="F90" t="s">
        <v>4127</v>
      </c>
      <c r="G90" t="s">
        <v>4128</v>
      </c>
      <c r="H90" t="s">
        <v>4129</v>
      </c>
      <c r="I90" t="s">
        <v>4130</v>
      </c>
      <c r="J90" t="s">
        <v>4131</v>
      </c>
      <c r="K90" t="s">
        <v>4132</v>
      </c>
      <c r="L90" t="s">
        <v>4133</v>
      </c>
      <c r="M90" t="s">
        <v>4134</v>
      </c>
      <c r="N90" t="s">
        <v>4135</v>
      </c>
      <c r="O90" t="s">
        <v>4136</v>
      </c>
      <c r="P90" t="s">
        <v>4137</v>
      </c>
      <c r="Q90" t="s">
        <v>4138</v>
      </c>
      <c r="R90" t="s">
        <v>4139</v>
      </c>
      <c r="S90" t="s">
        <v>4140</v>
      </c>
      <c r="T90" t="s">
        <v>4141</v>
      </c>
      <c r="U90" t="s">
        <v>4142</v>
      </c>
      <c r="V90" t="s">
        <v>4143</v>
      </c>
      <c r="W90" t="s">
        <v>4144</v>
      </c>
      <c r="X90" t="s">
        <v>4145</v>
      </c>
      <c r="Y90" t="s">
        <v>4146</v>
      </c>
      <c r="Z90" t="s">
        <v>4147</v>
      </c>
      <c r="AA90" t="s">
        <v>4148</v>
      </c>
      <c r="AB90" t="s">
        <v>4149</v>
      </c>
      <c r="AC90" t="s">
        <v>4150</v>
      </c>
      <c r="AD90" t="s">
        <v>4151</v>
      </c>
      <c r="AE90" t="s">
        <v>4152</v>
      </c>
      <c r="AF90" t="s">
        <v>4153</v>
      </c>
      <c r="AG90" t="s">
        <v>4154</v>
      </c>
      <c r="AH90" t="s">
        <v>4155</v>
      </c>
      <c r="AI90" t="s">
        <v>4156</v>
      </c>
      <c r="AJ90" t="s">
        <v>4157</v>
      </c>
      <c r="AK90" t="s">
        <v>4158</v>
      </c>
      <c r="AL90" t="s">
        <v>4159</v>
      </c>
      <c r="AM90" t="s">
        <v>4160</v>
      </c>
      <c r="AN90" t="s">
        <v>4161</v>
      </c>
      <c r="AO90" t="s">
        <v>4162</v>
      </c>
      <c r="AP90" t="s">
        <v>4163</v>
      </c>
      <c r="AQ90" t="s">
        <v>4164</v>
      </c>
      <c r="AR90" t="s">
        <v>4165</v>
      </c>
      <c r="AS90" t="s">
        <v>4166</v>
      </c>
      <c r="AT90" t="s">
        <v>4167</v>
      </c>
      <c r="AU90" t="s">
        <v>4168</v>
      </c>
      <c r="AV90" t="s">
        <v>4169</v>
      </c>
      <c r="AW90" t="s">
        <v>4170</v>
      </c>
      <c r="AX90" t="s">
        <v>4171</v>
      </c>
      <c r="AY90" t="s">
        <v>4172</v>
      </c>
      <c r="AZ90" t="s">
        <v>4173</v>
      </c>
      <c r="BA90" t="s">
        <v>4174</v>
      </c>
      <c r="BB90" t="s">
        <v>4175</v>
      </c>
      <c r="BC90" t="s">
        <v>4176</v>
      </c>
      <c r="BD90" t="s">
        <v>4177</v>
      </c>
      <c r="BE90" t="s">
        <v>4178</v>
      </c>
      <c r="BF90" t="s">
        <v>4179</v>
      </c>
      <c r="BG90" t="s">
        <v>4180</v>
      </c>
      <c r="BH90" t="s">
        <v>4181</v>
      </c>
      <c r="BI90" t="s">
        <v>4182</v>
      </c>
      <c r="BJ90" t="s">
        <v>4183</v>
      </c>
      <c r="BK90" t="s">
        <v>4184</v>
      </c>
      <c r="BL90" t="s">
        <v>4185</v>
      </c>
      <c r="BM90" t="s">
        <v>4186</v>
      </c>
      <c r="BN90" t="s">
        <v>4187</v>
      </c>
      <c r="BO90" t="s">
        <v>4188</v>
      </c>
      <c r="BP90" t="s">
        <v>4189</v>
      </c>
      <c r="BQ90" t="s">
        <v>4190</v>
      </c>
      <c r="BR90" t="s">
        <v>4191</v>
      </c>
      <c r="BS90" t="s">
        <v>4192</v>
      </c>
      <c r="BT90" t="s">
        <v>4123</v>
      </c>
    </row>
    <row r="91" spans="1:72" x14ac:dyDescent="0.4">
      <c r="A91">
        <v>90</v>
      </c>
      <c r="B91" s="28" t="s">
        <v>226</v>
      </c>
      <c r="C91" t="s">
        <v>5970</v>
      </c>
      <c r="D91" t="s">
        <v>5971</v>
      </c>
      <c r="F91" t="s">
        <v>5972</v>
      </c>
      <c r="G91" t="s">
        <v>5973</v>
      </c>
      <c r="H91" t="s">
        <v>5974</v>
      </c>
      <c r="I91" t="s">
        <v>5975</v>
      </c>
      <c r="K91" t="s">
        <v>5976</v>
      </c>
      <c r="L91" t="s">
        <v>5977</v>
      </c>
      <c r="M91" t="s">
        <v>5978</v>
      </c>
      <c r="S91" t="s">
        <v>5979</v>
      </c>
      <c r="T91" t="s">
        <v>5980</v>
      </c>
      <c r="V91" t="s">
        <v>5981</v>
      </c>
      <c r="W91" t="s">
        <v>5982</v>
      </c>
      <c r="X91" t="s">
        <v>5983</v>
      </c>
      <c r="Y91" t="s">
        <v>5984</v>
      </c>
      <c r="AC91" t="s">
        <v>5985</v>
      </c>
      <c r="AE91" t="s">
        <v>5986</v>
      </c>
      <c r="AJ91" t="s">
        <v>5987</v>
      </c>
      <c r="AL91" t="s">
        <v>5988</v>
      </c>
      <c r="AM91" t="s">
        <v>5989</v>
      </c>
      <c r="AN91" t="s">
        <v>5990</v>
      </c>
      <c r="AQ91" t="s">
        <v>5991</v>
      </c>
      <c r="AR91" t="s">
        <v>5992</v>
      </c>
      <c r="AS91" t="s">
        <v>5993</v>
      </c>
      <c r="AU91" t="s">
        <v>5994</v>
      </c>
      <c r="AW91" t="s">
        <v>5995</v>
      </c>
      <c r="BA91" t="s">
        <v>5996</v>
      </c>
      <c r="BG91" t="s">
        <v>5997</v>
      </c>
      <c r="BJ91" t="s">
        <v>5998</v>
      </c>
      <c r="BK91" t="s">
        <v>5999</v>
      </c>
      <c r="BL91" t="s">
        <v>6000</v>
      </c>
      <c r="BM91" t="s">
        <v>6001</v>
      </c>
      <c r="BN91" t="s">
        <v>6002</v>
      </c>
      <c r="BP91" t="s">
        <v>6003</v>
      </c>
      <c r="BQ91" t="s">
        <v>6004</v>
      </c>
      <c r="BR91" t="s">
        <v>6005</v>
      </c>
      <c r="BS91" t="s">
        <v>6006</v>
      </c>
      <c r="BT91" t="s">
        <v>5969</v>
      </c>
    </row>
    <row r="92" spans="1:72" x14ac:dyDescent="0.4">
      <c r="A92">
        <v>91</v>
      </c>
      <c r="B92" s="28" t="s">
        <v>229</v>
      </c>
      <c r="C92" t="s">
        <v>5401</v>
      </c>
      <c r="D92" t="s">
        <v>5402</v>
      </c>
      <c r="E92" t="s">
        <v>5403</v>
      </c>
      <c r="F92" t="s">
        <v>5404</v>
      </c>
      <c r="G92" t="s">
        <v>5405</v>
      </c>
      <c r="H92" t="s">
        <v>5406</v>
      </c>
      <c r="I92" t="s">
        <v>5407</v>
      </c>
      <c r="J92" t="s">
        <v>5408</v>
      </c>
      <c r="K92" t="s">
        <v>5409</v>
      </c>
      <c r="L92" t="s">
        <v>5410</v>
      </c>
      <c r="M92" t="s">
        <v>5411</v>
      </c>
      <c r="N92" t="s">
        <v>5412</v>
      </c>
      <c r="O92" t="s">
        <v>5413</v>
      </c>
      <c r="P92" t="s">
        <v>5414</v>
      </c>
      <c r="Q92" t="s">
        <v>5415</v>
      </c>
      <c r="R92" t="s">
        <v>5416</v>
      </c>
      <c r="S92" t="s">
        <v>5417</v>
      </c>
      <c r="T92" t="s">
        <v>5418</v>
      </c>
      <c r="U92" t="s">
        <v>5419</v>
      </c>
      <c r="V92" t="s">
        <v>5420</v>
      </c>
      <c r="W92" t="s">
        <v>5421</v>
      </c>
      <c r="X92" t="s">
        <v>5422</v>
      </c>
      <c r="Y92" t="s">
        <v>5423</v>
      </c>
      <c r="Z92" t="s">
        <v>5424</v>
      </c>
      <c r="AA92" t="s">
        <v>5425</v>
      </c>
      <c r="AB92" t="s">
        <v>5426</v>
      </c>
      <c r="AC92" t="s">
        <v>5427</v>
      </c>
      <c r="AD92" t="s">
        <v>5428</v>
      </c>
      <c r="AE92" t="s">
        <v>5429</v>
      </c>
      <c r="AF92" t="s">
        <v>5430</v>
      </c>
      <c r="AG92" t="s">
        <v>5431</v>
      </c>
      <c r="AH92" t="s">
        <v>5432</v>
      </c>
      <c r="AI92" t="s">
        <v>5433</v>
      </c>
      <c r="AJ92" t="s">
        <v>5434</v>
      </c>
      <c r="AK92" t="s">
        <v>5435</v>
      </c>
      <c r="AM92" t="s">
        <v>5436</v>
      </c>
      <c r="AN92" t="s">
        <v>5437</v>
      </c>
      <c r="AP92" t="s">
        <v>5438</v>
      </c>
      <c r="AQ92" t="s">
        <v>5439</v>
      </c>
      <c r="AR92" t="s">
        <v>5440</v>
      </c>
      <c r="AS92" t="s">
        <v>5441</v>
      </c>
      <c r="AT92" t="s">
        <v>5442</v>
      </c>
      <c r="AU92" t="s">
        <v>5443</v>
      </c>
      <c r="AV92" t="s">
        <v>5444</v>
      </c>
      <c r="AW92" t="s">
        <v>5445</v>
      </c>
      <c r="AX92" t="s">
        <v>5446</v>
      </c>
      <c r="AY92" t="s">
        <v>5447</v>
      </c>
      <c r="AZ92" t="s">
        <v>5448</v>
      </c>
      <c r="BA92" t="s">
        <v>5449</v>
      </c>
      <c r="BB92" t="s">
        <v>5450</v>
      </c>
      <c r="BC92" t="s">
        <v>5451</v>
      </c>
      <c r="BD92" t="s">
        <v>5452</v>
      </c>
      <c r="BE92" t="s">
        <v>5453</v>
      </c>
      <c r="BF92" t="s">
        <v>5454</v>
      </c>
      <c r="BG92" t="s">
        <v>5455</v>
      </c>
      <c r="BH92" t="s">
        <v>5456</v>
      </c>
      <c r="BI92" t="s">
        <v>5457</v>
      </c>
      <c r="BJ92" t="s">
        <v>5458</v>
      </c>
      <c r="BK92" t="s">
        <v>5459</v>
      </c>
      <c r="BL92" t="s">
        <v>5460</v>
      </c>
      <c r="BM92" t="s">
        <v>5461</v>
      </c>
      <c r="BN92" t="s">
        <v>5462</v>
      </c>
      <c r="BO92" t="s">
        <v>5463</v>
      </c>
      <c r="BP92" t="s">
        <v>5464</v>
      </c>
      <c r="BQ92" t="s">
        <v>5465</v>
      </c>
      <c r="BR92" t="s">
        <v>5466</v>
      </c>
      <c r="BS92" t="s">
        <v>5467</v>
      </c>
      <c r="BT92" t="s">
        <v>5400</v>
      </c>
    </row>
    <row r="93" spans="1:72" x14ac:dyDescent="0.4">
      <c r="A93">
        <v>92</v>
      </c>
      <c r="B93" s="28" t="s">
        <v>6943</v>
      </c>
      <c r="C93" s="26" t="s">
        <v>6514</v>
      </c>
      <c r="D93" s="26" t="s">
        <v>6515</v>
      </c>
      <c r="E93" s="26" t="s">
        <v>6516</v>
      </c>
      <c r="F93" s="26" t="s">
        <v>6517</v>
      </c>
      <c r="G93" s="26" t="s">
        <v>6518</v>
      </c>
      <c r="H93" s="26" t="s">
        <v>6519</v>
      </c>
      <c r="I93" s="26" t="s">
        <v>6520</v>
      </c>
      <c r="J93" s="26" t="s">
        <v>6521</v>
      </c>
      <c r="K93" s="26" t="s">
        <v>6522</v>
      </c>
      <c r="L93" s="26" t="s">
        <v>6523</v>
      </c>
      <c r="M93" s="26" t="s">
        <v>6524</v>
      </c>
      <c r="N93" s="26" t="s">
        <v>6525</v>
      </c>
      <c r="O93" s="26" t="s">
        <v>6526</v>
      </c>
      <c r="P93" s="26" t="s">
        <v>6527</v>
      </c>
      <c r="Q93" s="26" t="s">
        <v>6528</v>
      </c>
      <c r="R93" s="26" t="s">
        <v>6529</v>
      </c>
      <c r="S93" s="26" t="s">
        <v>6530</v>
      </c>
      <c r="T93" s="26" t="s">
        <v>6531</v>
      </c>
      <c r="U93" s="26" t="s">
        <v>6532</v>
      </c>
      <c r="V93" s="26" t="s">
        <v>6533</v>
      </c>
      <c r="W93" s="26" t="s">
        <v>6534</v>
      </c>
      <c r="X93" s="26" t="s">
        <v>6535</v>
      </c>
      <c r="Y93" s="26" t="s">
        <v>6536</v>
      </c>
      <c r="Z93" s="26" t="s">
        <v>6537</v>
      </c>
      <c r="AA93" s="26" t="s">
        <v>6538</v>
      </c>
      <c r="AB93" s="26" t="s">
        <v>6539</v>
      </c>
      <c r="AC93" s="26" t="s">
        <v>6540</v>
      </c>
      <c r="AD93" s="26" t="s">
        <v>6541</v>
      </c>
      <c r="AE93" s="26" t="s">
        <v>6542</v>
      </c>
      <c r="AF93" s="26" t="s">
        <v>6543</v>
      </c>
      <c r="AG93" s="26" t="s">
        <v>6544</v>
      </c>
      <c r="AH93" s="26" t="s">
        <v>6545</v>
      </c>
      <c r="AI93" s="26" t="s">
        <v>6546</v>
      </c>
      <c r="AJ93" s="26" t="s">
        <v>6547</v>
      </c>
      <c r="AK93" s="26" t="s">
        <v>6548</v>
      </c>
      <c r="AL93" s="26" t="s">
        <v>6549</v>
      </c>
      <c r="AM93" s="26" t="s">
        <v>6550</v>
      </c>
      <c r="AN93" s="26" t="s">
        <v>6551</v>
      </c>
      <c r="AO93" s="26" t="s">
        <v>6552</v>
      </c>
      <c r="AP93" s="26" t="s">
        <v>6553</v>
      </c>
      <c r="AQ93" s="26" t="s">
        <v>6554</v>
      </c>
      <c r="AR93" s="26" t="s">
        <v>6555</v>
      </c>
      <c r="AS93" s="26" t="s">
        <v>6556</v>
      </c>
      <c r="AT93" s="26" t="s">
        <v>6557</v>
      </c>
      <c r="AU93" s="26" t="s">
        <v>6558</v>
      </c>
      <c r="AV93" s="26" t="s">
        <v>6559</v>
      </c>
      <c r="AW93" s="26" t="s">
        <v>6560</v>
      </c>
      <c r="AX93" s="26" t="s">
        <v>6561</v>
      </c>
      <c r="AY93" s="26" t="s">
        <v>6562</v>
      </c>
      <c r="AZ93" s="26" t="s">
        <v>6563</v>
      </c>
      <c r="BA93" s="26" t="s">
        <v>6564</v>
      </c>
      <c r="BB93" s="26" t="s">
        <v>6565</v>
      </c>
      <c r="BC93" s="26" t="s">
        <v>6566</v>
      </c>
      <c r="BD93" s="26" t="s">
        <v>6567</v>
      </c>
      <c r="BE93" s="26" t="s">
        <v>6568</v>
      </c>
      <c r="BF93" s="26" t="s">
        <v>6569</v>
      </c>
      <c r="BG93" s="26" t="s">
        <v>6570</v>
      </c>
      <c r="BH93" s="26" t="s">
        <v>6571</v>
      </c>
      <c r="BI93" s="26" t="s">
        <v>6572</v>
      </c>
      <c r="BJ93" s="26" t="s">
        <v>6573</v>
      </c>
      <c r="BK93" s="26" t="s">
        <v>6574</v>
      </c>
      <c r="BL93" s="26" t="s">
        <v>6575</v>
      </c>
      <c r="BM93" s="26" t="s">
        <v>6576</v>
      </c>
      <c r="BN93" s="26" t="s">
        <v>6577</v>
      </c>
      <c r="BO93" s="26" t="s">
        <v>6578</v>
      </c>
      <c r="BP93" s="26" t="s">
        <v>6579</v>
      </c>
      <c r="BQ93" s="26" t="s">
        <v>6580</v>
      </c>
      <c r="BR93" s="26" t="s">
        <v>6581</v>
      </c>
      <c r="BS93" s="26" t="s">
        <v>6582</v>
      </c>
      <c r="BT93" s="26" t="s">
        <v>6513</v>
      </c>
    </row>
    <row r="94" spans="1:72" x14ac:dyDescent="0.4">
      <c r="A94">
        <v>93</v>
      </c>
      <c r="B94" s="28" t="s">
        <v>235</v>
      </c>
      <c r="C94" t="s">
        <v>1929</v>
      </c>
      <c r="D94" t="s">
        <v>1930</v>
      </c>
      <c r="E94" t="s">
        <v>1931</v>
      </c>
      <c r="F94" t="s">
        <v>1932</v>
      </c>
      <c r="G94" t="s">
        <v>1933</v>
      </c>
      <c r="H94" t="s">
        <v>1934</v>
      </c>
      <c r="I94" t="s">
        <v>1935</v>
      </c>
      <c r="J94" t="s">
        <v>1936</v>
      </c>
      <c r="K94" t="s">
        <v>1937</v>
      </c>
      <c r="L94" t="s">
        <v>1938</v>
      </c>
      <c r="M94" t="s">
        <v>1939</v>
      </c>
      <c r="N94" t="s">
        <v>1940</v>
      </c>
      <c r="O94" t="s">
        <v>1941</v>
      </c>
      <c r="P94" t="s">
        <v>1942</v>
      </c>
      <c r="Q94" t="s">
        <v>1943</v>
      </c>
      <c r="R94" t="s">
        <v>1944</v>
      </c>
      <c r="S94" t="s">
        <v>1945</v>
      </c>
      <c r="T94" t="s">
        <v>1946</v>
      </c>
      <c r="U94" t="s">
        <v>1947</v>
      </c>
      <c r="V94" t="s">
        <v>1948</v>
      </c>
      <c r="W94" t="s">
        <v>1949</v>
      </c>
      <c r="Y94" t="s">
        <v>1950</v>
      </c>
      <c r="Z94" t="s">
        <v>1951</v>
      </c>
      <c r="AA94" t="s">
        <v>1952</v>
      </c>
      <c r="AB94" t="s">
        <v>1953</v>
      </c>
      <c r="AC94" t="s">
        <v>1954</v>
      </c>
      <c r="AD94" t="s">
        <v>1955</v>
      </c>
      <c r="AE94" t="s">
        <v>1956</v>
      </c>
      <c r="AF94" t="s">
        <v>1957</v>
      </c>
      <c r="AG94" t="s">
        <v>1958</v>
      </c>
      <c r="AH94" t="s">
        <v>1959</v>
      </c>
      <c r="AI94" t="s">
        <v>1960</v>
      </c>
      <c r="AJ94" t="s">
        <v>1961</v>
      </c>
      <c r="AK94" t="s">
        <v>1962</v>
      </c>
      <c r="AL94" t="s">
        <v>1963</v>
      </c>
      <c r="AM94" t="s">
        <v>1964</v>
      </c>
      <c r="AN94" t="s">
        <v>1965</v>
      </c>
      <c r="AO94" t="s">
        <v>1966</v>
      </c>
      <c r="AP94" t="s">
        <v>1967</v>
      </c>
      <c r="AQ94" t="s">
        <v>1968</v>
      </c>
      <c r="AR94" t="s">
        <v>1969</v>
      </c>
      <c r="AS94" t="s">
        <v>1970</v>
      </c>
      <c r="AT94" t="s">
        <v>1971</v>
      </c>
      <c r="AU94" t="s">
        <v>1972</v>
      </c>
      <c r="AV94" t="s">
        <v>1973</v>
      </c>
      <c r="AW94" t="s">
        <v>1974</v>
      </c>
      <c r="AX94" t="s">
        <v>1975</v>
      </c>
      <c r="AY94" t="s">
        <v>1976</v>
      </c>
      <c r="AZ94" t="s">
        <v>1977</v>
      </c>
      <c r="BA94" t="s">
        <v>1978</v>
      </c>
      <c r="BB94" t="s">
        <v>1979</v>
      </c>
      <c r="BC94" t="s">
        <v>1980</v>
      </c>
      <c r="BD94" t="s">
        <v>1981</v>
      </c>
      <c r="BE94" t="s">
        <v>1982</v>
      </c>
      <c r="BF94" t="s">
        <v>1983</v>
      </c>
      <c r="BG94" t="s">
        <v>1984</v>
      </c>
      <c r="BH94" t="s">
        <v>1985</v>
      </c>
      <c r="BI94" t="s">
        <v>1986</v>
      </c>
      <c r="BJ94" t="s">
        <v>1987</v>
      </c>
      <c r="BK94" t="s">
        <v>1988</v>
      </c>
      <c r="BL94" t="s">
        <v>1989</v>
      </c>
      <c r="BM94" t="s">
        <v>1990</v>
      </c>
      <c r="BN94" t="s">
        <v>1991</v>
      </c>
      <c r="BO94" t="s">
        <v>1992</v>
      </c>
      <c r="BP94" t="s">
        <v>1993</v>
      </c>
      <c r="BQ94" t="s">
        <v>1994</v>
      </c>
      <c r="BR94" t="s">
        <v>1995</v>
      </c>
      <c r="BS94" t="s">
        <v>1996</v>
      </c>
      <c r="BT94" t="s">
        <v>1928</v>
      </c>
    </row>
    <row r="95" spans="1:72" x14ac:dyDescent="0.4">
      <c r="A95" t="s">
        <v>7045</v>
      </c>
      <c r="B95" s="28" t="s">
        <v>7044</v>
      </c>
    </row>
    <row r="99" spans="72:72" x14ac:dyDescent="0.4">
      <c r="BT99" s="26"/>
    </row>
  </sheetData>
  <autoFilter ref="A2:BT2">
    <sortState ref="A3:CA94">
      <sortCondition ref="A2"/>
    </sortState>
  </autoFilter>
  <sortState ref="B2:BT102">
    <sortCondition ref="B2"/>
  </sortState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93TF</vt:lpstr>
      <vt:lpstr>Taxa</vt:lpstr>
      <vt:lpstr>Orthogrou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4-02T01:39:07Z</dcterms:created>
  <dcterms:modified xsi:type="dcterms:W3CDTF">2024-07-17T08:11:34Z</dcterms:modified>
</cp:coreProperties>
</file>